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 codeName="ThisWorkbook"/>
  <mc:AlternateContent xmlns:mc="http://schemas.openxmlformats.org/markup-compatibility/2006">
    <mc:Choice Requires="x15">
      <x15ac:absPath xmlns:x15ac="http://schemas.microsoft.com/office/spreadsheetml/2010/11/ac" url="D:\G paper\12 GWAS\+++20230605 submitted\20240909 Molecular Horticulture\20250102-0305 major revision\"/>
    </mc:Choice>
  </mc:AlternateContent>
  <xr:revisionPtr revIDLastSave="0" documentId="13_ncr:1_{549B8887-FD73-4093-B7B8-8311191F15FC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1" sheetId="2" r:id="rId1"/>
    <sheet name="S2" sheetId="3" r:id="rId2"/>
    <sheet name="S3" sheetId="6" r:id="rId3"/>
    <sheet name="S4" sheetId="5" r:id="rId4"/>
    <sheet name="S5" sheetId="7" r:id="rId5"/>
    <sheet name="S6" sheetId="8" r:id="rId6"/>
    <sheet name="S7" sheetId="9" r:id="rId7"/>
    <sheet name="S8" sheetId="10" r:id="rId8"/>
    <sheet name="S9" sheetId="14" r:id="rId9"/>
    <sheet name="S10" sheetId="16" r:id="rId10"/>
    <sheet name="S11" sheetId="28" r:id="rId11"/>
    <sheet name="S12" sheetId="19" r:id="rId12"/>
    <sheet name="S13" sheetId="13" r:id="rId13"/>
    <sheet name="S14" sheetId="27" r:id="rId14"/>
    <sheet name="S15" sheetId="22" r:id="rId15"/>
    <sheet name="S16" sheetId="23" r:id="rId16"/>
  </sheets>
  <definedNames>
    <definedName name="_xlnm._FilterDatabase" localSheetId="9" hidden="1">'S10'!$C$1:$C$375</definedName>
    <definedName name="_xlnm._FilterDatabase" localSheetId="12" hidden="1">'S13'!$B$1:$B$377</definedName>
    <definedName name="_xlnm._FilterDatabase" localSheetId="14" hidden="1">'S15'!$J$2:$J$14</definedName>
    <definedName name="_xlnm._FilterDatabase" localSheetId="15" hidden="1">'S16'!$A$2:$E$356</definedName>
    <definedName name="_xlnm._FilterDatabase" localSheetId="4" hidden="1">'S5'!$E$1:$E$231</definedName>
    <definedName name="_xlnm._FilterDatabase" localSheetId="7" hidden="1">'S8'!$E$1:$E$159</definedName>
    <definedName name="_xlnm._FilterDatabase" localSheetId="8" hidden="1">'S9'!#REF!</definedName>
    <definedName name="_Hlk154063475" localSheetId="2">'S3'!$B$9</definedName>
    <definedName name="_xlnm.Criteria" localSheetId="14">'S15'!#REF!</definedName>
    <definedName name="_xlnm.Criteria" localSheetId="15">'S16'!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98" i="7" l="1"/>
  <c r="K197" i="7"/>
  <c r="K196" i="7"/>
  <c r="K195" i="7"/>
  <c r="K194" i="7"/>
  <c r="K193" i="7"/>
  <c r="K192" i="7"/>
  <c r="K191" i="7"/>
  <c r="K190" i="7"/>
  <c r="K189" i="7"/>
  <c r="K188" i="7"/>
  <c r="K187" i="7"/>
  <c r="K186" i="7"/>
  <c r="K185" i="7"/>
  <c r="K184" i="7"/>
  <c r="K183" i="7"/>
  <c r="K182" i="7"/>
  <c r="K181" i="7"/>
  <c r="K180" i="7"/>
  <c r="K179" i="7"/>
  <c r="K178" i="7"/>
  <c r="K177" i="7"/>
  <c r="K176" i="7"/>
  <c r="K175" i="7"/>
  <c r="K174" i="7"/>
  <c r="K173" i="7"/>
  <c r="K172" i="7"/>
  <c r="K171" i="7"/>
  <c r="K170" i="7"/>
  <c r="K169" i="7"/>
  <c r="K168" i="7"/>
  <c r="K167" i="7"/>
  <c r="K166" i="7"/>
  <c r="K165" i="7"/>
  <c r="K164" i="7"/>
  <c r="K163" i="7"/>
  <c r="K162" i="7"/>
  <c r="K161" i="7"/>
  <c r="K160" i="7"/>
  <c r="K159" i="7"/>
  <c r="K158" i="7"/>
  <c r="K157" i="7"/>
  <c r="K156" i="7"/>
  <c r="K155" i="7"/>
  <c r="K154" i="7"/>
  <c r="K153" i="7"/>
  <c r="K152" i="7"/>
  <c r="K151" i="7"/>
  <c r="K150" i="7"/>
  <c r="K149" i="7"/>
  <c r="K148" i="7"/>
  <c r="K147" i="7"/>
  <c r="K146" i="7"/>
  <c r="K145" i="7"/>
  <c r="K144" i="7"/>
  <c r="K143" i="7"/>
  <c r="K142" i="7"/>
  <c r="K141" i="7"/>
  <c r="K140" i="7"/>
  <c r="K139" i="7"/>
  <c r="K138" i="7"/>
  <c r="K137" i="7"/>
  <c r="K136" i="7"/>
  <c r="K135" i="7"/>
  <c r="K134" i="7"/>
  <c r="K133" i="7"/>
  <c r="K132" i="7"/>
  <c r="K131" i="7"/>
  <c r="K130" i="7"/>
  <c r="K129" i="7"/>
  <c r="K128" i="7"/>
  <c r="K127" i="7"/>
  <c r="K126" i="7"/>
  <c r="K125" i="7"/>
  <c r="K124" i="7"/>
  <c r="K123" i="7"/>
  <c r="K122" i="7"/>
  <c r="K121" i="7"/>
  <c r="K120" i="7"/>
  <c r="K119" i="7"/>
  <c r="K118" i="7"/>
  <c r="K117" i="7"/>
  <c r="K116" i="7"/>
  <c r="K115" i="7"/>
  <c r="K114" i="7"/>
  <c r="K113" i="7"/>
  <c r="K112" i="7"/>
  <c r="K111" i="7"/>
  <c r="K110" i="7"/>
  <c r="K109" i="7"/>
  <c r="K108" i="7"/>
  <c r="K107" i="7"/>
  <c r="K106" i="7"/>
  <c r="K105" i="7"/>
  <c r="K104" i="7"/>
  <c r="K103" i="7"/>
  <c r="K102" i="7"/>
  <c r="K101" i="7"/>
  <c r="K100" i="7"/>
  <c r="K99" i="7"/>
  <c r="K98" i="7"/>
  <c r="K97" i="7"/>
  <c r="K96" i="7"/>
  <c r="K95" i="7"/>
  <c r="K94" i="7"/>
  <c r="K93" i="7"/>
  <c r="K92" i="7"/>
  <c r="K91" i="7"/>
  <c r="K90" i="7"/>
  <c r="K89" i="7"/>
  <c r="K88" i="7"/>
  <c r="K87" i="7"/>
  <c r="K86" i="7"/>
  <c r="K85" i="7"/>
  <c r="K84" i="7"/>
  <c r="K83" i="7"/>
  <c r="K82" i="7"/>
  <c r="K81" i="7"/>
  <c r="K80" i="7"/>
  <c r="K79" i="7"/>
  <c r="K78" i="7"/>
  <c r="K77" i="7"/>
  <c r="K76" i="7"/>
  <c r="K75" i="7"/>
  <c r="K74" i="7"/>
  <c r="K73" i="7"/>
  <c r="K72" i="7"/>
  <c r="K71" i="7"/>
  <c r="K70" i="7"/>
  <c r="K69" i="7"/>
  <c r="K68" i="7"/>
  <c r="K67" i="7"/>
  <c r="K66" i="7"/>
  <c r="K65" i="7"/>
  <c r="K64" i="7"/>
  <c r="K63" i="7"/>
  <c r="K62" i="7"/>
  <c r="K61" i="7"/>
  <c r="K60" i="7"/>
  <c r="K59" i="7"/>
  <c r="K58" i="7"/>
  <c r="K57" i="7"/>
  <c r="K56" i="7"/>
  <c r="K55" i="7"/>
  <c r="K54" i="7"/>
  <c r="K53" i="7"/>
  <c r="K52" i="7"/>
  <c r="K51" i="7"/>
  <c r="K50" i="7"/>
  <c r="K49" i="7"/>
  <c r="K48" i="7"/>
  <c r="K47" i="7"/>
  <c r="K46" i="7"/>
  <c r="K45" i="7"/>
  <c r="K44" i="7"/>
  <c r="K43" i="7"/>
  <c r="K42" i="7"/>
  <c r="K41" i="7"/>
  <c r="K40" i="7"/>
  <c r="K39" i="7"/>
  <c r="K38" i="7"/>
  <c r="K37" i="7"/>
  <c r="K36" i="7"/>
  <c r="K35" i="7"/>
  <c r="K34" i="7"/>
  <c r="K33" i="7"/>
  <c r="K32" i="7"/>
  <c r="K31" i="7"/>
  <c r="K30" i="7"/>
  <c r="K29" i="7"/>
  <c r="K28" i="7"/>
  <c r="K27" i="7"/>
  <c r="K26" i="7"/>
  <c r="K25" i="7"/>
  <c r="K24" i="7"/>
  <c r="K23" i="7"/>
  <c r="K22" i="7"/>
  <c r="K21" i="7"/>
  <c r="K20" i="7"/>
  <c r="K19" i="7"/>
  <c r="K18" i="7"/>
  <c r="K17" i="7"/>
  <c r="K16" i="7"/>
  <c r="K15" i="7"/>
  <c r="K14" i="7"/>
  <c r="K13" i="7"/>
  <c r="K12" i="7"/>
  <c r="K11" i="7"/>
  <c r="K10" i="7"/>
  <c r="K9" i="7"/>
  <c r="K8" i="7"/>
  <c r="K7" i="7"/>
  <c r="K6" i="7"/>
  <c r="K5" i="7"/>
  <c r="K4" i="7"/>
  <c r="K3" i="7"/>
</calcChain>
</file>

<file path=xl/sharedStrings.xml><?xml version="1.0" encoding="utf-8"?>
<sst xmlns="http://schemas.openxmlformats.org/spreadsheetml/2006/main" count="6489" uniqueCount="1621">
  <si>
    <t>Clean_reads</t>
    <phoneticPr fontId="1" type="noConversion"/>
  </si>
  <si>
    <t>Clean_bases (bp)</t>
    <phoneticPr fontId="1" type="noConversion"/>
  </si>
  <si>
    <t>GC(%)</t>
    <phoneticPr fontId="1" type="noConversion"/>
  </si>
  <si>
    <t>Mean length (bp)</t>
    <phoneticPr fontId="1" type="noConversion"/>
  </si>
  <si>
    <t>N50 (bp)</t>
    <phoneticPr fontId="1" type="noConversion"/>
  </si>
  <si>
    <t>PacBio</t>
    <phoneticPr fontId="1" type="noConversion"/>
  </si>
  <si>
    <t>Molecules number</t>
    <phoneticPr fontId="1" type="noConversion"/>
  </si>
  <si>
    <t>Label Density (/100kb)</t>
    <phoneticPr fontId="1" type="noConversion"/>
  </si>
  <si>
    <t>Sequence Depth*</t>
  </si>
  <si>
    <r>
      <t xml:space="preserve">119 </t>
    </r>
    <r>
      <rPr>
        <sz val="10"/>
        <color rgb="FF000000"/>
        <rFont val="Symbol"/>
        <family val="1"/>
        <charset val="2"/>
      </rPr>
      <t>´</t>
    </r>
    <phoneticPr fontId="1" type="noConversion"/>
  </si>
  <si>
    <t>Enzyme</t>
    <phoneticPr fontId="1" type="noConversion"/>
  </si>
  <si>
    <t>DLE1</t>
    <phoneticPr fontId="1" type="noConversion"/>
  </si>
  <si>
    <t>Feature</t>
    <phoneticPr fontId="1" type="noConversion"/>
  </si>
  <si>
    <t>DLS protocol</t>
    <phoneticPr fontId="1" type="noConversion"/>
  </si>
  <si>
    <t>Total length (Gb)</t>
    <phoneticPr fontId="1" type="noConversion"/>
  </si>
  <si>
    <t>Average length (kb)</t>
    <phoneticPr fontId="1" type="noConversion"/>
  </si>
  <si>
    <t>Molecule N50 (kb)</t>
    <phoneticPr fontId="1" type="noConversion"/>
  </si>
  <si>
    <t>Map total length (Mb)</t>
    <phoneticPr fontId="1" type="noConversion"/>
  </si>
  <si>
    <t>Map N50 (Mb)</t>
    <phoneticPr fontId="1" type="noConversion"/>
  </si>
  <si>
    <t>Max map length (Mb)</t>
    <phoneticPr fontId="1" type="noConversion"/>
  </si>
  <si>
    <t># maps</t>
    <phoneticPr fontId="1" type="noConversion"/>
  </si>
  <si>
    <r>
      <t xml:space="preserve">107 </t>
    </r>
    <r>
      <rPr>
        <sz val="10"/>
        <color rgb="FF000000"/>
        <rFont val="Symbol"/>
        <family val="1"/>
        <charset val="2"/>
      </rPr>
      <t>´</t>
    </r>
    <phoneticPr fontId="1" type="noConversion"/>
  </si>
  <si>
    <t>Type</t>
    <phoneticPr fontId="1" type="noConversion"/>
  </si>
  <si>
    <t>DR117</t>
    <phoneticPr fontId="1" type="noConversion"/>
  </si>
  <si>
    <t>Number of genes</t>
    <phoneticPr fontId="1" type="noConversion"/>
  </si>
  <si>
    <t>Total genic length</t>
    <phoneticPr fontId="1" type="noConversion"/>
  </si>
  <si>
    <t>Mean gene length</t>
    <phoneticPr fontId="1" type="noConversion"/>
  </si>
  <si>
    <t>Number of transcripts</t>
    <phoneticPr fontId="1" type="noConversion"/>
  </si>
  <si>
    <t>Transcripts per gene</t>
    <phoneticPr fontId="1" type="noConversion"/>
  </si>
  <si>
    <t>Total transcript length</t>
    <phoneticPr fontId="1" type="noConversion"/>
  </si>
  <si>
    <t>Mean transcript length</t>
    <phoneticPr fontId="1" type="noConversion"/>
  </si>
  <si>
    <t>Number of exons</t>
    <phoneticPr fontId="1" type="noConversion"/>
  </si>
  <si>
    <t>Exons per transcript</t>
    <phoneticPr fontId="1" type="noConversion"/>
  </si>
  <si>
    <t>Mean exon length</t>
    <phoneticPr fontId="1" type="noConversion"/>
  </si>
  <si>
    <t>Number of coding exons</t>
    <phoneticPr fontId="1" type="noConversion"/>
  </si>
  <si>
    <t>Number of introns</t>
    <phoneticPr fontId="1" type="noConversion"/>
  </si>
  <si>
    <t>Mean intron length</t>
    <phoneticPr fontId="1" type="noConversion"/>
  </si>
  <si>
    <t>Total cds length</t>
    <phoneticPr fontId="1" type="noConversion"/>
  </si>
  <si>
    <t>Mean cds length</t>
    <phoneticPr fontId="1" type="noConversion"/>
  </si>
  <si>
    <t>* Determined by an estimated genome size of 418 Mb.</t>
    <phoneticPr fontId="1" type="noConversion"/>
  </si>
  <si>
    <t>Accession ID</t>
  </si>
  <si>
    <t>Accession name</t>
  </si>
  <si>
    <t>Group</t>
    <phoneticPr fontId="1" type="noConversion"/>
  </si>
  <si>
    <t>Categories</t>
    <phoneticPr fontId="10" type="noConversion"/>
  </si>
  <si>
    <t>Origin</t>
  </si>
  <si>
    <t>Clean reads</t>
    <phoneticPr fontId="1" type="noConversion"/>
  </si>
  <si>
    <t>Clean bases (bp)</t>
    <phoneticPr fontId="1" type="noConversion"/>
  </si>
  <si>
    <t>Depth</t>
  </si>
  <si>
    <t>Excluded from genetic diversity and population divergence analyses</t>
    <phoneticPr fontId="1" type="noConversion"/>
  </si>
  <si>
    <t>8R001</t>
  </si>
  <si>
    <t>Xiaozizaoxigua</t>
    <phoneticPr fontId="1" type="noConversion"/>
  </si>
  <si>
    <t>C. lanatus_Group1</t>
    <phoneticPr fontId="1" type="noConversion"/>
  </si>
  <si>
    <t>Landrace</t>
    <phoneticPr fontId="1" type="noConversion"/>
  </si>
  <si>
    <t>8R002</t>
  </si>
  <si>
    <t>Pinhumaling</t>
    <phoneticPr fontId="1" type="noConversion"/>
  </si>
  <si>
    <t>C. lanatus_Group3</t>
  </si>
  <si>
    <t>8R003</t>
  </si>
  <si>
    <t>Hualaishi</t>
    <phoneticPr fontId="1" type="noConversion"/>
  </si>
  <si>
    <t>cultivar</t>
    <phoneticPr fontId="1" type="noConversion"/>
  </si>
  <si>
    <t>8R004</t>
  </si>
  <si>
    <t>PI 379245-1</t>
    <phoneticPr fontId="1" type="noConversion"/>
  </si>
  <si>
    <t>8R005</t>
  </si>
  <si>
    <t>Serbia and Montenegro</t>
    <phoneticPr fontId="1" type="noConversion"/>
  </si>
  <si>
    <t>8R006</t>
  </si>
  <si>
    <t>Capli</t>
  </si>
  <si>
    <t>Turkey</t>
  </si>
  <si>
    <t>8R007</t>
  </si>
  <si>
    <t>Karasik</t>
  </si>
  <si>
    <t>8R008</t>
  </si>
  <si>
    <t>PI 278013</t>
  </si>
  <si>
    <t>8R009</t>
  </si>
  <si>
    <t>PI 254429</t>
  </si>
  <si>
    <t>Lebanon</t>
  </si>
  <si>
    <t>8R010</t>
  </si>
  <si>
    <t>Zhentouxigua</t>
    <phoneticPr fontId="1" type="noConversion"/>
  </si>
  <si>
    <t>C. lanatus_Group2</t>
  </si>
  <si>
    <t>8R011</t>
  </si>
  <si>
    <t xml:space="preserve">PI 490375  </t>
  </si>
  <si>
    <t>C. mucosospermus</t>
    <phoneticPr fontId="1" type="noConversion"/>
  </si>
  <si>
    <t>Mali</t>
  </si>
  <si>
    <t>8R012</t>
  </si>
  <si>
    <t xml:space="preserve">PI 226506  </t>
  </si>
  <si>
    <t>Iran</t>
  </si>
  <si>
    <t>8R013</t>
  </si>
  <si>
    <t xml:space="preserve">PI 169242  </t>
  </si>
  <si>
    <t>8R014</t>
  </si>
  <si>
    <t>Angelokastron</t>
    <phoneticPr fontId="1" type="noConversion"/>
  </si>
  <si>
    <t>8R015</t>
  </si>
  <si>
    <t>PI 319212</t>
    <phoneticPr fontId="1" type="noConversion"/>
  </si>
  <si>
    <t>Egypt</t>
  </si>
  <si>
    <t>8R016</t>
  </si>
  <si>
    <t>Huoxing</t>
    <phoneticPr fontId="1" type="noConversion"/>
  </si>
  <si>
    <t>8R017</t>
  </si>
  <si>
    <t>PI 508446</t>
  </si>
  <si>
    <t>8R018</t>
  </si>
  <si>
    <r>
      <t>J</t>
    </r>
    <r>
      <rPr>
        <sz val="9"/>
        <rFont val="宋体"/>
        <family val="3"/>
        <charset val="134"/>
      </rPr>
      <t/>
    </r>
    <phoneticPr fontId="1" type="noConversion"/>
  </si>
  <si>
    <t>C. lanatus_Group4</t>
  </si>
  <si>
    <t>8R019</t>
  </si>
  <si>
    <t>Anchanghong</t>
    <phoneticPr fontId="1" type="noConversion"/>
  </si>
  <si>
    <t>8R020</t>
  </si>
  <si>
    <t>Meiguodahuapi</t>
    <phoneticPr fontId="1" type="noConversion"/>
  </si>
  <si>
    <t>USA</t>
    <phoneticPr fontId="1" type="noConversion"/>
  </si>
  <si>
    <t>8R021</t>
  </si>
  <si>
    <t>Zaoban</t>
    <phoneticPr fontId="1" type="noConversion"/>
  </si>
  <si>
    <t>8R022</t>
  </si>
  <si>
    <t>Nongyoukangbing</t>
    <phoneticPr fontId="1" type="noConversion"/>
  </si>
  <si>
    <t>8R023</t>
  </si>
  <si>
    <t>Naibingxi</t>
    <phoneticPr fontId="1" type="noConversion"/>
  </si>
  <si>
    <t>Japan</t>
    <phoneticPr fontId="1" type="noConversion"/>
  </si>
  <si>
    <t>8R024</t>
  </si>
  <si>
    <t>Huakang</t>
    <phoneticPr fontId="1" type="noConversion"/>
  </si>
  <si>
    <t>8R025</t>
  </si>
  <si>
    <t>Cream suika</t>
  </si>
  <si>
    <t>8R026</t>
  </si>
  <si>
    <t xml:space="preserve">PI 279462  </t>
  </si>
  <si>
    <t>8R027</t>
  </si>
  <si>
    <t>White Wonder</t>
  </si>
  <si>
    <t>8R028</t>
  </si>
  <si>
    <t>Qingfeng</t>
    <phoneticPr fontId="1" type="noConversion"/>
  </si>
  <si>
    <t>8R029</t>
  </si>
  <si>
    <t>Xiongyali1</t>
    <phoneticPr fontId="1" type="noConversion"/>
  </si>
  <si>
    <t>8R030</t>
  </si>
  <si>
    <t>Xiongyali2</t>
  </si>
  <si>
    <t>8R031</t>
  </si>
  <si>
    <t>Americanxigua</t>
    <phoneticPr fontId="1" type="noConversion"/>
  </si>
  <si>
    <t>8R032</t>
  </si>
  <si>
    <t>Luoning18rihong</t>
    <phoneticPr fontId="1" type="noConversion"/>
  </si>
  <si>
    <t>8R033</t>
  </si>
  <si>
    <t>Xinhongbaoyuanxuan</t>
    <phoneticPr fontId="1" type="noConversion"/>
  </si>
  <si>
    <t>8R034</t>
  </si>
  <si>
    <t>Taiyuan1</t>
    <phoneticPr fontId="1" type="noConversion"/>
  </si>
  <si>
    <t>8R035</t>
  </si>
  <si>
    <t>Huadong24</t>
    <phoneticPr fontId="1" type="noConversion"/>
  </si>
  <si>
    <t>8R036</t>
  </si>
  <si>
    <t>Conglvhetaowen</t>
    <phoneticPr fontId="1" type="noConversion"/>
  </si>
  <si>
    <t>8R037</t>
  </si>
  <si>
    <t>Wenlingxigua</t>
    <phoneticPr fontId="1" type="noConversion"/>
  </si>
  <si>
    <t>8R038</t>
  </si>
  <si>
    <t>Henansanbaigua</t>
    <phoneticPr fontId="1" type="noConversion"/>
  </si>
  <si>
    <t>8R039</t>
  </si>
  <si>
    <t>Jinbaoyin</t>
    <phoneticPr fontId="1" type="noConversion"/>
  </si>
  <si>
    <t>8R040</t>
  </si>
  <si>
    <t>Tejierdashi</t>
    <phoneticPr fontId="1" type="noConversion"/>
  </si>
  <si>
    <t>8R041</t>
  </si>
  <si>
    <t xml:space="preserve">PI 612466  </t>
  </si>
  <si>
    <t>8R042</t>
  </si>
  <si>
    <t>Hongzigua</t>
    <phoneticPr fontId="1" type="noConversion"/>
  </si>
  <si>
    <t>8R043</t>
  </si>
  <si>
    <t>Shenwuzao</t>
    <phoneticPr fontId="1" type="noConversion"/>
  </si>
  <si>
    <t>8R044</t>
  </si>
  <si>
    <t>Fubao</t>
    <phoneticPr fontId="1" type="noConversion"/>
  </si>
  <si>
    <t>8R045</t>
  </si>
  <si>
    <t>Dujin</t>
    <phoneticPr fontId="1" type="noConversion"/>
  </si>
  <si>
    <t>8R046</t>
  </si>
  <si>
    <t>Hongmei</t>
    <phoneticPr fontId="1" type="noConversion"/>
  </si>
  <si>
    <t>8R047</t>
  </si>
  <si>
    <t xml:space="preserve">PI 612468  </t>
  </si>
  <si>
    <t>8R048</t>
  </si>
  <si>
    <t xml:space="preserve">PI 612469  </t>
  </si>
  <si>
    <t>8R049</t>
  </si>
  <si>
    <t>Wan87492</t>
    <phoneticPr fontId="1" type="noConversion"/>
  </si>
  <si>
    <t>8R050</t>
  </si>
  <si>
    <t>Gaoyu</t>
    <phoneticPr fontId="1" type="noConversion"/>
  </si>
  <si>
    <t>8R051</t>
  </si>
  <si>
    <t>Wan87490</t>
    <phoneticPr fontId="1" type="noConversion"/>
  </si>
  <si>
    <t>8R052</t>
  </si>
  <si>
    <t>Jindu</t>
    <phoneticPr fontId="1" type="noConversion"/>
  </si>
  <si>
    <t>8R053</t>
  </si>
  <si>
    <t>Hongbaoshi</t>
    <phoneticPr fontId="1" type="noConversion"/>
  </si>
  <si>
    <t>8R054</t>
  </si>
  <si>
    <t>Fengguangfuben</t>
    <phoneticPr fontId="1" type="noConversion"/>
  </si>
  <si>
    <t>8R055</t>
  </si>
  <si>
    <t>Shenwu</t>
    <phoneticPr fontId="1" type="noConversion"/>
  </si>
  <si>
    <t>8R056</t>
  </si>
  <si>
    <t xml:space="preserve">PI 629104  </t>
  </si>
  <si>
    <t>Syria</t>
    <phoneticPr fontId="1" type="noConversion"/>
  </si>
  <si>
    <t>8R057</t>
  </si>
  <si>
    <t>Zhengyin65</t>
    <phoneticPr fontId="1" type="noConversion"/>
  </si>
  <si>
    <t>8R058</t>
  </si>
  <si>
    <t>Feilvbintezao</t>
    <phoneticPr fontId="1" type="noConversion"/>
  </si>
  <si>
    <t>8R059</t>
  </si>
  <si>
    <t>PI 177325</t>
  </si>
  <si>
    <t>8R060</t>
  </si>
  <si>
    <t>Pingrang1</t>
    <phoneticPr fontId="1" type="noConversion"/>
  </si>
  <si>
    <t>8R061</t>
  </si>
  <si>
    <t>Zhongshengxi</t>
    <phoneticPr fontId="1" type="noConversion"/>
  </si>
  <si>
    <t>8R062</t>
  </si>
  <si>
    <t>Seokwang</t>
  </si>
  <si>
    <t>8R063</t>
  </si>
  <si>
    <t>Xibiqian</t>
    <phoneticPr fontId="1" type="noConversion"/>
  </si>
  <si>
    <t>8R064</t>
  </si>
  <si>
    <t>Yichui</t>
    <phoneticPr fontId="1" type="noConversion"/>
  </si>
  <si>
    <t>8R065</t>
  </si>
  <si>
    <t>PaotequeKlondike</t>
  </si>
  <si>
    <t>8R066</t>
  </si>
  <si>
    <t>Tanyangxigua</t>
    <phoneticPr fontId="1" type="noConversion"/>
  </si>
  <si>
    <t>8R067</t>
  </si>
  <si>
    <t>Zhengyin38</t>
    <phoneticPr fontId="1" type="noConversion"/>
  </si>
  <si>
    <t>8R068</t>
  </si>
  <si>
    <t>Xinfuxuan</t>
    <phoneticPr fontId="1" type="noConversion"/>
  </si>
  <si>
    <t>8R069</t>
  </si>
  <si>
    <t>Xinyihaomubenxuan</t>
    <phoneticPr fontId="1" type="noConversion"/>
  </si>
  <si>
    <t>8R070</t>
  </si>
  <si>
    <t>Zhengyin43</t>
    <phoneticPr fontId="1" type="noConversion"/>
  </si>
  <si>
    <t>8R071</t>
  </si>
  <si>
    <t>Miandianxiaoheigua</t>
    <phoneticPr fontId="1" type="noConversion"/>
  </si>
  <si>
    <t>Myanmar</t>
  </si>
  <si>
    <t>8R072</t>
  </si>
  <si>
    <t>Early canada</t>
    <phoneticPr fontId="1" type="noConversion"/>
  </si>
  <si>
    <t>8R073</t>
  </si>
  <si>
    <t>Tedaxinhongbao</t>
    <phoneticPr fontId="1" type="noConversion"/>
  </si>
  <si>
    <t>8R074</t>
  </si>
  <si>
    <t>Fookwang</t>
  </si>
  <si>
    <t>8R075</t>
  </si>
  <si>
    <t>Yushan</t>
    <phoneticPr fontId="1" type="noConversion"/>
  </si>
  <si>
    <t>8R076</t>
  </si>
  <si>
    <t xml:space="preserve">PI 537467  </t>
  </si>
  <si>
    <t>Spain</t>
  </si>
  <si>
    <t>8R077</t>
  </si>
  <si>
    <t>Linyin1</t>
    <phoneticPr fontId="1" type="noConversion"/>
  </si>
  <si>
    <t>8R078</t>
  </si>
  <si>
    <t>Mimei</t>
    <phoneticPr fontId="1" type="noConversion"/>
  </si>
  <si>
    <t>8R079</t>
  </si>
  <si>
    <t>Faguoxigua</t>
    <phoneticPr fontId="1" type="noConversion"/>
  </si>
  <si>
    <t>8R080</t>
  </si>
  <si>
    <t>Huangmei</t>
    <phoneticPr fontId="1" type="noConversion"/>
  </si>
  <si>
    <t>8R081</t>
  </si>
  <si>
    <t>Hongliang2</t>
    <phoneticPr fontId="1" type="noConversion"/>
  </si>
  <si>
    <t>8R082</t>
  </si>
  <si>
    <t>Guangxichanghei</t>
    <phoneticPr fontId="1" type="noConversion"/>
  </si>
  <si>
    <t>8R083</t>
  </si>
  <si>
    <t>Zhengyin30</t>
    <phoneticPr fontId="1" type="noConversion"/>
  </si>
  <si>
    <t>8R084</t>
  </si>
  <si>
    <t>Zhengyin15</t>
    <phoneticPr fontId="1" type="noConversion"/>
  </si>
  <si>
    <t>8R085</t>
  </si>
  <si>
    <t>Zhengyin44</t>
    <phoneticPr fontId="1" type="noConversion"/>
  </si>
  <si>
    <t>8R086</t>
  </si>
  <si>
    <t>Xibanya</t>
    <phoneticPr fontId="1" type="noConversion"/>
  </si>
  <si>
    <t>8R087</t>
  </si>
  <si>
    <t>Zhengyin11</t>
    <phoneticPr fontId="1" type="noConversion"/>
  </si>
  <si>
    <t>8R088</t>
  </si>
  <si>
    <t>Zhongbian1</t>
    <phoneticPr fontId="1" type="noConversion"/>
  </si>
  <si>
    <t>8R089</t>
  </si>
  <si>
    <t>All Sweet 3-1</t>
    <phoneticPr fontId="1" type="noConversion"/>
  </si>
  <si>
    <t>8R090</t>
  </si>
  <si>
    <t>All Sweet 3-1chang</t>
    <phoneticPr fontId="1" type="noConversion"/>
  </si>
  <si>
    <t>8R093</t>
  </si>
  <si>
    <t>Fuzhougua</t>
    <phoneticPr fontId="1" type="noConversion"/>
  </si>
  <si>
    <t>8R095</t>
  </si>
  <si>
    <t>8R097</t>
  </si>
  <si>
    <t>Kalaxiaboke</t>
    <phoneticPr fontId="1" type="noConversion"/>
  </si>
  <si>
    <t>8R098</t>
  </si>
  <si>
    <t>Huangrou</t>
    <phoneticPr fontId="1" type="noConversion"/>
  </si>
  <si>
    <t>8R099</t>
  </si>
  <si>
    <t xml:space="preserve">PI 635616  </t>
  </si>
  <si>
    <t>8R100</t>
  </si>
  <si>
    <t>MiyakoNishiki</t>
    <phoneticPr fontId="1" type="noConversion"/>
  </si>
  <si>
    <t>8R101</t>
  </si>
  <si>
    <t>Mapimazi</t>
    <phoneticPr fontId="1" type="noConversion"/>
  </si>
  <si>
    <t>8R102</t>
  </si>
  <si>
    <t>Fei88-110</t>
    <phoneticPr fontId="1" type="noConversion"/>
  </si>
  <si>
    <t>8R103</t>
  </si>
  <si>
    <t xml:space="preserve">PI 226459  </t>
  </si>
  <si>
    <t>8R104</t>
  </si>
  <si>
    <t>Kahong</t>
    <phoneticPr fontId="1" type="noConversion"/>
  </si>
  <si>
    <t>8R105</t>
  </si>
  <si>
    <t>Dixielee 3-1</t>
  </si>
  <si>
    <t>8R106</t>
  </si>
  <si>
    <t>Florida Giants</t>
    <phoneticPr fontId="1" type="noConversion"/>
  </si>
  <si>
    <t>Romania</t>
  </si>
  <si>
    <t>8R107</t>
  </si>
  <si>
    <t xml:space="preserve">PI 635712  </t>
  </si>
  <si>
    <t>8R108</t>
  </si>
  <si>
    <t xml:space="preserve">PI 479704  </t>
  </si>
  <si>
    <t>8R109</t>
  </si>
  <si>
    <t>Smokylee</t>
  </si>
  <si>
    <t>8R110</t>
  </si>
  <si>
    <t>Jiubili</t>
    <phoneticPr fontId="1" type="noConversion"/>
  </si>
  <si>
    <t>8R111</t>
    <phoneticPr fontId="1" type="noConversion"/>
  </si>
  <si>
    <t xml:space="preserve">PI 635594  </t>
  </si>
  <si>
    <t>8R111</t>
  </si>
  <si>
    <t>8R112</t>
  </si>
  <si>
    <t>Kangwei</t>
    <phoneticPr fontId="1" type="noConversion"/>
  </si>
  <si>
    <t>8R113</t>
  </si>
  <si>
    <t xml:space="preserve">PI 635732  </t>
  </si>
  <si>
    <t>8R114</t>
  </si>
  <si>
    <t xml:space="preserve">Long Crimson </t>
  </si>
  <si>
    <t>8R115</t>
  </si>
  <si>
    <t>Sangria</t>
  </si>
  <si>
    <t>8R116</t>
  </si>
  <si>
    <t>Keniangriqi</t>
    <phoneticPr fontId="1" type="noConversion"/>
  </si>
  <si>
    <t>8R117</t>
  </si>
  <si>
    <t>Sugarlee</t>
  </si>
  <si>
    <t>8R118</t>
  </si>
  <si>
    <t>Fuyou</t>
    <phoneticPr fontId="1" type="noConversion"/>
  </si>
  <si>
    <t>8R119</t>
  </si>
  <si>
    <t>Fuyang3</t>
    <phoneticPr fontId="1" type="noConversion"/>
  </si>
  <si>
    <t>8R120</t>
  </si>
  <si>
    <t>8R121</t>
  </si>
  <si>
    <t>Hong1</t>
    <phoneticPr fontId="1" type="noConversion"/>
  </si>
  <si>
    <t>8R122</t>
  </si>
  <si>
    <t>Xiaoxigua</t>
    <phoneticPr fontId="1" type="noConversion"/>
  </si>
  <si>
    <t>8R123</t>
  </si>
  <si>
    <t>Nongchong1</t>
    <phoneticPr fontId="1" type="noConversion"/>
  </si>
  <si>
    <t>CR001</t>
    <phoneticPr fontId="11" type="noConversion"/>
  </si>
  <si>
    <t>S281</t>
    <phoneticPr fontId="11" type="noConversion"/>
  </si>
  <si>
    <t>Namibia</t>
    <phoneticPr fontId="1" type="noConversion"/>
  </si>
  <si>
    <t>CR001</t>
  </si>
  <si>
    <t>Yes</t>
    <phoneticPr fontId="1" type="noConversion"/>
  </si>
  <si>
    <t>CR002</t>
  </si>
  <si>
    <t>PI 596694</t>
    <phoneticPr fontId="1" type="noConversion"/>
  </si>
  <si>
    <t>C. naudinianus</t>
  </si>
  <si>
    <t>CR003</t>
  </si>
  <si>
    <t>S283</t>
    <phoneticPr fontId="11" type="noConversion"/>
  </si>
  <si>
    <t>C. rehmii</t>
  </si>
  <si>
    <t>CR195</t>
  </si>
  <si>
    <t>PI 193964</t>
  </si>
  <si>
    <t>Ethiopia</t>
  </si>
  <si>
    <t>CR196</t>
  </si>
  <si>
    <t>Louisiana Sweet</t>
  </si>
  <si>
    <t>CR197</t>
  </si>
  <si>
    <t>Crnbrzak</t>
    <phoneticPr fontId="1" type="noConversion"/>
  </si>
  <si>
    <t>CR198</t>
  </si>
  <si>
    <t xml:space="preserve">PI 537472  </t>
  </si>
  <si>
    <t>Spain</t>
    <phoneticPr fontId="1" type="noConversion"/>
  </si>
  <si>
    <t>CR199</t>
  </si>
  <si>
    <t xml:space="preserve">PI 388021  </t>
  </si>
  <si>
    <t>India</t>
  </si>
  <si>
    <t>CR200</t>
  </si>
  <si>
    <t>PusaRasal</t>
    <phoneticPr fontId="1" type="noConversion"/>
  </si>
  <si>
    <t>CR201</t>
  </si>
  <si>
    <t>Ferrari</t>
    <phoneticPr fontId="1" type="noConversion"/>
  </si>
  <si>
    <t>CR202</t>
  </si>
  <si>
    <t>Zhengyin66</t>
    <phoneticPr fontId="1" type="noConversion"/>
  </si>
  <si>
    <t>CR203</t>
  </si>
  <si>
    <t>Zaoshengxi</t>
    <phoneticPr fontId="1" type="noConversion"/>
  </si>
  <si>
    <t>CR204</t>
  </si>
  <si>
    <t>Huangrang</t>
    <phoneticPr fontId="1" type="noConversion"/>
  </si>
  <si>
    <t>CR205</t>
  </si>
  <si>
    <t>Lvpitian</t>
    <phoneticPr fontId="1" type="noConversion"/>
  </si>
  <si>
    <t>CR206</t>
  </si>
  <si>
    <t>PI 632751</t>
  </si>
  <si>
    <t>C. ecirrhosus</t>
    <phoneticPr fontId="1" type="noConversion"/>
  </si>
  <si>
    <t>CR207</t>
  </si>
  <si>
    <t>PI 596671</t>
  </si>
  <si>
    <t>C. amarus</t>
    <phoneticPr fontId="1" type="noConversion"/>
  </si>
  <si>
    <t>South Africa</t>
  </si>
  <si>
    <t>CR208</t>
  </si>
  <si>
    <t>PI 525081</t>
  </si>
  <si>
    <t>C. colocynthis</t>
    <phoneticPr fontId="1" type="noConversion"/>
  </si>
  <si>
    <t>CR209</t>
  </si>
  <si>
    <t>CR210</t>
  </si>
  <si>
    <t>PI 542616</t>
  </si>
  <si>
    <t>CR211</t>
  </si>
  <si>
    <t>Grif 16135</t>
    <phoneticPr fontId="1" type="noConversion"/>
  </si>
  <si>
    <t>CR212</t>
  </si>
  <si>
    <t>PI 632755</t>
  </si>
  <si>
    <t>CR213</t>
  </si>
  <si>
    <t>PI 374216</t>
  </si>
  <si>
    <t>Afghanistan</t>
  </si>
  <si>
    <t>CR214</t>
  </si>
  <si>
    <t>PI 537277</t>
  </si>
  <si>
    <t>Pakistan</t>
  </si>
  <si>
    <t>CR215</t>
  </si>
  <si>
    <t>PI 386014</t>
  </si>
  <si>
    <t>CR216</t>
  </si>
  <si>
    <t>PI 485583</t>
  </si>
  <si>
    <t>Botswana</t>
  </si>
  <si>
    <t>CR217</t>
  </si>
  <si>
    <t>PI 542117</t>
  </si>
  <si>
    <t>CR218</t>
  </si>
  <si>
    <t>PI 542118</t>
  </si>
  <si>
    <t>CR219</t>
  </si>
  <si>
    <t>Zhenmukang1</t>
    <phoneticPr fontId="1" type="noConversion"/>
  </si>
  <si>
    <t>CR220</t>
  </si>
  <si>
    <t>Zhenmukang2</t>
  </si>
  <si>
    <t>CR221</t>
  </si>
  <si>
    <t>PI 482252</t>
    <phoneticPr fontId="1" type="noConversion"/>
  </si>
  <si>
    <t>Zimbabwe</t>
  </si>
  <si>
    <t>CR222</t>
  </si>
  <si>
    <t>PI 482282</t>
  </si>
  <si>
    <t>CR223</t>
  </si>
  <si>
    <t>PI 482293</t>
  </si>
  <si>
    <t>CR224</t>
  </si>
  <si>
    <t>PI 482315</t>
  </si>
  <si>
    <t>CR225</t>
  </si>
  <si>
    <t>PI 482326</t>
  </si>
  <si>
    <t>CR226</t>
  </si>
  <si>
    <t>PI 482342</t>
  </si>
  <si>
    <t>CR227</t>
  </si>
  <si>
    <t>Grif 15896</t>
  </si>
  <si>
    <t>CR228</t>
  </si>
  <si>
    <t>PI 295850</t>
  </si>
  <si>
    <t>CR229</t>
  </si>
  <si>
    <t>PI 532659</t>
  </si>
  <si>
    <t>CR230</t>
  </si>
  <si>
    <t>PI 596656</t>
  </si>
  <si>
    <t>CR231</t>
  </si>
  <si>
    <t>PI 596659</t>
  </si>
  <si>
    <t>CR232</t>
  </si>
  <si>
    <t>PI 596662</t>
  </si>
  <si>
    <t>CR233</t>
  </si>
  <si>
    <t>PI 596665</t>
  </si>
  <si>
    <t>CR234</t>
  </si>
  <si>
    <t>PI 596668</t>
  </si>
  <si>
    <t>CR235</t>
  </si>
  <si>
    <t>PI 296341</t>
    <phoneticPr fontId="11" type="noConversion"/>
  </si>
  <si>
    <t>CR236</t>
  </si>
  <si>
    <t>PI 596676</t>
  </si>
  <si>
    <t>CR237</t>
  </si>
  <si>
    <t>PI 596677</t>
  </si>
  <si>
    <t>CR238</t>
  </si>
  <si>
    <t>PI 379243</t>
  </si>
  <si>
    <t>CR239</t>
  </si>
  <si>
    <t>PI 532664</t>
  </si>
  <si>
    <t>Swaziland</t>
  </si>
  <si>
    <t>CR240</t>
  </si>
  <si>
    <t>PI 288316</t>
  </si>
  <si>
    <t>CR241</t>
  </si>
  <si>
    <t>PI 500303</t>
  </si>
  <si>
    <t>Zambia</t>
  </si>
  <si>
    <t>CR242</t>
  </si>
  <si>
    <t>PI 500331</t>
  </si>
  <si>
    <t>CR243</t>
  </si>
  <si>
    <t>PI 482312-2</t>
  </si>
  <si>
    <t>CR244</t>
  </si>
  <si>
    <t>CR245</t>
  </si>
  <si>
    <t>PI 271775</t>
  </si>
  <si>
    <t>CR246</t>
  </si>
  <si>
    <t>PI 244018</t>
  </si>
  <si>
    <t>CR247</t>
  </si>
  <si>
    <t>PI 542113</t>
  </si>
  <si>
    <t>CR248</t>
  </si>
  <si>
    <t>PI 244019</t>
  </si>
  <si>
    <t>CR249</t>
  </si>
  <si>
    <t>PI 532723</t>
  </si>
  <si>
    <t>Zaire</t>
  </si>
  <si>
    <t>CR250</t>
  </si>
  <si>
    <t xml:space="preserve">PI 248178  </t>
  </si>
  <si>
    <t>CR251</t>
  </si>
  <si>
    <t>PI 494527</t>
  </si>
  <si>
    <t>Nigeria</t>
  </si>
  <si>
    <t>CR252</t>
  </si>
  <si>
    <t>PI 559992</t>
  </si>
  <si>
    <t>CR253</t>
  </si>
  <si>
    <t>PI 559993</t>
  </si>
  <si>
    <t>CR254</t>
  </si>
  <si>
    <t>PI 559994</t>
  </si>
  <si>
    <t>CR255</t>
  </si>
  <si>
    <t>PI 559996</t>
  </si>
  <si>
    <t>CR256</t>
  </si>
  <si>
    <t>PI 559999</t>
  </si>
  <si>
    <t>CR257</t>
  </si>
  <si>
    <t>PI 560000</t>
  </si>
  <si>
    <t>CR258</t>
  </si>
  <si>
    <t>PI 560001</t>
  </si>
  <si>
    <t>CR259</t>
  </si>
  <si>
    <t>PI 560003</t>
  </si>
  <si>
    <t>CR260</t>
  </si>
  <si>
    <t>PI 560005</t>
  </si>
  <si>
    <t>CR261</t>
  </si>
  <si>
    <t>PI 560006</t>
  </si>
  <si>
    <t>CR262</t>
  </si>
  <si>
    <t>PI 560008</t>
  </si>
  <si>
    <t>CR263</t>
  </si>
  <si>
    <t>PI 560010</t>
  </si>
  <si>
    <t>CR264</t>
  </si>
  <si>
    <t>PI 560019</t>
  </si>
  <si>
    <t>CR265</t>
  </si>
  <si>
    <t>PI 560024</t>
  </si>
  <si>
    <t>CR266</t>
  </si>
  <si>
    <t>PI 494530</t>
  </si>
  <si>
    <t>CR267</t>
  </si>
  <si>
    <t>PI 494528</t>
    <phoneticPr fontId="1" type="noConversion"/>
  </si>
  <si>
    <t>CR268</t>
  </si>
  <si>
    <t>PI 595203</t>
  </si>
  <si>
    <t>Type</t>
  </si>
  <si>
    <t>100bp-1kb</t>
  </si>
  <si>
    <t>1kb-10kb</t>
  </si>
  <si>
    <t>10kb-100kb</t>
  </si>
  <si>
    <t>Total</t>
  </si>
  <si>
    <t>deletions</t>
    <phoneticPr fontId="1" type="noConversion"/>
  </si>
  <si>
    <t>duplication</t>
    <phoneticPr fontId="1" type="noConversion"/>
  </si>
  <si>
    <t>inversion</t>
    <phoneticPr fontId="1" type="noConversion"/>
  </si>
  <si>
    <t>translocation</t>
    <phoneticPr fontId="1" type="noConversion"/>
  </si>
  <si>
    <t>-</t>
  </si>
  <si>
    <t>Notes: - indicates that the SV length can not be determined.</t>
  </si>
  <si>
    <t>Chromsome</t>
    <phoneticPr fontId="13" type="noConversion"/>
  </si>
  <si>
    <t>Start</t>
    <phoneticPr fontId="13" type="noConversion"/>
  </si>
  <si>
    <t>End</t>
    <phoneticPr fontId="13" type="noConversion"/>
  </si>
  <si>
    <t>Comparison</t>
    <phoneticPr fontId="1" type="noConversion"/>
  </si>
  <si>
    <t>Chr1</t>
  </si>
  <si>
    <t>Chr10</t>
  </si>
  <si>
    <t>Chr11</t>
  </si>
  <si>
    <t>Chr2</t>
  </si>
  <si>
    <t>Chr3</t>
  </si>
  <si>
    <t>Chr4</t>
  </si>
  <si>
    <t>Chr5</t>
  </si>
  <si>
    <t>Chr6</t>
  </si>
  <si>
    <t>Chr7</t>
  </si>
  <si>
    <t>Chr8</t>
  </si>
  <si>
    <t>Chr9</t>
  </si>
  <si>
    <t>Chr6.g13111</t>
  </si>
  <si>
    <r>
      <t>Y</t>
    </r>
    <r>
      <rPr>
        <i/>
        <vertAlign val="superscript"/>
        <sz val="10"/>
        <rFont val="Times New Roman"/>
        <family val="1"/>
      </rPr>
      <t>scr</t>
    </r>
    <phoneticPr fontId="1" type="noConversion"/>
  </si>
  <si>
    <t>SV6_24272046 (0/0, 1/1(Dup))</t>
    <phoneticPr fontId="1" type="noConversion"/>
  </si>
  <si>
    <t>S4_15004427 (0/0(G),1/1(T))</t>
    <phoneticPr fontId="1" type="noConversion"/>
  </si>
  <si>
    <t>S10_34354900 (0/0(T),1/1(C))</t>
    <phoneticPr fontId="15" type="noConversion"/>
  </si>
  <si>
    <t>1/1</t>
    <phoneticPr fontId="15" type="noConversion"/>
  </si>
  <si>
    <t>0/0</t>
  </si>
  <si>
    <t>1/1</t>
  </si>
  <si>
    <t>0/0</t>
    <phoneticPr fontId="1" type="noConversion"/>
  </si>
  <si>
    <t>./.</t>
    <phoneticPr fontId="15" type="noConversion"/>
  </si>
  <si>
    <t>1/1</t>
    <phoneticPr fontId="1" type="noConversion"/>
  </si>
  <si>
    <t>0/1</t>
  </si>
  <si>
    <t>WM10</t>
  </si>
  <si>
    <t>WM100</t>
  </si>
  <si>
    <t>WM110</t>
  </si>
  <si>
    <t>./.</t>
    <phoneticPr fontId="1" type="noConversion"/>
  </si>
  <si>
    <t>WM112</t>
  </si>
  <si>
    <t>WM114</t>
  </si>
  <si>
    <t>WM115</t>
  </si>
  <si>
    <t>WM116</t>
  </si>
  <si>
    <t>WM117</t>
  </si>
  <si>
    <t>WM118</t>
  </si>
  <si>
    <t>WM119</t>
  </si>
  <si>
    <t>WM12</t>
  </si>
  <si>
    <t>WM120</t>
  </si>
  <si>
    <t>WM121</t>
  </si>
  <si>
    <t>WM122</t>
  </si>
  <si>
    <t>WM125</t>
  </si>
  <si>
    <t>WM126</t>
  </si>
  <si>
    <t>WM127</t>
  </si>
  <si>
    <t>WM128</t>
  </si>
  <si>
    <t>WM129</t>
  </si>
  <si>
    <t>WM130</t>
  </si>
  <si>
    <t>WM132</t>
  </si>
  <si>
    <t>WM133</t>
  </si>
  <si>
    <t>WM135</t>
  </si>
  <si>
    <t>WM136</t>
  </si>
  <si>
    <t>WM137</t>
  </si>
  <si>
    <t>WM139</t>
  </si>
  <si>
    <t>WM140</t>
  </si>
  <si>
    <t>WM141</t>
  </si>
  <si>
    <t>WM142</t>
  </si>
  <si>
    <t>WM143</t>
  </si>
  <si>
    <t>WM144</t>
  </si>
  <si>
    <t>WM145</t>
  </si>
  <si>
    <t>WM146</t>
  </si>
  <si>
    <t>WM147</t>
  </si>
  <si>
    <t>WM148</t>
  </si>
  <si>
    <t>WM149</t>
  </si>
  <si>
    <t>WM150</t>
  </si>
  <si>
    <t>WM152</t>
  </si>
  <si>
    <t>WM153</t>
  </si>
  <si>
    <t>WM154</t>
  </si>
  <si>
    <t>WM155</t>
  </si>
  <si>
    <t>WM156</t>
  </si>
  <si>
    <t>WM157</t>
  </si>
  <si>
    <t>WM158</t>
  </si>
  <si>
    <t>WM159</t>
  </si>
  <si>
    <t>WM160</t>
  </si>
  <si>
    <t>WM162</t>
  </si>
  <si>
    <t>WM163</t>
  </si>
  <si>
    <t>WM164</t>
  </si>
  <si>
    <t>WM165</t>
  </si>
  <si>
    <t>WM166</t>
  </si>
  <si>
    <t>WM167</t>
  </si>
  <si>
    <t>WM168</t>
  </si>
  <si>
    <t>WM169</t>
  </si>
  <si>
    <t>WM171</t>
  </si>
  <si>
    <t>WM172</t>
  </si>
  <si>
    <t>WM173</t>
  </si>
  <si>
    <t>WM174</t>
  </si>
  <si>
    <t>WM175</t>
  </si>
  <si>
    <t>WM176</t>
  </si>
  <si>
    <t>WM177</t>
  </si>
  <si>
    <t>WM178</t>
  </si>
  <si>
    <t>WM179</t>
  </si>
  <si>
    <t>WM182</t>
  </si>
  <si>
    <t>WM183</t>
  </si>
  <si>
    <t>WM185</t>
  </si>
  <si>
    <t>WM186</t>
  </si>
  <si>
    <t>WM187</t>
  </si>
  <si>
    <t>WM188</t>
  </si>
  <si>
    <t>WM189</t>
  </si>
  <si>
    <t>WM190</t>
  </si>
  <si>
    <t>WM191</t>
  </si>
  <si>
    <t>WM192</t>
  </si>
  <si>
    <t>WM193</t>
  </si>
  <si>
    <t>WM194</t>
  </si>
  <si>
    <t>WM196</t>
  </si>
  <si>
    <t>WM197</t>
  </si>
  <si>
    <t>WM198</t>
  </si>
  <si>
    <t>WM199</t>
  </si>
  <si>
    <t>WM200</t>
  </si>
  <si>
    <t>WM201</t>
  </si>
  <si>
    <t>WM202</t>
  </si>
  <si>
    <t>WM203</t>
  </si>
  <si>
    <t>WM204</t>
  </si>
  <si>
    <t>WM205</t>
  </si>
  <si>
    <t>WM206</t>
  </si>
  <si>
    <t>WM207</t>
  </si>
  <si>
    <t>WM208</t>
  </si>
  <si>
    <t>WM209</t>
  </si>
  <si>
    <t>WM210</t>
  </si>
  <si>
    <t>WM211</t>
  </si>
  <si>
    <t>WM213</t>
  </si>
  <si>
    <t>WM214</t>
  </si>
  <si>
    <t>WM215</t>
  </si>
  <si>
    <t>WM216</t>
  </si>
  <si>
    <t>WM218</t>
  </si>
  <si>
    <t>WM220</t>
  </si>
  <si>
    <t>WM222</t>
  </si>
  <si>
    <t>WM223</t>
  </si>
  <si>
    <t>WM224</t>
  </si>
  <si>
    <t>WM225</t>
  </si>
  <si>
    <t>WM226</t>
  </si>
  <si>
    <t>WM227</t>
  </si>
  <si>
    <t>WM228</t>
  </si>
  <si>
    <t>WM230</t>
  </si>
  <si>
    <t>WM232</t>
  </si>
  <si>
    <t>WM233</t>
  </si>
  <si>
    <t>WM234</t>
  </si>
  <si>
    <t>WM235</t>
  </si>
  <si>
    <t>WM239</t>
  </si>
  <si>
    <t>WM241</t>
  </si>
  <si>
    <t>WM242</t>
  </si>
  <si>
    <t>WM243</t>
  </si>
  <si>
    <t>WM244</t>
  </si>
  <si>
    <t>WM245</t>
  </si>
  <si>
    <t>WM246</t>
  </si>
  <si>
    <t>WM247</t>
  </si>
  <si>
    <t>WM248</t>
  </si>
  <si>
    <t>WM249</t>
  </si>
  <si>
    <t>WM250</t>
  </si>
  <si>
    <t>WM251</t>
  </si>
  <si>
    <t>WM252</t>
  </si>
  <si>
    <t>WM253</t>
  </si>
  <si>
    <t>WM254</t>
  </si>
  <si>
    <t>WM255</t>
  </si>
  <si>
    <t>WM256</t>
  </si>
  <si>
    <t>WM257</t>
  </si>
  <si>
    <t>WM258</t>
  </si>
  <si>
    <t>WM259</t>
  </si>
  <si>
    <t>WM260</t>
  </si>
  <si>
    <t>WM261</t>
  </si>
  <si>
    <t>WM262</t>
  </si>
  <si>
    <t>WM263</t>
  </si>
  <si>
    <t>WM264</t>
  </si>
  <si>
    <t>WM265</t>
  </si>
  <si>
    <t>WM266</t>
  </si>
  <si>
    <t>WM267</t>
  </si>
  <si>
    <t>WM268</t>
  </si>
  <si>
    <t>WM269</t>
  </si>
  <si>
    <t>WM27</t>
  </si>
  <si>
    <t>WM270</t>
  </si>
  <si>
    <t>WM271</t>
  </si>
  <si>
    <t>WM272</t>
  </si>
  <si>
    <t>WM273</t>
  </si>
  <si>
    <t>WM274</t>
  </si>
  <si>
    <t>WM276</t>
  </si>
  <si>
    <t>WM278</t>
  </si>
  <si>
    <t>WM279</t>
  </si>
  <si>
    <t>WM280</t>
  </si>
  <si>
    <t>WM282</t>
  </si>
  <si>
    <t>WM300</t>
  </si>
  <si>
    <t>WM301</t>
  </si>
  <si>
    <t>WM303</t>
  </si>
  <si>
    <t>WM307</t>
  </si>
  <si>
    <t>WM309</t>
  </si>
  <si>
    <t>WM313</t>
  </si>
  <si>
    <t>WM317</t>
  </si>
  <si>
    <t>WM332</t>
  </si>
  <si>
    <t>WM335</t>
  </si>
  <si>
    <t>WM336</t>
  </si>
  <si>
    <t>WM338</t>
  </si>
  <si>
    <t>WM342</t>
  </si>
  <si>
    <t>WM343</t>
  </si>
  <si>
    <t>WM347</t>
  </si>
  <si>
    <t>WM348</t>
  </si>
  <si>
    <t>WM352</t>
  </si>
  <si>
    <t>WM353</t>
  </si>
  <si>
    <t>WM365</t>
  </si>
  <si>
    <t>WM366</t>
  </si>
  <si>
    <t>WM395</t>
  </si>
  <si>
    <t>WM421</t>
  </si>
  <si>
    <t>WM425</t>
  </si>
  <si>
    <t>WM459</t>
  </si>
  <si>
    <t>WM53</t>
  </si>
  <si>
    <t>WM85</t>
  </si>
  <si>
    <t>Accession code</t>
    <phoneticPr fontId="1" type="noConversion"/>
  </si>
  <si>
    <t>FSI1_1</t>
    <phoneticPr fontId="15" type="noConversion"/>
  </si>
  <si>
    <t>FSI1_2</t>
  </si>
  <si>
    <t>FSI1_3</t>
  </si>
  <si>
    <t>FSI1_4</t>
  </si>
  <si>
    <t>FSI1_5</t>
  </si>
  <si>
    <t>FSI1_6</t>
  </si>
  <si>
    <t>Fruit shape (FS, elongated=0; spheroidal=1)</t>
    <phoneticPr fontId="1" type="noConversion"/>
  </si>
  <si>
    <t>Note</t>
    <phoneticPr fontId="1" type="noConversion"/>
  </si>
  <si>
    <t>inconsistent genotype and phenotype</t>
    <phoneticPr fontId="1" type="noConversion"/>
  </si>
  <si>
    <t>8R097</t>
    <phoneticPr fontId="1" type="noConversion"/>
  </si>
  <si>
    <t>FSL1_1 (cm)</t>
    <phoneticPr fontId="15" type="noConversion"/>
  </si>
  <si>
    <t>FSL1_2 (cm)</t>
    <phoneticPr fontId="1" type="noConversion"/>
  </si>
  <si>
    <t>FSL1_3 (cm)</t>
    <phoneticPr fontId="1" type="noConversion"/>
  </si>
  <si>
    <t>FSL1_4 (cm)</t>
    <phoneticPr fontId="1" type="noConversion"/>
  </si>
  <si>
    <t>FSL1_5 (cm)</t>
    <phoneticPr fontId="1" type="noConversion"/>
  </si>
  <si>
    <t>FSL1_6 (cm)</t>
    <phoneticPr fontId="1" type="noConversion"/>
  </si>
  <si>
    <t>FST1_1 (cm)</t>
    <phoneticPr fontId="15" type="noConversion"/>
  </si>
  <si>
    <t>FST1_2 (cm)</t>
    <phoneticPr fontId="1" type="noConversion"/>
  </si>
  <si>
    <t>FST1_3 (cm)</t>
    <phoneticPr fontId="1" type="noConversion"/>
  </si>
  <si>
    <t>FST1_4 (cm)</t>
    <phoneticPr fontId="1" type="noConversion"/>
  </si>
  <si>
    <t>FST1_5 (cm)</t>
    <phoneticPr fontId="1" type="noConversion"/>
  </si>
  <si>
    <t>FST1_6 (cm)</t>
    <phoneticPr fontId="1" type="noConversion"/>
  </si>
  <si>
    <t>FSW1_1 (cm)</t>
    <phoneticPr fontId="15" type="noConversion"/>
  </si>
  <si>
    <t>FSW1_2 (cm)</t>
    <phoneticPr fontId="1" type="noConversion"/>
  </si>
  <si>
    <t>FSW1_3 (cm)</t>
    <phoneticPr fontId="1" type="noConversion"/>
  </si>
  <si>
    <t>FSW1_4 (cm)</t>
    <phoneticPr fontId="1" type="noConversion"/>
  </si>
  <si>
    <t>FSW1_5 (cm)</t>
    <phoneticPr fontId="1" type="noConversion"/>
  </si>
  <si>
    <t>FSW1_6 (cm)</t>
    <phoneticPr fontId="1" type="noConversion"/>
  </si>
  <si>
    <t>Marker</t>
  </si>
  <si>
    <t>Chr</t>
  </si>
  <si>
    <t>Pos</t>
  </si>
  <si>
    <t>SNP-GWAS</t>
    <phoneticPr fontId="1" type="noConversion"/>
  </si>
  <si>
    <t>S3_29502237</t>
  </si>
  <si>
    <t>S3_29500894</t>
  </si>
  <si>
    <t>S3_29504057</t>
  </si>
  <si>
    <t>S3_29500074</t>
  </si>
  <si>
    <t>S3_29442963</t>
  </si>
  <si>
    <t>S3_29499779</t>
  </si>
  <si>
    <t>S3_29434617</t>
  </si>
  <si>
    <t>S3_29434901</t>
  </si>
  <si>
    <t>S3_29434930</t>
  </si>
  <si>
    <t>S3_29434931</t>
  </si>
  <si>
    <t>S3_29436202</t>
  </si>
  <si>
    <t>S3_29499842</t>
    <phoneticPr fontId="1" type="noConversion"/>
  </si>
  <si>
    <t>S3_29096874</t>
  </si>
  <si>
    <t>S3_29097120</t>
  </si>
  <si>
    <t>S3_29099137</t>
  </si>
  <si>
    <t>S3_29099332</t>
  </si>
  <si>
    <t>S3_29099603</t>
  </si>
  <si>
    <t>S3_29100005</t>
  </si>
  <si>
    <t>S3_28440599</t>
  </si>
  <si>
    <t>S3_29502237</t>
    <phoneticPr fontId="1" type="noConversion"/>
  </si>
  <si>
    <t>S3_29500894</t>
    <phoneticPr fontId="1" type="noConversion"/>
  </si>
  <si>
    <t>S3_29500074</t>
    <phoneticPr fontId="1" type="noConversion"/>
  </si>
  <si>
    <t>S3_29504057</t>
    <phoneticPr fontId="1" type="noConversion"/>
  </si>
  <si>
    <t>S3_27479558</t>
  </si>
  <si>
    <t>S3_29499842</t>
  </si>
  <si>
    <t>S3_19734866</t>
  </si>
  <si>
    <t>S3_29078870</t>
  </si>
  <si>
    <t>S3_29079901</t>
  </si>
  <si>
    <t>S3_29080066</t>
  </si>
  <si>
    <t>S3_29084720</t>
  </si>
  <si>
    <t>S3_29089479</t>
  </si>
  <si>
    <t>S3_29090896</t>
  </si>
  <si>
    <t>S3_19735050</t>
  </si>
  <si>
    <t>S3_28472973</t>
  </si>
  <si>
    <t>S4_15004427</t>
  </si>
  <si>
    <t>S4_15384517</t>
  </si>
  <si>
    <t>S4_15386105</t>
  </si>
  <si>
    <t>S4_15390603</t>
  </si>
  <si>
    <t>S4_15391975</t>
  </si>
  <si>
    <t>S4_15405111</t>
  </si>
  <si>
    <t>S4_15409318</t>
  </si>
  <si>
    <t>S4_15409329</t>
  </si>
  <si>
    <t>S4_15412888</t>
  </si>
  <si>
    <t>S4_15413427</t>
  </si>
  <si>
    <t>S10_34356538</t>
  </si>
  <si>
    <t>S6_24563852</t>
  </si>
  <si>
    <t>S6_24343948</t>
  </si>
  <si>
    <t>S6_24427853</t>
  </si>
  <si>
    <t>S6_24912018</t>
  </si>
  <si>
    <t>S6_24912730</t>
  </si>
  <si>
    <t>S6_24913646</t>
  </si>
  <si>
    <t>S6_24913943</t>
  </si>
  <si>
    <t>S6_24915470</t>
  </si>
  <si>
    <t>S6_24916392</t>
  </si>
  <si>
    <t>S6_24916443</t>
  </si>
  <si>
    <t>P</t>
    <phoneticPr fontId="1" type="noConversion"/>
  </si>
  <si>
    <t>SV-GWAS</t>
    <phoneticPr fontId="1" type="noConversion"/>
  </si>
  <si>
    <t>Coverage</t>
    <phoneticPr fontId="1" type="noConversion"/>
  </si>
  <si>
    <t>Coverage at least 10X</t>
    <phoneticPr fontId="1" type="noConversion"/>
  </si>
  <si>
    <t>Data_set</t>
  </si>
  <si>
    <t>Sample_number</t>
  </si>
  <si>
    <t>Nei's genetic_diversity</t>
    <phoneticPr fontId="1" type="noConversion"/>
  </si>
  <si>
    <t>Observed_heterozygosity</t>
  </si>
  <si>
    <t>Inbreeding_coefficient</t>
  </si>
  <si>
    <t>Original</t>
  </si>
  <si>
    <t>0.10-0.50</t>
  </si>
  <si>
    <t>0.09-0.38</t>
  </si>
  <si>
    <t>0.05-0.50</t>
  </si>
  <si>
    <t>0.00-0.32</t>
  </si>
  <si>
    <t>Core</t>
  </si>
  <si>
    <t>0.18-0.50</t>
  </si>
  <si>
    <t>0.16-0.38</t>
  </si>
  <si>
    <t>0.00-0.05</t>
  </si>
  <si>
    <t>0.85-1.00</t>
    <phoneticPr fontId="1" type="noConversion"/>
  </si>
  <si>
    <t>-0.46-1.00</t>
    <phoneticPr fontId="1" type="noConversion"/>
  </si>
  <si>
    <t>C. rehmii</t>
    <phoneticPr fontId="1" type="noConversion"/>
  </si>
  <si>
    <t>Koresta</t>
    <phoneticPr fontId="1" type="noConversion"/>
  </si>
  <si>
    <t>DNA code</t>
    <phoneticPr fontId="1" type="noConversion"/>
  </si>
  <si>
    <t>CR071</t>
  </si>
  <si>
    <t>CR072</t>
  </si>
  <si>
    <t>CR073</t>
  </si>
  <si>
    <t>CR074</t>
  </si>
  <si>
    <t>CR075</t>
  </si>
  <si>
    <t>CR076</t>
  </si>
  <si>
    <t>CR077</t>
  </si>
  <si>
    <t>CR078</t>
  </si>
  <si>
    <t>CR079</t>
  </si>
  <si>
    <t>CR080</t>
  </si>
  <si>
    <t>CR081</t>
  </si>
  <si>
    <t>CR082</t>
  </si>
  <si>
    <t>CR083</t>
  </si>
  <si>
    <t>CR084</t>
  </si>
  <si>
    <t>CR085</t>
  </si>
  <si>
    <t>CR086</t>
  </si>
  <si>
    <t>CR087</t>
  </si>
  <si>
    <t>CR088</t>
  </si>
  <si>
    <t>CR089</t>
  </si>
  <si>
    <t>CR090</t>
  </si>
  <si>
    <t>CR091</t>
  </si>
  <si>
    <t>CR092</t>
  </si>
  <si>
    <t>CR093</t>
  </si>
  <si>
    <t>CR094</t>
  </si>
  <si>
    <t>CR095</t>
  </si>
  <si>
    <t>CR096</t>
  </si>
  <si>
    <t>CR097</t>
  </si>
  <si>
    <t>CR098</t>
  </si>
  <si>
    <t>CR099</t>
  </si>
  <si>
    <t>CR100</t>
  </si>
  <si>
    <t>CR101</t>
  </si>
  <si>
    <t>CR102</t>
  </si>
  <si>
    <t>CR103</t>
  </si>
  <si>
    <t>CR104</t>
  </si>
  <si>
    <t>CR105</t>
  </si>
  <si>
    <t>CR106</t>
  </si>
  <si>
    <t>CR107</t>
  </si>
  <si>
    <t>CR108</t>
  </si>
  <si>
    <t>CR109</t>
  </si>
  <si>
    <t>CR110</t>
  </si>
  <si>
    <t>CR111</t>
  </si>
  <si>
    <t>CR112</t>
  </si>
  <si>
    <t>CR113</t>
  </si>
  <si>
    <t>CR114</t>
  </si>
  <si>
    <t>CR115</t>
  </si>
  <si>
    <t>CR116</t>
  </si>
  <si>
    <t>CR117</t>
  </si>
  <si>
    <t>CR118</t>
  </si>
  <si>
    <t>CR119</t>
  </si>
  <si>
    <t>CR120</t>
  </si>
  <si>
    <t>CR121</t>
  </si>
  <si>
    <t>CR122</t>
  </si>
  <si>
    <t>CR123</t>
  </si>
  <si>
    <t>CR124</t>
  </si>
  <si>
    <t>CR125</t>
  </si>
  <si>
    <t>CR126</t>
  </si>
  <si>
    <t>CR127</t>
  </si>
  <si>
    <t>CR128</t>
  </si>
  <si>
    <t>CR129</t>
  </si>
  <si>
    <t>CR130</t>
  </si>
  <si>
    <t>CR131</t>
  </si>
  <si>
    <t>CR132</t>
  </si>
  <si>
    <t>CR133</t>
  </si>
  <si>
    <t>CR134</t>
  </si>
  <si>
    <t>CR135</t>
  </si>
  <si>
    <t>CR136</t>
  </si>
  <si>
    <t>CR137</t>
  </si>
  <si>
    <t>CR138</t>
  </si>
  <si>
    <t>CR139</t>
  </si>
  <si>
    <t>CR140</t>
  </si>
  <si>
    <t>CR141</t>
  </si>
  <si>
    <t>CR142</t>
  </si>
  <si>
    <t>CR143</t>
  </si>
  <si>
    <t>CR144</t>
  </si>
  <si>
    <t>CR145</t>
  </si>
  <si>
    <t>CR146</t>
  </si>
  <si>
    <t>CR147</t>
  </si>
  <si>
    <t>CR148</t>
  </si>
  <si>
    <t>CR149</t>
  </si>
  <si>
    <t>CR150</t>
  </si>
  <si>
    <t>CR151</t>
  </si>
  <si>
    <t>CR152</t>
  </si>
  <si>
    <t>CR153</t>
  </si>
  <si>
    <t>CR154</t>
  </si>
  <si>
    <t>CR155</t>
  </si>
  <si>
    <t>CR156</t>
  </si>
  <si>
    <t>CR157</t>
  </si>
  <si>
    <t>CR158</t>
  </si>
  <si>
    <t>CR159</t>
  </si>
  <si>
    <t>CR160</t>
  </si>
  <si>
    <t>CR163</t>
  </si>
  <si>
    <t>CR165</t>
  </si>
  <si>
    <t>CR167</t>
  </si>
  <si>
    <t>CR168</t>
  </si>
  <si>
    <t>CR169</t>
  </si>
  <si>
    <t>CR170</t>
  </si>
  <si>
    <t>CR171</t>
  </si>
  <si>
    <t>CR172</t>
  </si>
  <si>
    <t>CR173</t>
  </si>
  <si>
    <t>CR174</t>
  </si>
  <si>
    <t>CR175</t>
  </si>
  <si>
    <t>CR176</t>
  </si>
  <si>
    <t>CR177</t>
  </si>
  <si>
    <t>CR178</t>
  </si>
  <si>
    <t>CR179</t>
  </si>
  <si>
    <t>CR180</t>
  </si>
  <si>
    <t>CR181</t>
  </si>
  <si>
    <t>CR182</t>
  </si>
  <si>
    <t>CR183</t>
  </si>
  <si>
    <t>CR184</t>
  </si>
  <si>
    <t>CR185</t>
  </si>
  <si>
    <t>CR186</t>
  </si>
  <si>
    <t>CR187</t>
  </si>
  <si>
    <t>CR188</t>
  </si>
  <si>
    <t>CR189</t>
  </si>
  <si>
    <t>CR190</t>
  </si>
  <si>
    <t>CR191</t>
  </si>
  <si>
    <t>CR192</t>
  </si>
  <si>
    <t>CR193</t>
  </si>
  <si>
    <t>H</t>
  </si>
  <si>
    <t>A</t>
  </si>
  <si>
    <t>B</t>
  </si>
  <si>
    <t xml:space="preserve">dCAPS </t>
    <phoneticPr fontId="15" type="noConversion"/>
  </si>
  <si>
    <t>Flesh color (S4_15004427)</t>
    <phoneticPr fontId="1" type="noConversion"/>
  </si>
  <si>
    <t>4FC1.5</t>
  </si>
  <si>
    <t>RsaI</t>
    <phoneticPr fontId="1" type="noConversion"/>
  </si>
  <si>
    <t>Flesh color (SV6_24272046)</t>
    <phoneticPr fontId="1" type="noConversion"/>
  </si>
  <si>
    <t>B</t>
    <phoneticPr fontId="1" type="noConversion"/>
  </si>
  <si>
    <t>A</t>
    <phoneticPr fontId="1" type="noConversion"/>
  </si>
  <si>
    <t>GC percent</t>
    <phoneticPr fontId="1" type="noConversion"/>
  </si>
  <si>
    <t>Makers types</t>
    <phoneticPr fontId="15" type="noConversion"/>
  </si>
  <si>
    <t>F-primer (5' to 3')</t>
    <phoneticPr fontId="1" type="noConversion"/>
  </si>
  <si>
    <t>R-primer (5' to 3')</t>
    <phoneticPr fontId="1" type="noConversion"/>
  </si>
  <si>
    <t>Republic of Cameroon</t>
    <phoneticPr fontId="1" type="noConversion"/>
  </si>
  <si>
    <t xml:space="preserve">PI 502319  </t>
    <phoneticPr fontId="1" type="noConversion"/>
  </si>
  <si>
    <t>Highlight in red indicates inconsistent genotype and phenotype</t>
    <phoneticPr fontId="1" type="noConversion"/>
  </si>
  <si>
    <t>Gene_ID</t>
    <phoneticPr fontId="1" type="noConversion"/>
  </si>
  <si>
    <t xml:space="preserve">Gene annotation </t>
    <phoneticPr fontId="1" type="noConversion"/>
  </si>
  <si>
    <t>Gene annotation 1</t>
    <phoneticPr fontId="1" type="noConversion"/>
  </si>
  <si>
    <t>chloroplastic</t>
    <phoneticPr fontId="1" type="noConversion"/>
  </si>
  <si>
    <t>ClGGPPS</t>
  </si>
  <si>
    <t>ClPDS</t>
  </si>
  <si>
    <t>ClZ-ISO</t>
  </si>
  <si>
    <t>Chr5.g09204</t>
  </si>
  <si>
    <t>Chr1.g00248</t>
  </si>
  <si>
    <t>Chr1.g00291</t>
  </si>
  <si>
    <t>Chr1.g00332</t>
  </si>
  <si>
    <t>Chr1.g00501</t>
  </si>
  <si>
    <t>Chr1.g00518</t>
  </si>
  <si>
    <t>Chr1.g00681</t>
  </si>
  <si>
    <t>Chr1.g00849</t>
  </si>
  <si>
    <t>Chr1.g00916</t>
  </si>
  <si>
    <t>Chr1.g01840</t>
  </si>
  <si>
    <t>Chr1.g02030</t>
  </si>
  <si>
    <t>Chr1.g02351</t>
  </si>
  <si>
    <t>Chr1.g02431</t>
  </si>
  <si>
    <t>Chr1.g02596</t>
  </si>
  <si>
    <t>Chr1.g02652</t>
  </si>
  <si>
    <t>Chr10.g20056</t>
  </si>
  <si>
    <t>Chr10.g20142</t>
  </si>
  <si>
    <t>Chr10.g20171</t>
  </si>
  <si>
    <t>Chr10.g20180</t>
  </si>
  <si>
    <t>Chr10.g20351</t>
  </si>
  <si>
    <t>Chr10.g20417</t>
  </si>
  <si>
    <t>Chr10.g20464</t>
  </si>
  <si>
    <t>Chr10.g20539</t>
  </si>
  <si>
    <t>Chr10.g20553</t>
  </si>
  <si>
    <t>Chr10.g20602</t>
  </si>
  <si>
    <t>Chr10.g20925</t>
  </si>
  <si>
    <t>Chr10.g21269</t>
  </si>
  <si>
    <t>Chr10.g21284</t>
  </si>
  <si>
    <t>Chr10.g21471</t>
  </si>
  <si>
    <t>Chr10.g21508</t>
  </si>
  <si>
    <t>Chr10.g21724</t>
  </si>
  <si>
    <t>Chr10.g21762</t>
  </si>
  <si>
    <t>Chr10.g22076</t>
  </si>
  <si>
    <t>Chr10.g22219</t>
  </si>
  <si>
    <t>Chr10.g22269</t>
  </si>
  <si>
    <t>Chr10.g22317</t>
  </si>
  <si>
    <t>Chr10.g22333</t>
  </si>
  <si>
    <t>Chr11.g22444</t>
  </si>
  <si>
    <t>Chr11.g22970</t>
  </si>
  <si>
    <t>Chr11.g23168</t>
  </si>
  <si>
    <t>Chr11.g23536</t>
  </si>
  <si>
    <t>Chr11.g23646</t>
  </si>
  <si>
    <t>Chr11.g23647</t>
  </si>
  <si>
    <t>Chr11.g23802</t>
  </si>
  <si>
    <t>Chr11.g24083</t>
  </si>
  <si>
    <t>Chr11.g24206</t>
  </si>
  <si>
    <t>Chr11.g24301</t>
  </si>
  <si>
    <t>Chr11.g24302</t>
  </si>
  <si>
    <t>Chr2.g02891</t>
  </si>
  <si>
    <t>Chr2.g03063</t>
  </si>
  <si>
    <t>Chr2.g03200</t>
  </si>
  <si>
    <t>Chr2.g03276</t>
  </si>
  <si>
    <t>Chr2.g03357</t>
  </si>
  <si>
    <t>Chr2.g04101</t>
  </si>
  <si>
    <t>Chr2.g04254</t>
  </si>
  <si>
    <t>Chr2.g04417</t>
  </si>
  <si>
    <t>Chr2.g04482</t>
  </si>
  <si>
    <t>Chr2.g04746</t>
  </si>
  <si>
    <t>Chr2.g05021</t>
  </si>
  <si>
    <t>Chr2.g05182</t>
  </si>
  <si>
    <t>Chr2.g05395</t>
  </si>
  <si>
    <t>Chr3.g05611</t>
  </si>
  <si>
    <t>Chr3.g05685</t>
  </si>
  <si>
    <t>Chr3.g05737</t>
  </si>
  <si>
    <t>Chr3.g05767</t>
  </si>
  <si>
    <t>Chr3.g06223</t>
  </si>
  <si>
    <t>Chr3.g06440</t>
  </si>
  <si>
    <t>Chr3.g06606</t>
  </si>
  <si>
    <t>Chr3.g06865</t>
  </si>
  <si>
    <t>Chr3.g06894</t>
  </si>
  <si>
    <t>Chr3.g07011</t>
  </si>
  <si>
    <t>Chr3.g07060</t>
  </si>
  <si>
    <t>Chr3.g07212</t>
  </si>
  <si>
    <t>Chr3.g07242</t>
  </si>
  <si>
    <t>Chr3.g07366</t>
  </si>
  <si>
    <t>Chr4.g07488</t>
  </si>
  <si>
    <t>Chr4.g07743</t>
  </si>
  <si>
    <t>Chr4.g07808</t>
  </si>
  <si>
    <t>Chr4.g08012</t>
  </si>
  <si>
    <t>Chr4.g08077</t>
  </si>
  <si>
    <t>Chr4.g08100</t>
  </si>
  <si>
    <t>Chr4.g08318</t>
  </si>
  <si>
    <t>Chr4.g08475</t>
  </si>
  <si>
    <t>Chr4.g08513</t>
  </si>
  <si>
    <t>Chr4.g08672</t>
  </si>
  <si>
    <t>Chr4.g08729</t>
  </si>
  <si>
    <t>Chr5.g09072</t>
  </si>
  <si>
    <t>Chr5.g09098</t>
  </si>
  <si>
    <t>Chr5.g09197</t>
  </si>
  <si>
    <t>Chr5.g09278</t>
  </si>
  <si>
    <t>Chr5.g09547</t>
  </si>
  <si>
    <t>Chr5.g09604</t>
  </si>
  <si>
    <t>Chr5.g09614</t>
  </si>
  <si>
    <t>Chr5.g09702</t>
  </si>
  <si>
    <t>Chr5.g10044</t>
  </si>
  <si>
    <t>Chr5.g10045</t>
  </si>
  <si>
    <t>Chr5.g10250</t>
  </si>
  <si>
    <t>Chr5.g10257</t>
  </si>
  <si>
    <t>Chr5.g10470</t>
  </si>
  <si>
    <t>Chr5.g10485</t>
  </si>
  <si>
    <t>Chr5.g10599</t>
  </si>
  <si>
    <t>Chr5.g10860</t>
  </si>
  <si>
    <t>Chr5.g10865</t>
  </si>
  <si>
    <t>Chr5.g10868</t>
  </si>
  <si>
    <t>Chr5.g10917</t>
  </si>
  <si>
    <t>Chr5.g10988</t>
  </si>
  <si>
    <t>Chr5.g11246</t>
  </si>
  <si>
    <t>Chr5.g11253</t>
  </si>
  <si>
    <t>Chr6.g11850</t>
  </si>
  <si>
    <t>Chr6.g12170</t>
  </si>
  <si>
    <t>Chr6.g12599</t>
  </si>
  <si>
    <t>Chr6.g12637</t>
  </si>
  <si>
    <t>Chr6.g12667</t>
  </si>
  <si>
    <t>Chr6.g13109</t>
  </si>
  <si>
    <t>Chr6.g13112</t>
  </si>
  <si>
    <t>Chr6.g13192</t>
  </si>
  <si>
    <t>Chr6.g13469</t>
  </si>
  <si>
    <t>Chr6.g13583</t>
  </si>
  <si>
    <t>Chr6.g13589</t>
  </si>
  <si>
    <t>Chr7.g13712</t>
  </si>
  <si>
    <t>Chr7.g13788</t>
  </si>
  <si>
    <t>Chr7.g13897</t>
  </si>
  <si>
    <t>Chr7.g14180</t>
  </si>
  <si>
    <t>Chr7.g14182</t>
  </si>
  <si>
    <t>Chr7.g14225</t>
  </si>
  <si>
    <t>Chr7.g14282</t>
  </si>
  <si>
    <t>Chr7.g14549</t>
  </si>
  <si>
    <t>Chr7.g14607</t>
  </si>
  <si>
    <t>Chr7.g14813</t>
  </si>
  <si>
    <t>Chr7.g15013</t>
  </si>
  <si>
    <t>Chr7.g15057</t>
  </si>
  <si>
    <t>Chr7.g15232</t>
  </si>
  <si>
    <t>Chr7.g15283</t>
  </si>
  <si>
    <t>Chr8.g15903</t>
  </si>
  <si>
    <t>Chr8.g16360</t>
  </si>
  <si>
    <t>Chr9.g17732</t>
  </si>
  <si>
    <t>Chr9.g17915</t>
  </si>
  <si>
    <t>Chr9.g17967</t>
  </si>
  <si>
    <t>Chr9.g18019</t>
  </si>
  <si>
    <t>Chr9.g18275</t>
  </si>
  <si>
    <t>Chr9.g18341</t>
  </si>
  <si>
    <t>Chr9.g18357</t>
  </si>
  <si>
    <t>Chr9.g18569</t>
  </si>
  <si>
    <t>Chr9.g18587</t>
  </si>
  <si>
    <t>Chr9.g18693</t>
  </si>
  <si>
    <t>Chr9.g18774</t>
  </si>
  <si>
    <t>Chr9.g19327</t>
  </si>
  <si>
    <t>Chr9.g19422</t>
  </si>
  <si>
    <t>Chr9.g19582</t>
  </si>
  <si>
    <t>Chr9.g19590</t>
  </si>
  <si>
    <t>Chr9.g19750</t>
  </si>
  <si>
    <t>Chr9.g19769</t>
  </si>
  <si>
    <t>Chr9.g19852</t>
  </si>
  <si>
    <t>dupFC2.2</t>
    <phoneticPr fontId="1" type="noConversion"/>
  </si>
  <si>
    <t>dupFC2.2 (coral red=A; scarlet red=B)</t>
    <phoneticPr fontId="1" type="noConversion"/>
  </si>
  <si>
    <t>A</t>
    <phoneticPr fontId="1" type="noConversion"/>
  </si>
  <si>
    <t>B</t>
    <phoneticPr fontId="1" type="noConversion"/>
  </si>
  <si>
    <t xml:space="preserve"> Polymorphism information content </t>
  </si>
  <si>
    <t>Minor allele frequency</t>
  </si>
  <si>
    <t>PI 525082-2</t>
  </si>
  <si>
    <t>PI 525082-1</t>
  </si>
  <si>
    <t>4FC1.5 (yellow or white=A; coral red or scarlet red=B; heterozygous=H)</t>
  </si>
  <si>
    <t>northern China</t>
  </si>
  <si>
    <t xml:space="preserve">southern China </t>
  </si>
  <si>
    <t xml:space="preserve">west-south China </t>
  </si>
  <si>
    <t>Illumina</t>
    <phoneticPr fontId="1" type="noConversion"/>
  </si>
  <si>
    <t>-</t>
    <phoneticPr fontId="1" type="noConversion"/>
  </si>
  <si>
    <t>20-100bp</t>
    <phoneticPr fontId="1" type="noConversion"/>
  </si>
  <si>
    <t>&gt;100kb</t>
    <phoneticPr fontId="1" type="noConversion"/>
  </si>
  <si>
    <t>InDel3_29499687</t>
    <phoneticPr fontId="1" type="noConversion"/>
  </si>
  <si>
    <t>SV6_24272046</t>
    <phoneticPr fontId="1" type="noConversion"/>
  </si>
  <si>
    <t>Sample Code</t>
    <phoneticPr fontId="1" type="noConversion"/>
  </si>
  <si>
    <t>CR204</t>
    <phoneticPr fontId="1" type="noConversion"/>
  </si>
  <si>
    <t>Q30 (%)</t>
    <phoneticPr fontId="1" type="noConversion"/>
  </si>
  <si>
    <t>N66_1</t>
  </si>
  <si>
    <t>N66_2</t>
  </si>
  <si>
    <t>N66_3</t>
  </si>
  <si>
    <t>N34_1</t>
  </si>
  <si>
    <t>N34_2</t>
  </si>
  <si>
    <t>N34_3</t>
  </si>
  <si>
    <t>N55_1</t>
  </si>
  <si>
    <t>N55_2</t>
  </si>
  <si>
    <t>N55_3</t>
  </si>
  <si>
    <t>N35_1</t>
  </si>
  <si>
    <t>N35_2</t>
  </si>
  <si>
    <t>N35_3</t>
  </si>
  <si>
    <t>N50_1</t>
  </si>
  <si>
    <t>N50_2</t>
  </si>
  <si>
    <t>N50_3</t>
  </si>
  <si>
    <t>N54_1</t>
  </si>
  <si>
    <t>N33_1</t>
  </si>
  <si>
    <t>N33_2</t>
  </si>
  <si>
    <t>N33_3</t>
  </si>
  <si>
    <t>N38_1</t>
  </si>
  <si>
    <t>N38_2</t>
  </si>
  <si>
    <t>N53_1</t>
  </si>
  <si>
    <t>N53_2</t>
  </si>
  <si>
    <t>N53_3</t>
  </si>
  <si>
    <t>N58_1</t>
  </si>
  <si>
    <t>N58_2</t>
  </si>
  <si>
    <t>N58_3</t>
  </si>
  <si>
    <t>N51_1</t>
  </si>
  <si>
    <t>N51_2</t>
  </si>
  <si>
    <t>N51_3</t>
  </si>
  <si>
    <t>N60_1</t>
  </si>
  <si>
    <t>N60_2</t>
  </si>
  <si>
    <t>N60_3</t>
  </si>
  <si>
    <t>N62_1</t>
  </si>
  <si>
    <t>N62_2</t>
  </si>
  <si>
    <t>N62_3</t>
  </si>
  <si>
    <t>N39_1</t>
  </si>
  <si>
    <t>N39_2</t>
  </si>
  <si>
    <t>N39_3</t>
  </si>
  <si>
    <t>N40_1</t>
  </si>
  <si>
    <t>N40_2</t>
  </si>
  <si>
    <t>N40_3</t>
  </si>
  <si>
    <t>N49_1</t>
  </si>
  <si>
    <t>N49_2</t>
  </si>
  <si>
    <t>N49_3</t>
  </si>
  <si>
    <t>N37_1</t>
  </si>
  <si>
    <t>N37_2</t>
  </si>
  <si>
    <t>N37_3</t>
  </si>
  <si>
    <t>N57_1</t>
  </si>
  <si>
    <t>N57_2</t>
  </si>
  <si>
    <t>N57_3</t>
  </si>
  <si>
    <t>N61_1</t>
  </si>
  <si>
    <t>N61_2</t>
  </si>
  <si>
    <t>N61_3</t>
  </si>
  <si>
    <t>N42_1</t>
  </si>
  <si>
    <t>N42_2</t>
  </si>
  <si>
    <t>N42_3</t>
  </si>
  <si>
    <t xml:space="preserve">chloroplastic </t>
  </si>
  <si>
    <t>Chr10.g21698</t>
  </si>
  <si>
    <t>Chr5.g11219</t>
  </si>
  <si>
    <t>Chr11.g24151</t>
  </si>
  <si>
    <t>Chr5.g08911</t>
  </si>
  <si>
    <t>Chr5.g10773</t>
  </si>
  <si>
    <t>Chr5.g09987</t>
  </si>
  <si>
    <t>Chr2.g05378</t>
  </si>
  <si>
    <t>Chr3.g06210</t>
  </si>
  <si>
    <t>Chr1.g02109</t>
  </si>
  <si>
    <t>Chr3.g05864</t>
  </si>
  <si>
    <t>Chr1.g02476</t>
  </si>
  <si>
    <t>Chr11.g23775</t>
  </si>
  <si>
    <t>Chr1.g01029</t>
  </si>
  <si>
    <t>Chr1.g00530</t>
  </si>
  <si>
    <t>Chr4.g08406</t>
  </si>
  <si>
    <t>Chr9.g19470</t>
  </si>
  <si>
    <t>Chr1.g01671</t>
  </si>
  <si>
    <t>Chr4.g07745</t>
  </si>
  <si>
    <t>Chr3.g07054</t>
  </si>
  <si>
    <t>Chr6.g12143</t>
  </si>
  <si>
    <t>Chr9.g19320</t>
  </si>
  <si>
    <t>Chr5.g10111</t>
  </si>
  <si>
    <t>Chr3.g06187</t>
  </si>
  <si>
    <t>Chr6.g12219</t>
  </si>
  <si>
    <t>Chr7.g13931</t>
  </si>
  <si>
    <t>Chr10.g20402</t>
  </si>
  <si>
    <t>Chr9.g19600</t>
  </si>
  <si>
    <t>Chr10.g20446</t>
  </si>
  <si>
    <t>Chr9.g18436</t>
  </si>
  <si>
    <t>Chr9.g18027</t>
  </si>
  <si>
    <t>Chr5.g08969</t>
  </si>
  <si>
    <t>Chr9.g17730</t>
  </si>
  <si>
    <t>Chr10.g20984</t>
  </si>
  <si>
    <t>Chr2.g03660</t>
  </si>
  <si>
    <t>Chr1.g00365</t>
  </si>
  <si>
    <t>Chr1.g01272</t>
  </si>
  <si>
    <t>Chr1.g02005</t>
  </si>
  <si>
    <t>Chr8.g17045</t>
  </si>
  <si>
    <t>Chr11.g22697</t>
  </si>
  <si>
    <t>Chr6.g12727</t>
  </si>
  <si>
    <t>Chr8.g16819</t>
  </si>
  <si>
    <t>Chr4.g07931</t>
  </si>
  <si>
    <t>Chr3.g06004</t>
  </si>
  <si>
    <t>Chr6.g13110</t>
  </si>
  <si>
    <t>Chr2.g03215</t>
  </si>
  <si>
    <t>Chr6.g11739</t>
  </si>
  <si>
    <t>Chr9.g18551</t>
  </si>
  <si>
    <t>Chr2.g05258</t>
  </si>
  <si>
    <t>Chr5.g11671</t>
  </si>
  <si>
    <t>Chr3.g06980</t>
  </si>
  <si>
    <t>Chr9.g18231</t>
  </si>
  <si>
    <t>Chr11.g22441</t>
  </si>
  <si>
    <t>Chr3.g05615</t>
  </si>
  <si>
    <t>Chr6.g12164</t>
  </si>
  <si>
    <t>Chr3.g05742</t>
  </si>
  <si>
    <t>Chr7.g13714</t>
  </si>
  <si>
    <t>Chr3.g06185</t>
  </si>
  <si>
    <t>Chr10.g21989</t>
  </si>
  <si>
    <t>Chr5.g10859</t>
  </si>
  <si>
    <t>Chr1.g00311</t>
  </si>
  <si>
    <t>Chr3.g06707</t>
  </si>
  <si>
    <t>Chr6.g12709</t>
  </si>
  <si>
    <t>Chr2.g04912</t>
  </si>
  <si>
    <t>Chr6.g13296</t>
  </si>
  <si>
    <t>Chr10.g20009</t>
  </si>
  <si>
    <t>Chr7.g15143</t>
  </si>
  <si>
    <t>Chr1.g00893</t>
  </si>
  <si>
    <t>Chr7.g14937</t>
  </si>
  <si>
    <t>Chr2.g03352</t>
  </si>
  <si>
    <t>Chr9.g17785</t>
  </si>
  <si>
    <t>Chr9.g19865</t>
  </si>
  <si>
    <t>Purpose</t>
    <phoneticPr fontId="1" type="noConversion"/>
  </si>
  <si>
    <t>Dual reporter</t>
    <phoneticPr fontId="1" type="noConversion"/>
  </si>
  <si>
    <t>CATCTATGTTACTAGATCACTAGTTCAAGTTTAGTTTTTTCCCTACAAA</t>
    <phoneticPr fontId="1" type="noConversion"/>
  </si>
  <si>
    <t>CATCTATGTTACTAGATCACTAGTTTAAAATACACAACAACTAAATTGACG</t>
    <phoneticPr fontId="1" type="noConversion"/>
  </si>
  <si>
    <t>GTTCTTGGCGTCCTCCATGTTAACTAGTTTGGATTATGGCAATGCAAAAG</t>
    <phoneticPr fontId="1" type="noConversion"/>
  </si>
  <si>
    <t>ClCHRC</t>
    <phoneticPr fontId="1" type="noConversion"/>
  </si>
  <si>
    <t>ClDXS</t>
    <phoneticPr fontId="1" type="noConversion"/>
  </si>
  <si>
    <t>ClISPD</t>
    <phoneticPr fontId="1" type="noConversion"/>
  </si>
  <si>
    <t>ClISPE</t>
    <phoneticPr fontId="1" type="noConversion"/>
  </si>
  <si>
    <t>ClISPF</t>
    <phoneticPr fontId="1" type="noConversion"/>
  </si>
  <si>
    <t>ClISPG</t>
    <phoneticPr fontId="1" type="noConversion"/>
  </si>
  <si>
    <t>ClISPH</t>
    <phoneticPr fontId="1" type="noConversion"/>
  </si>
  <si>
    <t>ClGGR</t>
    <phoneticPr fontId="1" type="noConversion"/>
  </si>
  <si>
    <t>ClIDI2</t>
  </si>
  <si>
    <t>Flesh color related genes</t>
    <phoneticPr fontId="1" type="noConversion"/>
  </si>
  <si>
    <t>Group1 VS Group2</t>
  </si>
  <si>
    <t>Group1 VS Group3</t>
  </si>
  <si>
    <t>Group1 VS Group3-4</t>
  </si>
  <si>
    <t>Group1 VS Group4</t>
  </si>
  <si>
    <t>Group1-2 VS Group3-4</t>
  </si>
  <si>
    <t>Group2 VS Group3</t>
  </si>
  <si>
    <t>Group2 VS Group3-4</t>
  </si>
  <si>
    <t>Group2 VS Group4</t>
  </si>
  <si>
    <t>Group3 VS Group4</t>
  </si>
  <si>
    <t>ClBCH2</t>
    <phoneticPr fontId="1" type="noConversion"/>
  </si>
  <si>
    <t>N79_1</t>
  </si>
  <si>
    <t>N79_2</t>
  </si>
  <si>
    <t>N74_1</t>
  </si>
  <si>
    <t>N74_2</t>
  </si>
  <si>
    <t>N74_3</t>
  </si>
  <si>
    <t>N76_1</t>
  </si>
  <si>
    <t>N76_2</t>
  </si>
  <si>
    <t>N76_3</t>
  </si>
  <si>
    <t>N77_1</t>
  </si>
  <si>
    <t>N77_2</t>
  </si>
  <si>
    <t>N77_3</t>
  </si>
  <si>
    <t>N78_1</t>
  </si>
  <si>
    <t>N78_2</t>
  </si>
  <si>
    <t>N78_3</t>
  </si>
  <si>
    <t>N71_1</t>
  </si>
  <si>
    <t>N71_2</t>
  </si>
  <si>
    <t>N71_3</t>
  </si>
  <si>
    <t>N117</t>
  </si>
  <si>
    <t>ClREC2</t>
    <phoneticPr fontId="1" type="noConversion"/>
  </si>
  <si>
    <t>chromoplastic</t>
    <phoneticPr fontId="1" type="noConversion"/>
  </si>
  <si>
    <t>Chr1.g02445</t>
  </si>
  <si>
    <t>Chr10.g21790</t>
  </si>
  <si>
    <t>ClPAP13</t>
    <phoneticPr fontId="1" type="noConversion"/>
  </si>
  <si>
    <t>Chr10.g20091</t>
  </si>
  <si>
    <t>ClPAP3</t>
    <phoneticPr fontId="1" type="noConversion"/>
  </si>
  <si>
    <t>ClPAP6</t>
    <phoneticPr fontId="1" type="noConversion"/>
  </si>
  <si>
    <t>Chr6.g12229</t>
    <phoneticPr fontId="1" type="noConversion"/>
  </si>
  <si>
    <t xml:space="preserve">chloroplastic </t>
    <phoneticPr fontId="1" type="noConversion"/>
  </si>
  <si>
    <t>chloroplastic/chromoplastic</t>
    <phoneticPr fontId="1" type="noConversion"/>
  </si>
  <si>
    <t>Chr2.g03438</t>
    <phoneticPr fontId="1" type="noConversion"/>
  </si>
  <si>
    <t>Chr2.g04384</t>
  </si>
  <si>
    <t>ClGGPPS</t>
    <phoneticPr fontId="1" type="noConversion"/>
  </si>
  <si>
    <t>Chr7.g15345</t>
  </si>
  <si>
    <t>Chr1.g00389</t>
    <phoneticPr fontId="1" type="noConversion"/>
  </si>
  <si>
    <t>ClBCH</t>
    <phoneticPr fontId="1" type="noConversion"/>
  </si>
  <si>
    <t>Chr5.g10815</t>
  </si>
  <si>
    <t>Chr8.g16776</t>
  </si>
  <si>
    <t>Chr3.g06609</t>
  </si>
  <si>
    <t>Chr11.g24334</t>
  </si>
  <si>
    <t>Chr1.g00468</t>
  </si>
  <si>
    <t>Chr6.g12951</t>
  </si>
  <si>
    <t>Chr2.g03085</t>
  </si>
  <si>
    <t>Chr6.g11907</t>
  </si>
  <si>
    <t>Chr2.g03501</t>
  </si>
  <si>
    <t>Chr1.g00643</t>
  </si>
  <si>
    <t>Chr2.g04241</t>
  </si>
  <si>
    <t>Chr4.g08710</t>
  </si>
  <si>
    <t>Chr10.g20916</t>
  </si>
  <si>
    <t>Chr8.g16420</t>
  </si>
  <si>
    <t>Chr9.g18096</t>
  </si>
  <si>
    <t>Chr9.g18281</t>
  </si>
  <si>
    <t>Chr1.g01585</t>
  </si>
  <si>
    <t>Chr6.g11791</t>
  </si>
  <si>
    <t>Chr6.g13421</t>
  </si>
  <si>
    <t>Chr10.g20158</t>
  </si>
  <si>
    <t>Chr4.g08608</t>
  </si>
  <si>
    <t>Chr2.g04678</t>
  </si>
  <si>
    <t>Chr5.g08799</t>
  </si>
  <si>
    <t>Chr9.g18198</t>
  </si>
  <si>
    <t>Chr10.g20420</t>
  </si>
  <si>
    <t>Chr5.g10029</t>
  </si>
  <si>
    <t>Chr6.g13081</t>
  </si>
  <si>
    <t>Chr4.g08743</t>
  </si>
  <si>
    <t>Chr1.g00524</t>
  </si>
  <si>
    <t>Chr7.g13711</t>
  </si>
  <si>
    <t>Chr1.g00963</t>
  </si>
  <si>
    <t>Chr5.g11269</t>
  </si>
  <si>
    <t>Chr9.g19687</t>
  </si>
  <si>
    <t>Chr5.g10551</t>
  </si>
  <si>
    <t>Chr2.g05318</t>
  </si>
  <si>
    <t>Chr4.g07614</t>
  </si>
  <si>
    <t>Chr8.g15880</t>
  </si>
  <si>
    <t>Chr9.g19692</t>
  </si>
  <si>
    <t>Chr9.g17975</t>
  </si>
  <si>
    <t>Chr1.g01821</t>
  </si>
  <si>
    <t>Chr6.g11820</t>
  </si>
  <si>
    <t>Chr11.g23872</t>
  </si>
  <si>
    <t>Chr7.g15051</t>
  </si>
  <si>
    <t>Chr1.g02638</t>
  </si>
  <si>
    <t>Chr2.g03019</t>
  </si>
  <si>
    <t>Chr5.g09976</t>
  </si>
  <si>
    <t>Chr11.g22549</t>
  </si>
  <si>
    <t>Chr3.g07368</t>
  </si>
  <si>
    <t>Chr7.g15483</t>
  </si>
  <si>
    <t>Chr2.g03022</t>
  </si>
  <si>
    <t>Chr4.g08186</t>
  </si>
  <si>
    <t>Chr7.g14863</t>
  </si>
  <si>
    <t>Chr2.g05219</t>
  </si>
  <si>
    <t>Chr6.g12646</t>
  </si>
  <si>
    <t>Chr7.g13926</t>
  </si>
  <si>
    <t>Chr11.g24060</t>
  </si>
  <si>
    <t>Chr11.g24006</t>
  </si>
  <si>
    <t>Chr5.g11055</t>
  </si>
  <si>
    <t>Chr3.g06237</t>
  </si>
  <si>
    <t>Chr9.g18260</t>
  </si>
  <si>
    <t>Chr7.g15157</t>
  </si>
  <si>
    <t>Chr8.g15919</t>
  </si>
  <si>
    <t>Chr6.g12285</t>
  </si>
  <si>
    <t>Chr5.g08849</t>
  </si>
  <si>
    <t>Chr5.g10854</t>
  </si>
  <si>
    <t>Chr1.g00529</t>
  </si>
  <si>
    <t>Chr6.g12544</t>
  </si>
  <si>
    <t>Chr1.g00566</t>
  </si>
  <si>
    <t>Chr3.g05565</t>
  </si>
  <si>
    <t>Chr1.g00345</t>
  </si>
  <si>
    <t>Chr10.g20189</t>
  </si>
  <si>
    <t>Chr7.g14845</t>
  </si>
  <si>
    <t>Chr5.g10982</t>
  </si>
  <si>
    <t>Chr9.g18644</t>
  </si>
  <si>
    <t>Chr7.g15069</t>
  </si>
  <si>
    <t>Chr7.g13944</t>
  </si>
  <si>
    <t>Chr10.g21402</t>
  </si>
  <si>
    <t>Chr4.g08255</t>
  </si>
  <si>
    <t>Chr5.g09544</t>
  </si>
  <si>
    <t>Chr6.g13247</t>
  </si>
  <si>
    <t>Chr5.g11608</t>
  </si>
  <si>
    <t>Chr11.g22737</t>
  </si>
  <si>
    <t>Chr10.g21306</t>
  </si>
  <si>
    <t>Chr11.g22366</t>
  </si>
  <si>
    <t>Chr9.g17571</t>
  </si>
  <si>
    <t>Chr9.g19318</t>
  </si>
  <si>
    <t>Chr10.g20061</t>
  </si>
  <si>
    <t>Chr2.g04990</t>
  </si>
  <si>
    <t>Chr1.g00552</t>
  </si>
  <si>
    <t>Chr9.g18119</t>
  </si>
  <si>
    <t>Chr10.g20005</t>
  </si>
  <si>
    <t>Chr9.g17798</t>
  </si>
  <si>
    <t>Chr8.g15741</t>
  </si>
  <si>
    <t>Chr1.g01532</t>
  </si>
  <si>
    <t>Chr10.g20487</t>
  </si>
  <si>
    <t>Chr5.g09962</t>
  </si>
  <si>
    <t>Chr1.g00352</t>
  </si>
  <si>
    <t>Chr6.g13132</t>
  </si>
  <si>
    <t>Chr11.g23643</t>
  </si>
  <si>
    <t>Chr1.g02853</t>
  </si>
  <si>
    <t>Chr6.g13334</t>
  </si>
  <si>
    <t>Chr10.g20041</t>
  </si>
  <si>
    <t>Chr8.g17337</t>
  </si>
  <si>
    <t>Chr11.g24067</t>
  </si>
  <si>
    <t>Chr2.g03679</t>
  </si>
  <si>
    <t>Chr8.g16743</t>
  </si>
  <si>
    <t>Chr7.g14840</t>
  </si>
  <si>
    <t>Chr10.g21532</t>
  </si>
  <si>
    <t>Chr11.g23804</t>
  </si>
  <si>
    <t>Chr10.g21608</t>
  </si>
  <si>
    <t>Chr3.g06208</t>
  </si>
  <si>
    <t>Chr10.g21769</t>
  </si>
  <si>
    <t>Chr5.g09790</t>
  </si>
  <si>
    <t>Chr8.g16832</t>
  </si>
  <si>
    <t>Chr11.g22621</t>
  </si>
  <si>
    <t>Chr3.g07156</t>
  </si>
  <si>
    <t>Chr5.g11168</t>
  </si>
  <si>
    <t>Chr8.g17038</t>
  </si>
  <si>
    <t>Chr5.g10004</t>
  </si>
  <si>
    <t>Chr5.g11396</t>
  </si>
  <si>
    <t>Chr10.g21940</t>
  </si>
  <si>
    <t>pval</t>
  </si>
  <si>
    <t>log2FoldChange between scarlet red coral red fleshed genotypes</t>
    <phoneticPr fontId="1" type="noConversion"/>
  </si>
  <si>
    <t>Feature</t>
  </si>
  <si>
    <t>DR117</t>
  </si>
  <si>
    <t>97103v2</t>
  </si>
  <si>
    <t>Charleston Gray</t>
  </si>
  <si>
    <t>G42</t>
  </si>
  <si>
    <t>Contig</t>
  </si>
  <si>
    <t>Contig number</t>
  </si>
  <si>
    <t>Contig length</t>
  </si>
  <si>
    <t>366.3 Mb</t>
  </si>
  <si>
    <t>359.8 Mb</t>
  </si>
  <si>
    <t>Contig N50</t>
  </si>
  <si>
    <t>28.3 Mb</t>
  </si>
  <si>
    <t>2.3 Mb</t>
  </si>
  <si>
    <t>0.04 Mb</t>
  </si>
  <si>
    <t>32.5 Mb</t>
  </si>
  <si>
    <t>Max contig length</t>
  </si>
  <si>
    <t>37.7 Mb</t>
  </si>
  <si>
    <t>8.3 Mb</t>
  </si>
  <si>
    <t>0.2 Mb</t>
  </si>
  <si>
    <t>Scaffold</t>
  </si>
  <si>
    <t>Scaffold number</t>
  </si>
  <si>
    <t>84 (Of these, 11 superscaffolds each with a length greater than 25 Mb accounted for 98.88% of the total assembled genome; the other 73 unplaced contigs each showed a length less than 650 kb)</t>
  </si>
  <si>
    <t>Scaffold length</t>
  </si>
  <si>
    <t>365.1 Mb</t>
  </si>
  <si>
    <t>Scaffold N50</t>
  </si>
  <si>
    <t>35.2 Mb</t>
  </si>
  <si>
    <t>21.9 Mb</t>
  </si>
  <si>
    <t>7.5 Mb</t>
  </si>
  <si>
    <t>Max scaffold length</t>
  </si>
  <si>
    <t>37.8 Mb</t>
  </si>
  <si>
    <t>23.4 Mb</t>
  </si>
  <si>
    <t>Chromosome</t>
  </si>
  <si>
    <t>Assembly size</t>
  </si>
  <si>
    <t>362.7 Mb</t>
  </si>
  <si>
    <t>396.4 Mb</t>
  </si>
  <si>
    <t>369.3 Mb</t>
  </si>
  <si>
    <t>P1.8k</t>
    <phoneticPr fontId="1" type="noConversion"/>
  </si>
  <si>
    <t>P5.4k</t>
    <phoneticPr fontId="1" type="noConversion"/>
  </si>
  <si>
    <t>P3.1k</t>
    <phoneticPr fontId="1" type="noConversion"/>
  </si>
  <si>
    <t>Table S6 Representative evaluation of the core collection of watermelon.</t>
    <phoneticPr fontId="1" type="noConversion"/>
  </si>
  <si>
    <t>Table S7 Length distributions of SVs in different categories.</t>
    <phoneticPr fontId="1" type="noConversion"/>
  </si>
  <si>
    <t xml:space="preserve">Table S8 Selective sweeps among different subgroups . </t>
    <phoneticPr fontId="1" type="noConversion"/>
  </si>
  <si>
    <t>Table S9 Top 10 most significant signals for each trait identified in the SNP-GWAS and SV-GWAS.</t>
    <phoneticPr fontId="1" type="noConversion"/>
  </si>
  <si>
    <t>A</t>
    <phoneticPr fontId="1" type="noConversion"/>
  </si>
  <si>
    <t>GCGAGGGTTAATAGAAAGCAA</t>
    <phoneticPr fontId="1" type="noConversion"/>
  </si>
  <si>
    <t>TGGACAAGGCATCGAGGTA</t>
    <phoneticPr fontId="1" type="noConversion"/>
  </si>
  <si>
    <t>GTTTGATAGGTTTGGATTAAAAAT</t>
    <phoneticPr fontId="1" type="noConversion"/>
  </si>
  <si>
    <t>GTTAGGTAAATGGAAAAAGGATAG</t>
    <phoneticPr fontId="1" type="noConversion"/>
  </si>
  <si>
    <t>A</t>
    <phoneticPr fontId="1" type="noConversion"/>
  </si>
  <si>
    <t>./.</t>
    <phoneticPr fontId="1" type="noConversion"/>
  </si>
  <si>
    <t>dupFC1.3 (white or coral red=A, yellow or scarlet red=B); heterozygous=H), PCR enlonation time at 3.5min</t>
    <phoneticPr fontId="1" type="noConversion"/>
  </si>
  <si>
    <t>FC, FS, FSI and FSL was the abbreviation of flesh color, fruit shape, fruit shape index and fruit length, respectively.</t>
    <phoneticPr fontId="1" type="noConversion"/>
  </si>
  <si>
    <t>Subreads Number</t>
  </si>
  <si>
    <t>Subreads Base(bp)</t>
  </si>
  <si>
    <t>Subreads AveLen(bp)</t>
  </si>
  <si>
    <t>Subreads MaxLen(bp)</t>
  </si>
  <si>
    <t>Subreads N50</t>
  </si>
  <si>
    <t>Subreads GC(%)</t>
  </si>
  <si>
    <t>CCS Number</t>
  </si>
  <si>
    <t>CCS Base(bp)</t>
  </si>
  <si>
    <t>CCS AveLen(bp)</t>
  </si>
  <si>
    <t>CCS MaxLen(bp)</t>
  </si>
  <si>
    <t>CCS N50</t>
  </si>
  <si>
    <t>CCS GC(%)</t>
  </si>
  <si>
    <t>GC Content</t>
  </si>
  <si>
    <t>Length</t>
  </si>
  <si>
    <t>All_Reads</t>
  </si>
  <si>
    <t>Aligned_Reads</t>
  </si>
  <si>
    <t>Unaligned_Reads</t>
  </si>
  <si>
    <t>Aligned_Base</t>
  </si>
  <si>
    <t>Average_Depth</t>
  </si>
  <si>
    <t>14007.49X</t>
  </si>
  <si>
    <t>Code</t>
    <phoneticPr fontId="1" type="noConversion"/>
  </si>
  <si>
    <t>371.8Mb</t>
    <phoneticPr fontId="1" type="noConversion"/>
  </si>
  <si>
    <t>367.6 Mb</t>
    <phoneticPr fontId="1" type="noConversion"/>
  </si>
  <si>
    <t xml:space="preserve">S3_29499779(0/0(C); 1/1(T)) </t>
    <phoneticPr fontId="1" type="noConversion"/>
  </si>
  <si>
    <r>
      <t xml:space="preserve">./. </t>
    </r>
    <r>
      <rPr>
        <vertAlign val="superscript"/>
        <sz val="10"/>
        <rFont val="Times New Roman"/>
        <family val="1"/>
      </rPr>
      <t>a</t>
    </r>
    <phoneticPr fontId="1" type="noConversion"/>
  </si>
  <si>
    <r>
      <t xml:space="preserve">0/1 </t>
    </r>
    <r>
      <rPr>
        <vertAlign val="superscript"/>
        <sz val="10"/>
        <rFont val="Times New Roman"/>
        <family val="1"/>
      </rPr>
      <t>b</t>
    </r>
    <phoneticPr fontId="1" type="noConversion"/>
  </si>
  <si>
    <r>
      <rPr>
        <vertAlign val="superscript"/>
        <sz val="10"/>
        <rFont val="Times New Roman"/>
        <family val="1"/>
      </rPr>
      <t>a</t>
    </r>
    <r>
      <rPr>
        <sz val="10"/>
        <rFont val="Times New Roman"/>
        <family val="1"/>
      </rPr>
      <t>:  ./. indicates  the unknown genotype</t>
    </r>
    <phoneticPr fontId="1" type="noConversion"/>
  </si>
  <si>
    <r>
      <rPr>
        <vertAlign val="superscript"/>
        <sz val="10"/>
        <rFont val="Times New Roman"/>
        <family val="1"/>
      </rPr>
      <t>b</t>
    </r>
    <r>
      <rPr>
        <sz val="10"/>
        <rFont val="Times New Roman"/>
        <family val="1"/>
      </rPr>
      <t>:  0/1 indicates  the 
heterozygous genotype</t>
    </r>
    <phoneticPr fontId="1" type="noConversion"/>
  </si>
  <si>
    <t>Table S10 Genetic variants and fruit shape phenotype data of different water melon accessions.</t>
    <phoneticPr fontId="1" type="noConversion"/>
  </si>
  <si>
    <t xml:space="preserve">InDel3_29499687 (0/0, 1/1(159 deletion)) </t>
    <phoneticPr fontId="1" type="noConversion"/>
  </si>
  <si>
    <t>heterozygous genotype</t>
  </si>
  <si>
    <t>C</t>
    <phoneticPr fontId="1" type="noConversion"/>
  </si>
  <si>
    <t>Markersun (spheroidal=A;elongated SNP genotype=B;elongated InDel genotype=C;heterozygous genotype=AB/AC)</t>
    <phoneticPr fontId="1" type="noConversion"/>
  </si>
  <si>
    <t>AB</t>
    <phoneticPr fontId="22" type="noConversion"/>
  </si>
  <si>
    <t>AC</t>
    <phoneticPr fontId="22" type="noConversion"/>
  </si>
  <si>
    <t>AC</t>
    <phoneticPr fontId="1" type="noConversion"/>
  </si>
  <si>
    <t>0/1</t>
    <phoneticPr fontId="1" type="noConversion"/>
  </si>
  <si>
    <t>Flesh color (0=white, 1=yellow,  2=coral red. 3=scarlet red)</t>
    <phoneticPr fontId="1" type="noConversion"/>
  </si>
  <si>
    <t>1/1</t>
    <phoneticPr fontId="1" type="noConversion"/>
  </si>
  <si>
    <t>Accesssion number</t>
    <phoneticPr fontId="1" type="noConversion"/>
  </si>
  <si>
    <t>0/0 indicate reference genotype, 1/1 indicated mutant genotyupe</t>
    <phoneticPr fontId="1" type="noConversion"/>
  </si>
  <si>
    <t>0/1 indicates  the 
heterozygous genotype</t>
    <phoneticPr fontId="1" type="noConversion"/>
  </si>
  <si>
    <t xml:space="preserve"> ./. indicates  the unknown genotype</t>
    <phoneticPr fontId="1" type="noConversion"/>
  </si>
  <si>
    <t>C. lanatus</t>
    <phoneticPr fontId="1" type="noConversion"/>
  </si>
  <si>
    <t>Table S11 Summary of the two variants for fruit shape in 196 core watermelon accessions.</t>
    <phoneticPr fontId="1" type="noConversion"/>
  </si>
  <si>
    <t>Table S16 354 DEGs for flesh color in the bule module.</t>
    <phoneticPr fontId="1" type="noConversion"/>
  </si>
  <si>
    <t>Table S15 Details of RNA-seq.</t>
    <phoneticPr fontId="1" type="noConversion"/>
  </si>
  <si>
    <t>Table S14 The sequence detail of P5.4k.</t>
    <phoneticPr fontId="1" type="noConversion"/>
  </si>
  <si>
    <t>Table S13 Key variations and phenotypes of flesh color in watermelon germplasms.</t>
    <phoneticPr fontId="1" type="noConversion"/>
  </si>
  <si>
    <t>Table S12 Primers used in the present study.</t>
    <phoneticPr fontId="1" type="noConversion"/>
  </si>
  <si>
    <t>Daoxianhongzigua</t>
    <phoneticPr fontId="1" type="noConversion"/>
  </si>
  <si>
    <r>
      <t>A</t>
    </r>
    <r>
      <rPr>
        <vertAlign val="superscript"/>
        <sz val="8"/>
        <rFont val="Times New Roman"/>
        <family val="1"/>
      </rPr>
      <t>a</t>
    </r>
    <phoneticPr fontId="1" type="noConversion"/>
  </si>
  <si>
    <r>
      <t>1/1</t>
    </r>
    <r>
      <rPr>
        <vertAlign val="superscript"/>
        <sz val="10"/>
        <rFont val="Times New Roman"/>
        <family val="1"/>
      </rPr>
      <t>b</t>
    </r>
    <phoneticPr fontId="15" type="noConversion"/>
  </si>
  <si>
    <r>
      <rPr>
        <vertAlign val="superscript"/>
        <sz val="10"/>
        <rFont val="Times New Roman"/>
        <family val="1"/>
      </rPr>
      <t>b</t>
    </r>
    <r>
      <rPr>
        <sz val="10"/>
        <rFont val="Times New Roman"/>
        <family val="1"/>
      </rPr>
      <t>: Highlight in red indicates inconsistent genotype and phenotype.</t>
    </r>
    <phoneticPr fontId="1" type="noConversion"/>
  </si>
  <si>
    <r>
      <rPr>
        <vertAlign val="superscript"/>
        <sz val="10"/>
        <rFont val="Times New Roman"/>
        <family val="1"/>
      </rPr>
      <t>a</t>
    </r>
    <r>
      <rPr>
        <sz val="10"/>
        <rFont val="Times New Roman"/>
        <family val="1"/>
      </rPr>
      <t>: Highlight in green indicates with other types of duplications.</t>
    </r>
    <phoneticPr fontId="1" type="noConversion"/>
  </si>
  <si>
    <t>ClCBSX1</t>
    <phoneticPr fontId="1" type="noConversion"/>
  </si>
  <si>
    <t>ClISPH1</t>
    <phoneticPr fontId="1" type="noConversion"/>
  </si>
  <si>
    <t>dupFC1.3 (white or coral red=A, yellow or scarlet red=B); heterozygous=H), PCR enlonation time at 1.5min</t>
    <phoneticPr fontId="1" type="noConversion"/>
  </si>
  <si>
    <t>GTTCTTGGCGTCCTCCATGTTAACTAGTTTGGATTATGGCAATGCAAAAG</t>
    <phoneticPr fontId="1" type="noConversion"/>
  </si>
  <si>
    <t>CATCTATGTTACTAGATCACTAGTAGGTATGATTGCTATATTTGCACCT</t>
    <phoneticPr fontId="1" type="noConversion"/>
  </si>
  <si>
    <t>Table S1 The data generated by PacBio and Illumina sequencing technology.</t>
    <phoneticPr fontId="1" type="noConversion"/>
  </si>
  <si>
    <t>Table S2 Characteristics of optical maps generated using the direct label and stain protocol.</t>
    <phoneticPr fontId="1" type="noConversion"/>
  </si>
  <si>
    <t>Table S3 Assembly statistics of the DR117, 97103v2, Charleston Gray and G42 watermelon genomes.</t>
    <phoneticPr fontId="1" type="noConversion"/>
  </si>
  <si>
    <t>Table S4 Predicted protein-coding genes in the assembled genome.</t>
    <phoneticPr fontId="1" type="noConversion"/>
  </si>
  <si>
    <r>
      <t xml:space="preserve">Table S5  Description of watermelon accessions representing a core collection of </t>
    </r>
    <r>
      <rPr>
        <b/>
        <i/>
        <sz val="10"/>
        <color theme="1"/>
        <rFont val="Times New Roman"/>
        <family val="1"/>
      </rPr>
      <t>Citrullus</t>
    </r>
    <r>
      <rPr>
        <b/>
        <sz val="10"/>
        <color theme="1"/>
        <rFont val="Times New Roman"/>
        <family val="1"/>
      </rPr>
      <t>.</t>
    </r>
    <phoneticPr fontId="1" type="noConversion"/>
  </si>
  <si>
    <t>Method</t>
    <phoneticPr fontId="1" type="noConversion"/>
  </si>
  <si>
    <t>MLM</t>
    <phoneticPr fontId="1" type="noConversion"/>
  </si>
  <si>
    <t>GLM</t>
    <phoneticPr fontId="1" type="noConversion"/>
  </si>
  <si>
    <t>FarmCPU</t>
    <phoneticPr fontId="1" type="noConversion"/>
  </si>
  <si>
    <t>CMLM</t>
    <phoneticPr fontId="1" type="noConversion"/>
  </si>
  <si>
    <t>InDel3_29499687</t>
  </si>
  <si>
    <t>Primer or gene name</t>
    <phoneticPr fontId="1" type="noConversion"/>
  </si>
  <si>
    <t>ClREC2</t>
    <phoneticPr fontId="1" type="noConversion"/>
  </si>
  <si>
    <t>GTACCCTATGGTCCACGGTTATC</t>
  </si>
  <si>
    <t>AGATTCCCGTCTGCACTATGATC</t>
  </si>
  <si>
    <t>ClDXS</t>
    <phoneticPr fontId="1" type="noConversion"/>
  </si>
  <si>
    <t>TGGGATGATTAGTGGTTCTGG</t>
  </si>
  <si>
    <t>TGGATAGCCTCGTCCTTTCTC</t>
  </si>
  <si>
    <t>ClISPC</t>
    <phoneticPr fontId="1" type="noConversion"/>
  </si>
  <si>
    <t>TTGTATCGGTACGAGGTGATG</t>
  </si>
  <si>
    <t>AACTCCCTTTGGAAACTGAAT</t>
  </si>
  <si>
    <t>ClISPD</t>
  </si>
  <si>
    <t>CCACTGCTGTTTCCTCCTCTT</t>
  </si>
  <si>
    <t>ACCCAGGCTCCAACCTGTGAA</t>
  </si>
  <si>
    <t>ClISPE</t>
  </si>
  <si>
    <t>ATTCGATGCCGTGTTTATGTC</t>
  </si>
  <si>
    <t>AAGCGGGTTCTTGATACCATT</t>
  </si>
  <si>
    <t>ClISPF</t>
  </si>
  <si>
    <t>GGGTTCCGGTCAAAGCTACAA</t>
  </si>
  <si>
    <t>ACTTCCAAGCCTTCCCTGTTC</t>
  </si>
  <si>
    <t>ClCLZDS</t>
  </si>
  <si>
    <t>AGGCAGTTAAGGGAAGCTGTG</t>
  </si>
  <si>
    <t>ATTTAGCAATGGCATGTAAGG</t>
  </si>
  <si>
    <t>ClCLZ-ISO</t>
  </si>
  <si>
    <t>TGGCTCAGTTCGTTTATCTCC</t>
  </si>
  <si>
    <t>CAAGGCACCACATCACCTGTC</t>
  </si>
  <si>
    <t>ClCLPDS</t>
  </si>
  <si>
    <t>TGGGTGGTGAAGTACGATTTA</t>
  </si>
  <si>
    <t>ATCGCTTTCCAGTCATTAGGC</t>
  </si>
  <si>
    <t>ClCLGGPPS</t>
  </si>
  <si>
    <t>GTGGTTCTTGGAGCCATTCTC</t>
  </si>
  <si>
    <t>CAGATCCTTCCCAGCAGTTTT</t>
  </si>
  <si>
    <t>ClCLCRT1SO</t>
  </si>
  <si>
    <t>TTGGCTCGGAAGTACATCAAG</t>
  </si>
  <si>
    <t>CACCAACACCACCAATAGGAT</t>
  </si>
  <si>
    <t>ClCLPSY</t>
  </si>
  <si>
    <t>GTTGGGTTGATGAGTGTTCCT</t>
  </si>
  <si>
    <t>CATCTGAAAGTCCTGCCTGTG</t>
  </si>
  <si>
    <t>ClISPG</t>
  </si>
  <si>
    <t>CCTTGAGGGAGGACCCAACTC</t>
  </si>
  <si>
    <t>ACACCAACCGATCTTCCGTAC</t>
  </si>
  <si>
    <t>ClISPH1</t>
  </si>
  <si>
    <t>TTTCAGGGACTTGCCAGTTGA</t>
  </si>
  <si>
    <t>TGATAGATTGCGGGTGGATTA</t>
  </si>
  <si>
    <t>ClISPH</t>
  </si>
  <si>
    <t>TTCGGAATGTCCATGTGAATC</t>
  </si>
  <si>
    <t>ATGGTCCCACCACTTGAATAA</t>
  </si>
  <si>
    <t>ClIDIZ</t>
  </si>
  <si>
    <t>CACAACTTGCCCTTGGGTTTC</t>
  </si>
  <si>
    <t>ACATACATACGTCGCCTCTGC</t>
  </si>
  <si>
    <t>ClCHLI</t>
    <phoneticPr fontId="1" type="noConversion"/>
  </si>
  <si>
    <t>TGACCCTGAGGACCCTGAATC</t>
  </si>
  <si>
    <t>CAGTAGCACCCAGCGGCAGA</t>
    <phoneticPr fontId="1" type="noConversion"/>
  </si>
  <si>
    <t>ClChlD</t>
    <phoneticPr fontId="1" type="noConversion"/>
  </si>
  <si>
    <t>ATGAAAATCCACCAGATCAGC</t>
  </si>
  <si>
    <t>TCTTCAGGTAATTGCTCCTGC</t>
    <phoneticPr fontId="1" type="noConversion"/>
  </si>
  <si>
    <t>ClChlH</t>
    <phoneticPr fontId="1" type="noConversion"/>
  </si>
  <si>
    <t>TTGAGTTCTTGGCCGAGTGTT</t>
  </si>
  <si>
    <t>TGAATGTTCTTTCCAGTGGGT</t>
  </si>
  <si>
    <t>ClCHlE</t>
    <phoneticPr fontId="1" type="noConversion"/>
  </si>
  <si>
    <t>AGGCACAGCCTCAGTTCCTCA</t>
  </si>
  <si>
    <t>TCTCGCCGTTGTTCGGTTAGT</t>
    <phoneticPr fontId="1" type="noConversion"/>
  </si>
  <si>
    <t>Actin</t>
    <phoneticPr fontId="11" type="noConversion"/>
  </si>
  <si>
    <t>ATTCTCCGTTTGGACCTTGCT</t>
    <phoneticPr fontId="11" type="noConversion"/>
  </si>
  <si>
    <t>TCGTAGTTTTTCTCAATGGAGG</t>
    <phoneticPr fontId="11" type="noConversion"/>
  </si>
  <si>
    <t>qRT-PCR</t>
    <phoneticPr fontId="1" type="noConversion"/>
  </si>
  <si>
    <t>VIGS</t>
    <phoneticPr fontId="1" type="noConversion"/>
  </si>
  <si>
    <t>AGGACTTTACTTAATGGATCC CTTCAGGAAGTGTTCAGGTAGCTGG</t>
  </si>
  <si>
    <t>CCTAGACCTATAACTGGATCC TTTCCTCAGAAGAACACTTCACA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 * #,##0.00_ ;_ * \-#,##0.00_ ;_ * &quot;-&quot;??_ ;_ @_ "/>
    <numFmt numFmtId="176" formatCode="#,##0_ "/>
    <numFmt numFmtId="177" formatCode="#,##0.0_ "/>
    <numFmt numFmtId="178" formatCode="0.00_);[Red]\(0.00\)"/>
    <numFmt numFmtId="179" formatCode="0.00_ "/>
    <numFmt numFmtId="180" formatCode="#,##0_ ;[Red]\-#,##0\ "/>
  </numFmts>
  <fonts count="3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rgb="FF000000"/>
      <name val="Symbol"/>
      <family val="1"/>
      <charset val="2"/>
    </font>
    <font>
      <b/>
      <sz val="10"/>
      <name val="Times New Roman"/>
      <family val="1"/>
    </font>
    <font>
      <sz val="10"/>
      <name val="Times New Roman"/>
      <family val="1"/>
    </font>
    <font>
      <sz val="11"/>
      <color theme="1"/>
      <name val="等线"/>
      <family val="2"/>
      <charset val="134"/>
      <scheme val="minor"/>
    </font>
    <font>
      <sz val="12"/>
      <color indexed="8"/>
      <name val="宋体"/>
      <family val="3"/>
      <charset val="134"/>
    </font>
    <font>
      <sz val="9"/>
      <name val="宋体"/>
      <family val="3"/>
      <charset val="134"/>
    </font>
    <font>
      <sz val="9"/>
      <name val="Tahoma"/>
      <family val="2"/>
      <charset val="134"/>
    </font>
    <font>
      <sz val="10"/>
      <name val="Arial"/>
      <family val="2"/>
    </font>
    <font>
      <b/>
      <sz val="10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i/>
      <sz val="10"/>
      <name val="Times New Roman"/>
      <family val="1"/>
    </font>
    <font>
      <i/>
      <vertAlign val="superscript"/>
      <sz val="10"/>
      <name val="Times New Roman"/>
      <family val="1"/>
    </font>
    <font>
      <b/>
      <sz val="11"/>
      <color theme="1"/>
      <name val="等线"/>
      <family val="2"/>
      <scheme val="minor"/>
    </font>
    <font>
      <sz val="8"/>
      <name val="Times New Roman"/>
      <family val="1"/>
    </font>
    <font>
      <sz val="12"/>
      <name val="宋体"/>
      <family val="3"/>
      <charset val="134"/>
    </font>
    <font>
      <sz val="11"/>
      <color theme="1"/>
      <name val="Times New Roman"/>
      <family val="1"/>
    </font>
    <font>
      <sz val="9"/>
      <name val="Times New Roman"/>
      <family val="1"/>
    </font>
    <font>
      <sz val="11"/>
      <name val="等线"/>
      <family val="2"/>
      <scheme val="minor"/>
    </font>
    <font>
      <sz val="11"/>
      <color theme="1"/>
      <name val="Calibri"/>
      <family val="2"/>
    </font>
    <font>
      <b/>
      <sz val="10"/>
      <color rgb="FF000000"/>
      <name val="Times New Roman"/>
      <family val="1"/>
    </font>
    <font>
      <sz val="10"/>
      <color rgb="FF000000"/>
      <name val="等线"/>
      <family val="3"/>
      <charset val="134"/>
    </font>
    <font>
      <b/>
      <sz val="8"/>
      <name val="Times New Roman"/>
      <family val="1"/>
    </font>
    <font>
      <sz val="8"/>
      <name val="Times New Roman"/>
      <family val="3"/>
      <charset val="134"/>
    </font>
    <font>
      <b/>
      <sz val="10"/>
      <color theme="1"/>
      <name val="Times New Roman"/>
      <family val="2"/>
    </font>
    <font>
      <vertAlign val="superscript"/>
      <sz val="10"/>
      <name val="Times New Roman"/>
      <family val="1"/>
    </font>
    <font>
      <b/>
      <i/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0.5"/>
      <color theme="1"/>
      <name val="Times New Roman"/>
      <family val="1"/>
    </font>
    <font>
      <vertAlign val="superscript"/>
      <sz val="8"/>
      <name val="Times New Roman"/>
      <family val="1"/>
    </font>
    <font>
      <sz val="9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medium">
        <color auto="1"/>
      </top>
      <bottom/>
      <diagonal/>
    </border>
  </borders>
  <cellStyleXfs count="10">
    <xf numFmtId="0" fontId="0" fillId="0" borderId="0"/>
    <xf numFmtId="0" fontId="9" fillId="0" borderId="0"/>
    <xf numFmtId="0" fontId="12" fillId="0" borderId="0"/>
    <xf numFmtId="43" fontId="14" fillId="0" borderId="0" applyFont="0" applyFill="0" applyBorder="0" applyAlignment="0" applyProtection="0">
      <alignment vertical="center"/>
    </xf>
    <xf numFmtId="0" fontId="8" fillId="0" borderId="0">
      <alignment vertical="center"/>
    </xf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</cellStyleXfs>
  <cellXfs count="15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3" fontId="2" fillId="0" borderId="0" xfId="0" applyNumberFormat="1" applyFont="1"/>
    <xf numFmtId="0" fontId="2" fillId="0" borderId="1" xfId="0" applyFont="1" applyBorder="1"/>
    <xf numFmtId="0" fontId="3" fillId="0" borderId="2" xfId="0" applyFont="1" applyBorder="1"/>
    <xf numFmtId="0" fontId="2" fillId="0" borderId="0" xfId="0" applyFont="1" applyAlignment="1">
      <alignment horizontal="right"/>
    </xf>
    <xf numFmtId="3" fontId="2" fillId="0" borderId="0" xfId="0" applyNumberFormat="1" applyFont="1" applyAlignment="1">
      <alignment horizontal="right"/>
    </xf>
    <xf numFmtId="0" fontId="4" fillId="0" borderId="1" xfId="0" applyFont="1" applyBorder="1" applyAlignment="1">
      <alignment horizontal="right" vertical="center" wrapText="1"/>
    </xf>
    <xf numFmtId="9" fontId="2" fillId="0" borderId="0" xfId="0" applyNumberFormat="1" applyFont="1"/>
    <xf numFmtId="10" fontId="2" fillId="0" borderId="0" xfId="0" applyNumberFormat="1" applyFont="1" applyAlignment="1">
      <alignment horizontal="right"/>
    </xf>
    <xf numFmtId="0" fontId="3" fillId="0" borderId="2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0" fontId="6" fillId="0" borderId="0" xfId="0" applyFont="1"/>
    <xf numFmtId="0" fontId="7" fillId="0" borderId="0" xfId="0" applyFont="1"/>
    <xf numFmtId="0" fontId="6" fillId="0" borderId="2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7" fillId="0" borderId="1" xfId="0" applyFont="1" applyBorder="1" applyAlignment="1">
      <alignment vertical="center"/>
    </xf>
    <xf numFmtId="0" fontId="3" fillId="0" borderId="2" xfId="0" applyFont="1" applyBorder="1" applyAlignment="1">
      <alignment horizontal="center"/>
    </xf>
    <xf numFmtId="176" fontId="2" fillId="0" borderId="0" xfId="0" applyNumberFormat="1" applyFont="1" applyAlignment="1">
      <alignment horizontal="center"/>
    </xf>
    <xf numFmtId="177" fontId="2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0" fontId="7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179" fontId="2" fillId="0" borderId="0" xfId="0" applyNumberFormat="1" applyFont="1" applyAlignment="1">
      <alignment horizontal="left"/>
    </xf>
    <xf numFmtId="0" fontId="6" fillId="0" borderId="2" xfId="0" applyFont="1" applyBorder="1" applyAlignment="1">
      <alignment horizontal="left" vertical="center"/>
    </xf>
    <xf numFmtId="49" fontId="6" fillId="0" borderId="2" xfId="0" applyNumberFormat="1" applyFont="1" applyBorder="1" applyAlignment="1">
      <alignment horizontal="left" vertical="center"/>
    </xf>
    <xf numFmtId="0" fontId="6" fillId="0" borderId="2" xfId="1" applyFont="1" applyBorder="1" applyAlignment="1">
      <alignment horizontal="left" vertical="center"/>
    </xf>
    <xf numFmtId="180" fontId="6" fillId="0" borderId="2" xfId="0" applyNumberFormat="1" applyFont="1" applyBorder="1" applyAlignment="1">
      <alignment horizontal="left" vertical="center"/>
    </xf>
    <xf numFmtId="178" fontId="6" fillId="0" borderId="2" xfId="0" applyNumberFormat="1" applyFont="1" applyBorder="1" applyAlignment="1">
      <alignment horizontal="left" vertical="center"/>
    </xf>
    <xf numFmtId="179" fontId="6" fillId="0" borderId="2" xfId="0" applyNumberFormat="1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3" fontId="2" fillId="0" borderId="1" xfId="0" applyNumberFormat="1" applyFont="1" applyBorder="1"/>
    <xf numFmtId="179" fontId="2" fillId="0" borderId="1" xfId="0" applyNumberFormat="1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3" xfId="0" applyFont="1" applyBorder="1" applyAlignment="1">
      <alignment horizontal="center" vertical="center"/>
    </xf>
    <xf numFmtId="38" fontId="2" fillId="0" borderId="3" xfId="3" applyNumberFormat="1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7" fillId="0" borderId="1" xfId="0" applyFont="1" applyBorder="1"/>
    <xf numFmtId="0" fontId="6" fillId="0" borderId="2" xfId="0" applyFont="1" applyBorder="1" applyAlignment="1">
      <alignment vertical="center" wrapText="1"/>
    </xf>
    <xf numFmtId="0" fontId="7" fillId="0" borderId="0" xfId="0" quotePrefix="1" applyFont="1"/>
    <xf numFmtId="0" fontId="18" fillId="0" borderId="0" xfId="0" applyFont="1"/>
    <xf numFmtId="178" fontId="7" fillId="0" borderId="0" xfId="0" applyNumberFormat="1" applyFont="1" applyAlignment="1">
      <alignment horizontal="left" vertical="center"/>
    </xf>
    <xf numFmtId="0" fontId="6" fillId="0" borderId="2" xfId="0" applyFont="1" applyBorder="1" applyAlignment="1">
      <alignment wrapText="1"/>
    </xf>
    <xf numFmtId="0" fontId="7" fillId="0" borderId="0" xfId="0" applyFont="1" applyAlignment="1">
      <alignment horizontal="center" vertical="center"/>
    </xf>
    <xf numFmtId="14" fontId="7" fillId="0" borderId="0" xfId="0" applyNumberFormat="1" applyFont="1" applyAlignment="1">
      <alignment horizontal="left" vertical="center"/>
    </xf>
    <xf numFmtId="0" fontId="7" fillId="0" borderId="4" xfId="0" applyFont="1" applyBorder="1"/>
    <xf numFmtId="0" fontId="2" fillId="0" borderId="4" xfId="0" applyFont="1" applyBorder="1"/>
    <xf numFmtId="178" fontId="6" fillId="0" borderId="2" xfId="0" applyNumberFormat="1" applyFont="1" applyBorder="1" applyAlignment="1">
      <alignment horizontal="left" vertical="center" wrapText="1"/>
    </xf>
    <xf numFmtId="11" fontId="7" fillId="0" borderId="0" xfId="0" applyNumberFormat="1" applyFont="1" applyAlignment="1">
      <alignment vertical="center"/>
    </xf>
    <xf numFmtId="11" fontId="7" fillId="0" borderId="0" xfId="0" applyNumberFormat="1" applyFont="1"/>
    <xf numFmtId="11" fontId="2" fillId="0" borderId="0" xfId="0" applyNumberFormat="1" applyFont="1" applyAlignment="1">
      <alignment vertical="center"/>
    </xf>
    <xf numFmtId="0" fontId="3" fillId="0" borderId="4" xfId="0" applyFont="1" applyBorder="1" applyAlignment="1">
      <alignment vertical="center"/>
    </xf>
    <xf numFmtId="0" fontId="2" fillId="0" borderId="4" xfId="0" applyFont="1" applyBorder="1" applyAlignment="1">
      <alignment horizontal="left" vertical="center"/>
    </xf>
    <xf numFmtId="0" fontId="2" fillId="0" borderId="4" xfId="0" quotePrefix="1" applyFont="1" applyBorder="1" applyAlignment="1">
      <alignment horizontal="left" vertical="center"/>
    </xf>
    <xf numFmtId="0" fontId="3" fillId="0" borderId="2" xfId="0" applyFont="1" applyBorder="1" applyAlignment="1">
      <alignment wrapText="1"/>
    </xf>
    <xf numFmtId="3" fontId="3" fillId="0" borderId="0" xfId="0" applyNumberFormat="1" applyFont="1"/>
    <xf numFmtId="179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10" fontId="2" fillId="0" borderId="0" xfId="0" applyNumberFormat="1" applyFont="1" applyAlignment="1">
      <alignment vertical="center"/>
    </xf>
    <xf numFmtId="10" fontId="2" fillId="3" borderId="0" xfId="0" applyNumberFormat="1" applyFont="1" applyFill="1" applyAlignment="1">
      <alignment vertical="center"/>
    </xf>
    <xf numFmtId="10" fontId="3" fillId="0" borderId="0" xfId="0" applyNumberFormat="1" applyFont="1" applyAlignment="1">
      <alignment vertical="center"/>
    </xf>
    <xf numFmtId="10" fontId="2" fillId="0" borderId="1" xfId="0" applyNumberFormat="1" applyFont="1" applyBorder="1" applyAlignment="1">
      <alignment vertical="center"/>
    </xf>
    <xf numFmtId="0" fontId="19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1" fillId="0" borderId="0" xfId="0" applyFont="1"/>
    <xf numFmtId="0" fontId="3" fillId="0" borderId="2" xfId="0" applyFont="1" applyBorder="1" applyAlignment="1">
      <alignment horizontal="center" vertical="center" wrapText="1"/>
    </xf>
    <xf numFmtId="0" fontId="22" fillId="0" borderId="0" xfId="0" applyFont="1"/>
    <xf numFmtId="0" fontId="6" fillId="0" borderId="2" xfId="0" applyFont="1" applyBorder="1"/>
    <xf numFmtId="0" fontId="2" fillId="0" borderId="0" xfId="0" applyFont="1" applyAlignment="1">
      <alignment vertical="center" wrapText="1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7" fillId="0" borderId="0" xfId="0" quotePrefix="1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wrapText="1"/>
    </xf>
    <xf numFmtId="0" fontId="7" fillId="0" borderId="0" xfId="0" quotePrefix="1" applyFont="1" applyAlignment="1">
      <alignment horizontal="center" vertical="center"/>
    </xf>
    <xf numFmtId="0" fontId="19" fillId="0" borderId="0" xfId="0" applyFont="1" applyAlignment="1">
      <alignment horizontal="center"/>
    </xf>
    <xf numFmtId="0" fontId="19" fillId="2" borderId="0" xfId="0" applyFont="1" applyFill="1" applyAlignment="1">
      <alignment horizontal="center"/>
    </xf>
    <xf numFmtId="0" fontId="16" fillId="0" borderId="0" xfId="0" applyFont="1"/>
    <xf numFmtId="11" fontId="2" fillId="0" borderId="1" xfId="0" applyNumberFormat="1" applyFont="1" applyBorder="1" applyAlignment="1">
      <alignment vertical="center"/>
    </xf>
    <xf numFmtId="179" fontId="2" fillId="0" borderId="0" xfId="0" applyNumberFormat="1" applyFont="1" applyAlignment="1">
      <alignment horizontal="right"/>
    </xf>
    <xf numFmtId="3" fontId="2" fillId="0" borderId="0" xfId="0" applyNumberFormat="1" applyFont="1" applyAlignment="1">
      <alignment vertical="center"/>
    </xf>
    <xf numFmtId="178" fontId="2" fillId="0" borderId="0" xfId="0" applyNumberFormat="1" applyFont="1"/>
    <xf numFmtId="0" fontId="23" fillId="0" borderId="0" xfId="0" applyFont="1"/>
    <xf numFmtId="178" fontId="16" fillId="0" borderId="0" xfId="0" applyNumberFormat="1" applyFont="1"/>
    <xf numFmtId="0" fontId="16" fillId="0" borderId="0" xfId="0" applyFont="1" applyAlignment="1">
      <alignment horizontal="left" vertical="center" readingOrder="1"/>
    </xf>
    <xf numFmtId="0" fontId="6" fillId="0" borderId="2" xfId="2" applyFont="1" applyBorder="1" applyAlignment="1">
      <alignment horizontal="left" vertical="center"/>
    </xf>
    <xf numFmtId="0" fontId="3" fillId="0" borderId="2" xfId="0" applyFont="1" applyBorder="1" applyAlignment="1">
      <alignment horizontal="right" vertical="center"/>
    </xf>
    <xf numFmtId="179" fontId="6" fillId="0" borderId="2" xfId="2" applyNumberFormat="1" applyFont="1" applyBorder="1" applyAlignment="1">
      <alignment horizontal="right" vertical="center"/>
    </xf>
    <xf numFmtId="3" fontId="2" fillId="0" borderId="1" xfId="0" applyNumberFormat="1" applyFont="1" applyBorder="1" applyAlignment="1">
      <alignment vertical="center"/>
    </xf>
    <xf numFmtId="178" fontId="2" fillId="0" borderId="0" xfId="0" applyNumberFormat="1" applyFont="1" applyAlignment="1">
      <alignment vertical="center"/>
    </xf>
    <xf numFmtId="179" fontId="16" fillId="0" borderId="0" xfId="0" applyNumberFormat="1" applyFont="1"/>
    <xf numFmtId="178" fontId="7" fillId="0" borderId="0" xfId="0" applyNumberFormat="1" applyFont="1"/>
    <xf numFmtId="178" fontId="16" fillId="0" borderId="0" xfId="0" applyNumberFormat="1" applyFont="1" applyAlignment="1">
      <alignment wrapText="1"/>
    </xf>
    <xf numFmtId="0" fontId="16" fillId="0" borderId="0" xfId="0" applyFont="1" applyAlignment="1">
      <alignment vertical="center"/>
    </xf>
    <xf numFmtId="178" fontId="3" fillId="0" borderId="2" xfId="0" applyNumberFormat="1" applyFont="1" applyBorder="1" applyAlignment="1">
      <alignment vertical="center"/>
    </xf>
    <xf numFmtId="0" fontId="16" fillId="0" borderId="1" xfId="0" applyFont="1" applyBorder="1" applyAlignment="1">
      <alignment vertical="center"/>
    </xf>
    <xf numFmtId="178" fontId="2" fillId="0" borderId="1" xfId="0" applyNumberFormat="1" applyFont="1" applyBorder="1" applyAlignment="1">
      <alignment vertical="center"/>
    </xf>
    <xf numFmtId="0" fontId="25" fillId="0" borderId="2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24" fillId="0" borderId="0" xfId="0" applyFont="1"/>
    <xf numFmtId="0" fontId="4" fillId="0" borderId="1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4" fillId="0" borderId="4" xfId="0" applyFont="1" applyBorder="1" applyAlignment="1">
      <alignment vertical="center" wrapText="1"/>
    </xf>
    <xf numFmtId="0" fontId="26" fillId="0" borderId="4" xfId="0" applyFont="1" applyBorder="1" applyAlignment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vertical="center"/>
    </xf>
    <xf numFmtId="0" fontId="27" fillId="0" borderId="0" xfId="0" applyFont="1" applyAlignment="1">
      <alignment horizontal="center"/>
    </xf>
    <xf numFmtId="0" fontId="28" fillId="0" borderId="0" xfId="0" applyFont="1" applyAlignment="1">
      <alignment horizontal="center"/>
    </xf>
    <xf numFmtId="0" fontId="2" fillId="0" borderId="2" xfId="0" applyFont="1" applyBorder="1"/>
    <xf numFmtId="3" fontId="2" fillId="0" borderId="2" xfId="0" applyNumberFormat="1" applyFont="1" applyBorder="1"/>
    <xf numFmtId="4" fontId="2" fillId="0" borderId="2" xfId="0" applyNumberFormat="1" applyFont="1" applyBorder="1"/>
    <xf numFmtId="10" fontId="2" fillId="0" borderId="2" xfId="0" applyNumberFormat="1" applyFont="1" applyBorder="1"/>
    <xf numFmtId="0" fontId="29" fillId="0" borderId="2" xfId="0" applyFont="1" applyBorder="1"/>
    <xf numFmtId="0" fontId="6" fillId="0" borderId="0" xfId="0" quotePrefix="1" applyFont="1"/>
    <xf numFmtId="0" fontId="21" fillId="0" borderId="0" xfId="0" applyFont="1" applyAlignment="1">
      <alignment horizontal="center" vertical="center"/>
    </xf>
    <xf numFmtId="0" fontId="21" fillId="0" borderId="0" xfId="0" quotePrefix="1" applyFont="1" applyAlignment="1">
      <alignment horizontal="center" vertical="center"/>
    </xf>
    <xf numFmtId="0" fontId="3" fillId="0" borderId="0" xfId="2" applyFont="1" applyAlignment="1">
      <alignment horizontal="left" vertical="center"/>
    </xf>
    <xf numFmtId="0" fontId="2" fillId="0" borderId="0" xfId="2" applyFont="1" applyAlignment="1">
      <alignment horizontal="left" vertical="center"/>
    </xf>
    <xf numFmtId="0" fontId="25" fillId="0" borderId="2" xfId="2" applyFont="1" applyBorder="1" applyAlignment="1">
      <alignment horizontal="left"/>
    </xf>
    <xf numFmtId="0" fontId="4" fillId="0" borderId="0" xfId="2" applyFont="1" applyAlignment="1">
      <alignment horizontal="left"/>
    </xf>
    <xf numFmtId="49" fontId="4" fillId="0" borderId="0" xfId="2" applyNumberFormat="1" applyFont="1" applyAlignment="1">
      <alignment horizontal="left"/>
    </xf>
    <xf numFmtId="0" fontId="4" fillId="0" borderId="1" xfId="2" applyFont="1" applyBorder="1" applyAlignment="1">
      <alignment horizontal="left"/>
    </xf>
    <xf numFmtId="178" fontId="7" fillId="0" borderId="0" xfId="0" applyNumberFormat="1" applyFont="1" applyAlignment="1">
      <alignment vertical="center"/>
    </xf>
    <xf numFmtId="0" fontId="32" fillId="0" borderId="0" xfId="0" applyFont="1" applyAlignment="1">
      <alignment vertical="center"/>
    </xf>
    <xf numFmtId="0" fontId="7" fillId="0" borderId="0" xfId="0" quotePrefix="1" applyFont="1" applyAlignment="1">
      <alignment horizontal="left" vertical="center"/>
    </xf>
    <xf numFmtId="0" fontId="7" fillId="2" borderId="0" xfId="0" quotePrefix="1" applyFont="1" applyFill="1" applyAlignment="1">
      <alignment horizontal="left" vertical="center"/>
    </xf>
    <xf numFmtId="0" fontId="7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7" fillId="0" borderId="0" xfId="0" quotePrefix="1" applyFont="1" applyAlignment="1">
      <alignment horizontal="left"/>
    </xf>
    <xf numFmtId="0" fontId="7" fillId="2" borderId="0" xfId="0" quotePrefix="1" applyFont="1" applyFill="1" applyAlignment="1">
      <alignment horizontal="left"/>
    </xf>
    <xf numFmtId="0" fontId="6" fillId="2" borderId="0" xfId="0" quotePrefix="1" applyFont="1" applyFill="1" applyAlignment="1">
      <alignment horizontal="left"/>
    </xf>
    <xf numFmtId="0" fontId="33" fillId="0" borderId="0" xfId="0" applyFont="1" applyAlignment="1">
      <alignment horizontal="left" vertical="center"/>
    </xf>
    <xf numFmtId="0" fontId="7" fillId="0" borderId="1" xfId="0" quotePrefix="1" applyFont="1" applyBorder="1" applyAlignment="1">
      <alignment horizontal="left"/>
    </xf>
    <xf numFmtId="0" fontId="6" fillId="0" borderId="2" xfId="0" applyFont="1" applyBorder="1" applyAlignment="1">
      <alignment horizontal="left" wrapText="1"/>
    </xf>
    <xf numFmtId="0" fontId="3" fillId="0" borderId="2" xfId="0" applyFont="1" applyBorder="1" applyAlignment="1">
      <alignment horizontal="left" vertical="center" wrapText="1"/>
    </xf>
    <xf numFmtId="0" fontId="7" fillId="2" borderId="0" xfId="0" quotePrefix="1" applyFont="1" applyFill="1" applyAlignment="1">
      <alignment horizontal="center" vertical="center"/>
    </xf>
    <xf numFmtId="0" fontId="19" fillId="4" borderId="0" xfId="0" applyFont="1" applyFill="1" applyAlignment="1">
      <alignment horizontal="center"/>
    </xf>
    <xf numFmtId="0" fontId="27" fillId="4" borderId="0" xfId="0" applyFont="1" applyFill="1" applyAlignment="1">
      <alignment horizontal="center"/>
    </xf>
    <xf numFmtId="11" fontId="3" fillId="0" borderId="0" xfId="0" applyNumberFormat="1" applyFont="1"/>
    <xf numFmtId="11" fontId="6" fillId="0" borderId="2" xfId="0" applyNumberFormat="1" applyFont="1" applyBorder="1" applyAlignment="1">
      <alignment vertical="center"/>
    </xf>
    <xf numFmtId="11" fontId="2" fillId="0" borderId="0" xfId="0" applyNumberFormat="1" applyFont="1"/>
    <xf numFmtId="0" fontId="35" fillId="0" borderId="0" xfId="0" applyFont="1"/>
    <xf numFmtId="0" fontId="25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0">
    <cellStyle name="Excel Built-in Normal" xfId="1" xr:uid="{79514140-6C3C-47E4-B7F7-75BF975211C3}"/>
    <cellStyle name="Normal 2" xfId="4" xr:uid="{44569DF3-FD52-4C54-BDA8-6BC228F8EE7D}"/>
    <cellStyle name="常规" xfId="0" builtinId="0"/>
    <cellStyle name="常规 10" xfId="6" xr:uid="{E581FAE7-1BFB-46BA-B1FC-751082AC4550}"/>
    <cellStyle name="常规 10 6" xfId="7" xr:uid="{75A494AC-E520-4E82-B8AA-AD4F63C175B7}"/>
    <cellStyle name="常规 11 7" xfId="8" xr:uid="{0D3CC610-8490-4841-83B3-6DF4E9D3A9BA}"/>
    <cellStyle name="常规 2" xfId="2" xr:uid="{059AC8DD-C723-491D-A610-59038E51DB98}"/>
    <cellStyle name="常规 2 11" xfId="5" xr:uid="{8D8923A3-2CF1-4B86-8CE3-9BA13A06D7B8}"/>
    <cellStyle name="常规 2 2 9" xfId="9" xr:uid="{2033A71A-65E2-4B4C-8217-82A055FF7665}"/>
    <cellStyle name="千位分隔 2" xfId="3" xr:uid="{C9AF47E1-17F0-46AC-BF45-6D45D68F6C1C}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BBB30-525D-418F-8E90-A61854F34D1D}">
  <sheetPr codeName="Sheet1"/>
  <dimension ref="A1:D18"/>
  <sheetViews>
    <sheetView tabSelected="1" workbookViewId="0">
      <selection activeCell="C39" sqref="C39"/>
    </sheetView>
  </sheetViews>
  <sheetFormatPr defaultColWidth="8.875" defaultRowHeight="12.75" x14ac:dyDescent="0.2"/>
  <cols>
    <col min="1" max="1" width="17.75" style="1" customWidth="1"/>
    <col min="2" max="2" width="16.125" style="1" customWidth="1"/>
    <col min="3" max="3" width="15.75" style="1" customWidth="1"/>
    <col min="4" max="4" width="15.25" style="1" customWidth="1"/>
    <col min="5" max="5" width="8.5" style="1" customWidth="1"/>
    <col min="6" max="7" width="20.625" style="1" customWidth="1"/>
    <col min="8" max="8" width="17.25" style="1" customWidth="1"/>
    <col min="9" max="16384" width="8.875" style="1"/>
  </cols>
  <sheetData>
    <row r="1" spans="1:4" ht="13.5" thickBot="1" x14ac:dyDescent="0.25">
      <c r="A1" s="3" t="s">
        <v>1542</v>
      </c>
    </row>
    <row r="2" spans="1:4" ht="13.5" thickBot="1" x14ac:dyDescent="0.25">
      <c r="A2" s="6" t="s">
        <v>12</v>
      </c>
      <c r="B2" s="6" t="s">
        <v>5</v>
      </c>
      <c r="C2" s="6" t="s">
        <v>1109</v>
      </c>
    </row>
    <row r="3" spans="1:4" x14ac:dyDescent="0.2">
      <c r="A3" s="1" t="s">
        <v>0</v>
      </c>
      <c r="B3" s="8">
        <v>4591155</v>
      </c>
      <c r="C3" s="4">
        <v>149211630</v>
      </c>
    </row>
    <row r="4" spans="1:4" x14ac:dyDescent="0.2">
      <c r="A4" s="1" t="s">
        <v>1</v>
      </c>
      <c r="B4" s="8">
        <v>49552243841</v>
      </c>
      <c r="C4" s="4">
        <v>44763489000</v>
      </c>
    </row>
    <row r="5" spans="1:4" x14ac:dyDescent="0.2">
      <c r="A5" s="1" t="s">
        <v>3</v>
      </c>
      <c r="B5" s="8">
        <v>10793</v>
      </c>
    </row>
    <row r="6" spans="1:4" x14ac:dyDescent="0.2">
      <c r="A6" s="1" t="s">
        <v>4</v>
      </c>
      <c r="B6" s="8">
        <v>17543</v>
      </c>
    </row>
    <row r="7" spans="1:4" x14ac:dyDescent="0.2">
      <c r="A7" s="1" t="s">
        <v>2</v>
      </c>
      <c r="B7" s="11">
        <v>0.33739999999999998</v>
      </c>
      <c r="C7" s="10">
        <v>0.34</v>
      </c>
    </row>
    <row r="8" spans="1:4" ht="13.5" thickBot="1" x14ac:dyDescent="0.25">
      <c r="A8" s="5" t="s">
        <v>8</v>
      </c>
      <c r="B8" s="9" t="s">
        <v>9</v>
      </c>
      <c r="C8" s="9" t="s">
        <v>21</v>
      </c>
    </row>
    <row r="9" spans="1:4" x14ac:dyDescent="0.2">
      <c r="A9" s="1" t="s">
        <v>39</v>
      </c>
    </row>
    <row r="14" spans="1:4" x14ac:dyDescent="0.2">
      <c r="C14" s="3"/>
      <c r="D14" s="4"/>
    </row>
    <row r="15" spans="1:4" x14ac:dyDescent="0.2">
      <c r="C15" s="3"/>
      <c r="D15" s="4"/>
    </row>
    <row r="16" spans="1:4" x14ac:dyDescent="0.2">
      <c r="C16" s="3"/>
    </row>
    <row r="17" spans="3:3" x14ac:dyDescent="0.2">
      <c r="C17" s="3"/>
    </row>
    <row r="18" spans="3:3" x14ac:dyDescent="0.2">
      <c r="C18" s="3"/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4173E-ECE3-4094-8444-0BCDED637C3E}">
  <dimension ref="A1:AD375"/>
  <sheetViews>
    <sheetView workbookViewId="0">
      <selection activeCell="D7" sqref="D7"/>
    </sheetView>
  </sheetViews>
  <sheetFormatPr defaultRowHeight="14.25" x14ac:dyDescent="0.2"/>
  <cols>
    <col min="1" max="1" width="12.5" style="16" customWidth="1"/>
    <col min="2" max="2" width="10.75" style="16" customWidth="1"/>
    <col min="3" max="3" width="14.375" style="16" customWidth="1"/>
    <col min="4" max="4" width="15.125" style="16" customWidth="1"/>
    <col min="5" max="5" width="22.625" style="16" customWidth="1"/>
    <col min="6" max="11" width="7.5" style="1" customWidth="1"/>
    <col min="12" max="17" width="8.5" style="1" customWidth="1"/>
    <col min="18" max="23" width="7.125" style="1" customWidth="1"/>
    <col min="24" max="29" width="7.875" style="1" customWidth="1"/>
    <col min="30" max="30" width="10.375" style="16" customWidth="1"/>
  </cols>
  <sheetData>
    <row r="1" spans="1:30" ht="15" thickBot="1" x14ac:dyDescent="0.25">
      <c r="A1" s="3" t="s">
        <v>1510</v>
      </c>
    </row>
    <row r="2" spans="1:30" s="46" customFormat="1" ht="64.5" thickBot="1" x14ac:dyDescent="0.25">
      <c r="A2" s="48" t="s">
        <v>690</v>
      </c>
      <c r="B2" s="48" t="s">
        <v>1505</v>
      </c>
      <c r="C2" s="48" t="s">
        <v>1511</v>
      </c>
      <c r="D2" s="48" t="s">
        <v>697</v>
      </c>
      <c r="E2" s="48" t="s">
        <v>1514</v>
      </c>
      <c r="F2" s="32" t="s">
        <v>691</v>
      </c>
      <c r="G2" s="32" t="s">
        <v>692</v>
      </c>
      <c r="H2" s="32" t="s">
        <v>693</v>
      </c>
      <c r="I2" s="32" t="s">
        <v>694</v>
      </c>
      <c r="J2" s="32" t="s">
        <v>695</v>
      </c>
      <c r="K2" s="32" t="s">
        <v>696</v>
      </c>
      <c r="L2" s="53" t="s">
        <v>701</v>
      </c>
      <c r="M2" s="53" t="s">
        <v>702</v>
      </c>
      <c r="N2" s="53" t="s">
        <v>703</v>
      </c>
      <c r="O2" s="53" t="s">
        <v>704</v>
      </c>
      <c r="P2" s="53" t="s">
        <v>705</v>
      </c>
      <c r="Q2" s="53" t="s">
        <v>706</v>
      </c>
      <c r="R2" s="53" t="s">
        <v>707</v>
      </c>
      <c r="S2" s="53" t="s">
        <v>708</v>
      </c>
      <c r="T2" s="53" t="s">
        <v>709</v>
      </c>
      <c r="U2" s="53" t="s">
        <v>710</v>
      </c>
      <c r="V2" s="53" t="s">
        <v>711</v>
      </c>
      <c r="W2" s="53" t="s">
        <v>712</v>
      </c>
      <c r="X2" s="53" t="s">
        <v>713</v>
      </c>
      <c r="Y2" s="53" t="s">
        <v>714</v>
      </c>
      <c r="Z2" s="53" t="s">
        <v>715</v>
      </c>
      <c r="AA2" s="53" t="s">
        <v>716</v>
      </c>
      <c r="AB2" s="53" t="s">
        <v>717</v>
      </c>
      <c r="AC2" s="53" t="s">
        <v>718</v>
      </c>
      <c r="AD2" s="44" t="s">
        <v>698</v>
      </c>
    </row>
    <row r="3" spans="1:30" ht="15" x14ac:dyDescent="0.2">
      <c r="A3" s="16" t="s">
        <v>49</v>
      </c>
      <c r="B3" s="45" t="s">
        <v>512</v>
      </c>
      <c r="C3" s="45" t="s">
        <v>510</v>
      </c>
      <c r="D3" s="49">
        <v>0</v>
      </c>
      <c r="E3" s="123" t="s">
        <v>928</v>
      </c>
      <c r="F3" s="47">
        <v>1.4925402212166918</v>
      </c>
      <c r="G3" s="47">
        <v>1.4429967426710097</v>
      </c>
      <c r="H3" s="47">
        <v>1.2912459714198845</v>
      </c>
      <c r="I3" s="47">
        <v>1.4554276502552361</v>
      </c>
      <c r="J3" s="47">
        <v>1.5967097001317865</v>
      </c>
      <c r="K3" s="47">
        <v>1.3820411596704703</v>
      </c>
      <c r="L3" s="47">
        <v>23.35</v>
      </c>
      <c r="M3" s="47">
        <v>22.15</v>
      </c>
      <c r="N3" s="47">
        <v>15.6</v>
      </c>
      <c r="O3" s="47">
        <v>20</v>
      </c>
      <c r="P3" s="47">
        <v>19.71</v>
      </c>
      <c r="Q3" s="47">
        <v>18.55</v>
      </c>
      <c r="R3" s="47">
        <v>1.05</v>
      </c>
      <c r="S3" s="47">
        <v>1.26</v>
      </c>
      <c r="T3" s="47">
        <v>0.55000000000000004</v>
      </c>
      <c r="U3" s="47">
        <v>1.2</v>
      </c>
      <c r="V3" s="47">
        <v>0.96000000000000019</v>
      </c>
      <c r="W3" s="47">
        <v>0.89</v>
      </c>
      <c r="X3" s="47">
        <v>15.6</v>
      </c>
      <c r="Y3" s="47">
        <v>15.35</v>
      </c>
      <c r="Z3" s="47">
        <v>12.15</v>
      </c>
      <c r="AA3" s="47">
        <v>13.8</v>
      </c>
      <c r="AB3" s="47">
        <v>12.36</v>
      </c>
      <c r="AC3" s="47">
        <v>13.41</v>
      </c>
      <c r="AD3" s="49"/>
    </row>
    <row r="4" spans="1:30" ht="15" x14ac:dyDescent="0.2">
      <c r="A4" s="16" t="s">
        <v>53</v>
      </c>
      <c r="B4" s="45" t="s">
        <v>512</v>
      </c>
      <c r="C4" s="45" t="s">
        <v>510</v>
      </c>
      <c r="D4" s="49">
        <v>0</v>
      </c>
      <c r="E4" s="123" t="s">
        <v>928</v>
      </c>
      <c r="F4" s="47">
        <v>2.0927745330781384</v>
      </c>
      <c r="G4" s="47">
        <v>2.1897106109324755</v>
      </c>
      <c r="H4" s="47">
        <v>1.6550358915278272</v>
      </c>
      <c r="I4" s="47">
        <v>2.3342658353664048</v>
      </c>
      <c r="J4" s="47">
        <v>1.9523686525033459</v>
      </c>
      <c r="K4" s="47">
        <v>1.5857768189169539</v>
      </c>
      <c r="L4" s="47">
        <v>35.9</v>
      </c>
      <c r="M4" s="47">
        <v>34.049999999999997</v>
      </c>
      <c r="N4" s="47">
        <v>22.4375</v>
      </c>
      <c r="O4" s="47">
        <v>37.5</v>
      </c>
      <c r="P4" s="47">
        <v>25.32</v>
      </c>
      <c r="Q4" s="47">
        <v>25.818181818181817</v>
      </c>
      <c r="R4" s="47">
        <v>1.8800000000000001</v>
      </c>
      <c r="S4" s="47">
        <v>1.1300000000000001</v>
      </c>
      <c r="T4" s="47">
        <v>0.77500000000000002</v>
      </c>
      <c r="U4" s="47">
        <v>1</v>
      </c>
      <c r="V4" s="47">
        <v>0.90999999999999992</v>
      </c>
      <c r="W4" s="47">
        <v>0.99090909090909096</v>
      </c>
      <c r="X4" s="47">
        <v>17.149999999999999</v>
      </c>
      <c r="Y4" s="47">
        <v>15.55</v>
      </c>
      <c r="Z4" s="47">
        <v>13.5625</v>
      </c>
      <c r="AA4" s="47">
        <v>16.05</v>
      </c>
      <c r="AB4" s="47">
        <v>12.940000000000001</v>
      </c>
      <c r="AC4" s="47">
        <v>16.40909090909091</v>
      </c>
      <c r="AD4" s="49"/>
    </row>
    <row r="5" spans="1:30" ht="15" x14ac:dyDescent="0.2">
      <c r="A5" s="16" t="s">
        <v>56</v>
      </c>
      <c r="B5" s="45" t="s">
        <v>510</v>
      </c>
      <c r="C5" s="45" t="s">
        <v>510</v>
      </c>
      <c r="D5" s="49">
        <v>1</v>
      </c>
      <c r="E5" s="123" t="s">
        <v>929</v>
      </c>
      <c r="F5" s="47">
        <v>0.98405407634812669</v>
      </c>
      <c r="G5" s="47">
        <v>1.0027932960893855</v>
      </c>
      <c r="H5" s="47">
        <v>0.96100214326815314</v>
      </c>
      <c r="I5" s="47">
        <v>0.98725539883359104</v>
      </c>
      <c r="J5" s="47">
        <v>1.0256170160826217</v>
      </c>
      <c r="K5" s="47">
        <v>1.0427386342199585</v>
      </c>
      <c r="L5" s="47">
        <v>20.149999999999999</v>
      </c>
      <c r="M5" s="47">
        <v>17.95</v>
      </c>
      <c r="N5" s="47">
        <v>12</v>
      </c>
      <c r="O5" s="47">
        <v>18.3</v>
      </c>
      <c r="P5" s="47">
        <v>14.933333333333332</v>
      </c>
      <c r="Q5" s="47">
        <v>15.377777777777778</v>
      </c>
      <c r="R5" s="47">
        <v>1.75</v>
      </c>
      <c r="S5" s="47">
        <v>1.1099999999999999</v>
      </c>
      <c r="T5" s="47">
        <v>0.84285714285714275</v>
      </c>
      <c r="U5" s="47">
        <v>1.7</v>
      </c>
      <c r="V5" s="47">
        <v>0.93333333333333346</v>
      </c>
      <c r="W5" s="47">
        <v>1.0555555555555556</v>
      </c>
      <c r="X5" s="47">
        <v>20.45</v>
      </c>
      <c r="Y5" s="47">
        <v>17.899999999999999</v>
      </c>
      <c r="Z5" s="47">
        <v>12.5</v>
      </c>
      <c r="AA5" s="47">
        <v>18.600000000000001</v>
      </c>
      <c r="AB5" s="47">
        <v>14.566666666666665</v>
      </c>
      <c r="AC5" s="47">
        <v>15</v>
      </c>
      <c r="AD5" s="49"/>
    </row>
    <row r="6" spans="1:30" ht="15" x14ac:dyDescent="0.2">
      <c r="A6" s="16" t="s">
        <v>59</v>
      </c>
      <c r="B6" s="45" t="s">
        <v>510</v>
      </c>
      <c r="C6" s="45" t="s">
        <v>510</v>
      </c>
      <c r="D6" s="49">
        <v>1</v>
      </c>
      <c r="E6" s="123" t="s">
        <v>929</v>
      </c>
      <c r="F6" s="47">
        <v>0.98272157054415099</v>
      </c>
      <c r="G6" s="47">
        <v>0.96971881759192502</v>
      </c>
      <c r="H6" s="47">
        <v>1.0196488949184923</v>
      </c>
      <c r="I6" s="47">
        <v>0.96047551880885207</v>
      </c>
      <c r="J6" s="47">
        <v>1.0559910703928601</v>
      </c>
      <c r="K6" s="47">
        <v>0.98786764705882346</v>
      </c>
      <c r="L6" s="47">
        <v>17.899999999999999</v>
      </c>
      <c r="M6" s="47">
        <v>13.45</v>
      </c>
      <c r="N6" s="47">
        <v>13.714285714285714</v>
      </c>
      <c r="O6" s="47">
        <v>17.277777777777779</v>
      </c>
      <c r="P6" s="47">
        <v>13.580000000000002</v>
      </c>
      <c r="Q6" s="47">
        <v>15.333333333333334</v>
      </c>
      <c r="R6" s="47">
        <v>1.2</v>
      </c>
      <c r="S6" s="47">
        <v>0.74999999999999989</v>
      </c>
      <c r="T6" s="47">
        <v>0.52857142857142858</v>
      </c>
      <c r="U6" s="47">
        <v>1.0555555555555556</v>
      </c>
      <c r="V6" s="47">
        <v>0.83999999999999986</v>
      </c>
      <c r="W6" s="47">
        <v>0.85555555555555562</v>
      </c>
      <c r="X6" s="47">
        <v>18.2</v>
      </c>
      <c r="Y6" s="47">
        <v>13.87</v>
      </c>
      <c r="Z6" s="47">
        <v>13.571428571428571</v>
      </c>
      <c r="AA6" s="47">
        <v>18</v>
      </c>
      <c r="AB6" s="47">
        <v>13.080000000000002</v>
      </c>
      <c r="AC6" s="47">
        <v>15.533333333333335</v>
      </c>
      <c r="AD6" s="49"/>
    </row>
    <row r="7" spans="1:30" ht="15" x14ac:dyDescent="0.2">
      <c r="A7" s="16" t="s">
        <v>61</v>
      </c>
      <c r="B7" s="45" t="s">
        <v>510</v>
      </c>
      <c r="C7" s="45" t="s">
        <v>510</v>
      </c>
      <c r="D7" s="49">
        <v>1</v>
      </c>
      <c r="E7" s="123" t="s">
        <v>929</v>
      </c>
      <c r="F7" s="47">
        <v>0.9227608994226234</v>
      </c>
      <c r="G7" s="47">
        <v>1</v>
      </c>
      <c r="H7" s="47">
        <v>1.2407925407925406</v>
      </c>
      <c r="I7" s="47">
        <v>0.94386831606645849</v>
      </c>
      <c r="J7" s="47">
        <v>0.97183895888123806</v>
      </c>
      <c r="K7" s="47">
        <v>0.95479180645847317</v>
      </c>
      <c r="L7" s="47">
        <v>18.399999999999999</v>
      </c>
      <c r="M7" s="47">
        <v>16.5</v>
      </c>
      <c r="N7" s="47">
        <v>13.866666666666667</v>
      </c>
      <c r="O7" s="47">
        <v>18.149999999999999</v>
      </c>
      <c r="P7" s="47">
        <v>15.709999999999999</v>
      </c>
      <c r="Q7" s="47">
        <v>17.25</v>
      </c>
      <c r="R7" s="47">
        <v>1.2000000000000002</v>
      </c>
      <c r="S7" s="47">
        <v>1.0100000000000002</v>
      </c>
      <c r="T7" s="47">
        <v>0.93333333333333324</v>
      </c>
      <c r="U7" s="47">
        <v>1.55</v>
      </c>
      <c r="V7" s="47">
        <v>0.97999999999999987</v>
      </c>
      <c r="W7" s="47">
        <v>0.95</v>
      </c>
      <c r="X7" s="47">
        <v>19.899999999999999</v>
      </c>
      <c r="Y7" s="47">
        <v>16.5</v>
      </c>
      <c r="Z7" s="47">
        <v>11.166666666666666</v>
      </c>
      <c r="AA7" s="47">
        <v>19.2</v>
      </c>
      <c r="AB7" s="47">
        <v>16.130000000000003</v>
      </c>
      <c r="AC7" s="47">
        <v>18.07</v>
      </c>
      <c r="AD7" s="49"/>
    </row>
    <row r="8" spans="1:30" ht="15" x14ac:dyDescent="0.2">
      <c r="A8" s="16" t="s">
        <v>63</v>
      </c>
      <c r="B8" s="45" t="s">
        <v>510</v>
      </c>
      <c r="C8" s="45" t="s">
        <v>510</v>
      </c>
      <c r="D8" s="49">
        <v>1</v>
      </c>
      <c r="E8" s="123" t="s">
        <v>929</v>
      </c>
      <c r="F8" s="47">
        <v>0.97650723260479355</v>
      </c>
      <c r="G8" s="47">
        <v>1.1149425287356323</v>
      </c>
      <c r="H8" s="47">
        <v>0.93333333333333324</v>
      </c>
      <c r="I8" s="47">
        <v>1.0247353312093455</v>
      </c>
      <c r="J8" s="47">
        <v>1.0237537537834416</v>
      </c>
      <c r="K8" s="47">
        <v>0.99880584541318695</v>
      </c>
      <c r="L8" s="47">
        <v>19.3</v>
      </c>
      <c r="M8" s="47">
        <v>19.399999999999999</v>
      </c>
      <c r="N8" s="47">
        <v>11.333333333333334</v>
      </c>
      <c r="O8" s="47">
        <v>16.055555555555557</v>
      </c>
      <c r="P8" s="47">
        <v>14.540000000000001</v>
      </c>
      <c r="Q8" s="47">
        <v>15.888888888888889</v>
      </c>
      <c r="R8" s="47">
        <v>1.6</v>
      </c>
      <c r="S8" s="47">
        <v>1.6199999999999999</v>
      </c>
      <c r="T8" s="25"/>
      <c r="U8" s="47">
        <v>1</v>
      </c>
      <c r="V8" s="47">
        <v>1.0100000000000002</v>
      </c>
      <c r="W8" s="47">
        <v>1</v>
      </c>
      <c r="X8" s="47">
        <v>19.899999999999999</v>
      </c>
      <c r="Y8" s="47">
        <v>17.399999999999999</v>
      </c>
      <c r="Z8" s="47">
        <v>12.166666666666666</v>
      </c>
      <c r="AA8" s="47">
        <v>15.666666666666666</v>
      </c>
      <c r="AB8" s="47">
        <v>14.229999999999999</v>
      </c>
      <c r="AC8" s="47">
        <v>15.888888888888889</v>
      </c>
      <c r="AD8" s="49"/>
    </row>
    <row r="9" spans="1:30" ht="15" x14ac:dyDescent="0.2">
      <c r="A9" s="16" t="s">
        <v>66</v>
      </c>
      <c r="B9" s="45" t="s">
        <v>510</v>
      </c>
      <c r="C9" s="45" t="s">
        <v>510</v>
      </c>
      <c r="D9" s="49">
        <v>1</v>
      </c>
      <c r="E9" s="123" t="s">
        <v>929</v>
      </c>
      <c r="F9" s="47">
        <v>1.0265747558756539</v>
      </c>
      <c r="G9" s="47">
        <v>1.0409556313993173</v>
      </c>
      <c r="H9" s="47">
        <v>1.0572727272727271</v>
      </c>
      <c r="I9" s="47">
        <v>1.002178942545322</v>
      </c>
      <c r="J9" s="47">
        <v>1.0037856525496975</v>
      </c>
      <c r="K9" s="47">
        <v>0.95885329764553207</v>
      </c>
      <c r="L9" s="47">
        <v>16.690000000000001</v>
      </c>
      <c r="M9" s="47">
        <v>15.25</v>
      </c>
      <c r="N9" s="47">
        <v>12.75</v>
      </c>
      <c r="O9" s="47">
        <v>15.1</v>
      </c>
      <c r="P9" s="47">
        <v>11.22</v>
      </c>
      <c r="Q9" s="47">
        <v>13.8125</v>
      </c>
      <c r="R9" s="47">
        <v>1.1199999999999999</v>
      </c>
      <c r="S9" s="47">
        <v>1.1800000000000002</v>
      </c>
      <c r="T9" s="47">
        <v>0.91000000000000014</v>
      </c>
      <c r="U9" s="47">
        <v>1.1000000000000001</v>
      </c>
      <c r="V9" s="47">
        <v>1.1599999999999999</v>
      </c>
      <c r="W9" s="47">
        <v>0.7857142857142857</v>
      </c>
      <c r="X9" s="47">
        <v>16.25</v>
      </c>
      <c r="Y9" s="47">
        <v>14.65</v>
      </c>
      <c r="Z9" s="47">
        <v>12.05</v>
      </c>
      <c r="AA9" s="47">
        <v>15.1</v>
      </c>
      <c r="AB9" s="47">
        <v>11.18</v>
      </c>
      <c r="AC9" s="47">
        <v>14.4125</v>
      </c>
      <c r="AD9" s="49"/>
    </row>
    <row r="10" spans="1:30" ht="15" x14ac:dyDescent="0.2">
      <c r="A10" s="16" t="s">
        <v>68</v>
      </c>
      <c r="B10" s="45" t="s">
        <v>510</v>
      </c>
      <c r="C10" s="45" t="s">
        <v>510</v>
      </c>
      <c r="D10" s="49">
        <v>1</v>
      </c>
      <c r="E10" s="123" t="s">
        <v>929</v>
      </c>
      <c r="F10" s="47">
        <v>0.90312113640731329</v>
      </c>
      <c r="G10" s="47">
        <v>0.94708994708994709</v>
      </c>
      <c r="H10" s="47">
        <v>0.95687715131108109</v>
      </c>
      <c r="I10" s="47">
        <v>0.90417434061742197</v>
      </c>
      <c r="J10" s="47">
        <v>0.93071583115914225</v>
      </c>
      <c r="K10" s="47">
        <v>0.94654652613396462</v>
      </c>
      <c r="L10" s="47">
        <v>20.7</v>
      </c>
      <c r="M10" s="47">
        <v>17.899999999999999</v>
      </c>
      <c r="N10" s="47">
        <v>14.85</v>
      </c>
      <c r="O10" s="47">
        <v>16.399999999999999</v>
      </c>
      <c r="P10" s="47">
        <v>13.65</v>
      </c>
      <c r="Q10" s="47">
        <v>15.071428571428571</v>
      </c>
      <c r="R10" s="47">
        <v>2.17</v>
      </c>
      <c r="S10" s="47">
        <v>1.41</v>
      </c>
      <c r="T10" s="47">
        <v>0.9</v>
      </c>
      <c r="U10" s="47">
        <v>1.55</v>
      </c>
      <c r="V10" s="47">
        <v>1.0900000000000001</v>
      </c>
      <c r="W10" s="47">
        <v>1.9142857142857144</v>
      </c>
      <c r="X10" s="47">
        <v>23</v>
      </c>
      <c r="Y10" s="47">
        <v>18.899999999999999</v>
      </c>
      <c r="Z10" s="47">
        <v>15.55</v>
      </c>
      <c r="AA10" s="47">
        <v>18.149999999999999</v>
      </c>
      <c r="AB10" s="47">
        <v>14.700000000000003</v>
      </c>
      <c r="AC10" s="47">
        <v>16</v>
      </c>
      <c r="AD10" s="49"/>
    </row>
    <row r="11" spans="1:30" ht="15" x14ac:dyDescent="0.2">
      <c r="A11" s="16" t="s">
        <v>70</v>
      </c>
      <c r="B11" s="45" t="s">
        <v>510</v>
      </c>
      <c r="C11" s="45" t="s">
        <v>510</v>
      </c>
      <c r="D11" s="49">
        <v>1</v>
      </c>
      <c r="E11" s="123" t="s">
        <v>929</v>
      </c>
      <c r="F11" s="47">
        <v>1.0527491721570668</v>
      </c>
      <c r="G11" s="47">
        <v>1.0716612377850163</v>
      </c>
      <c r="H11" s="47">
        <v>1.0542189335737722</v>
      </c>
      <c r="I11" s="47">
        <v>1.0424440793840435</v>
      </c>
      <c r="J11" s="47">
        <v>1.0340699003996021</v>
      </c>
      <c r="K11" s="47">
        <v>1.059296594982079</v>
      </c>
      <c r="L11" s="47">
        <v>19</v>
      </c>
      <c r="M11" s="47">
        <v>16.45</v>
      </c>
      <c r="N11" s="47">
        <v>15.9</v>
      </c>
      <c r="O11" s="47">
        <v>17.166666666666668</v>
      </c>
      <c r="P11" s="47">
        <v>12.075000000000001</v>
      </c>
      <c r="Q11" s="47">
        <v>17.125</v>
      </c>
      <c r="R11" s="47">
        <v>1.5</v>
      </c>
      <c r="S11" s="47">
        <v>1.28</v>
      </c>
      <c r="T11" s="47">
        <v>0.98000000000000009</v>
      </c>
      <c r="U11" s="47">
        <v>1</v>
      </c>
      <c r="V11" s="47">
        <v>1.0125000000000002</v>
      </c>
      <c r="W11" s="47">
        <v>1.3</v>
      </c>
      <c r="X11" s="47">
        <v>18</v>
      </c>
      <c r="Y11" s="47">
        <v>15.35</v>
      </c>
      <c r="Z11" s="47">
        <v>15.1</v>
      </c>
      <c r="AA11" s="47">
        <v>16.388888888888889</v>
      </c>
      <c r="AB11" s="47">
        <v>11.65</v>
      </c>
      <c r="AC11" s="47">
        <v>16.125</v>
      </c>
      <c r="AD11" s="49"/>
    </row>
    <row r="12" spans="1:30" ht="15.75" x14ac:dyDescent="0.2">
      <c r="A12" s="16" t="s">
        <v>73</v>
      </c>
      <c r="B12" s="16" t="s">
        <v>1506</v>
      </c>
      <c r="C12" s="45" t="s">
        <v>512</v>
      </c>
      <c r="D12" s="49">
        <v>0</v>
      </c>
      <c r="E12" s="123" t="s">
        <v>1513</v>
      </c>
      <c r="F12" s="47">
        <v>1.7233264660029739</v>
      </c>
      <c r="G12" s="47">
        <v>1.9843260188087775</v>
      </c>
      <c r="H12" s="47">
        <v>1.7341269841269842</v>
      </c>
      <c r="I12" s="47">
        <v>1.7378172631493107</v>
      </c>
      <c r="J12" s="47">
        <v>1.7117971856591168</v>
      </c>
      <c r="K12" s="47">
        <v>1.3175616207360756</v>
      </c>
      <c r="L12" s="47">
        <v>33.700000000000003</v>
      </c>
      <c r="M12" s="47">
        <v>31.65</v>
      </c>
      <c r="N12" s="47">
        <v>23</v>
      </c>
      <c r="O12" s="47">
        <v>31.05</v>
      </c>
      <c r="P12" s="47">
        <v>24.31</v>
      </c>
      <c r="Q12" s="47">
        <v>25.333333333333332</v>
      </c>
      <c r="R12" s="47">
        <v>1.2200000000000002</v>
      </c>
      <c r="S12" s="47">
        <v>1.04</v>
      </c>
      <c r="T12" s="47">
        <v>1.0666666666666667</v>
      </c>
      <c r="U12" s="47">
        <v>1.1000000000000001</v>
      </c>
      <c r="V12" s="47">
        <v>1</v>
      </c>
      <c r="W12" s="47">
        <v>1.1166666666666667</v>
      </c>
      <c r="X12" s="47">
        <v>19.649999999999999</v>
      </c>
      <c r="Y12" s="47">
        <v>15.95</v>
      </c>
      <c r="Z12" s="47">
        <v>13.333333333333334</v>
      </c>
      <c r="AA12" s="47">
        <v>17.899999999999999</v>
      </c>
      <c r="AB12" s="47">
        <v>14.219999999999999</v>
      </c>
      <c r="AC12" s="47">
        <v>19.366666666666667</v>
      </c>
      <c r="AD12" s="49"/>
    </row>
    <row r="13" spans="1:30" ht="15" x14ac:dyDescent="0.2">
      <c r="A13" s="16" t="s">
        <v>76</v>
      </c>
      <c r="B13" s="45" t="s">
        <v>510</v>
      </c>
      <c r="C13" s="45" t="s">
        <v>510</v>
      </c>
      <c r="D13" s="49">
        <v>1</v>
      </c>
      <c r="E13" s="123" t="s">
        <v>929</v>
      </c>
      <c r="F13" s="47">
        <v>1.1248152716701103</v>
      </c>
      <c r="G13" s="47">
        <v>1.1782477341389728</v>
      </c>
      <c r="H13" s="47">
        <v>1.0420463771541359</v>
      </c>
      <c r="I13" s="47">
        <v>1.0785529040725472</v>
      </c>
      <c r="J13" s="47">
        <v>1.1263263419928058</v>
      </c>
      <c r="K13" s="47">
        <v>1.0472415522960812</v>
      </c>
      <c r="L13" s="47">
        <v>19.7</v>
      </c>
      <c r="M13" s="47">
        <v>19.5</v>
      </c>
      <c r="N13" s="47">
        <v>15.55</v>
      </c>
      <c r="O13" s="47">
        <v>17.899999999999999</v>
      </c>
      <c r="P13" s="47">
        <v>14.66</v>
      </c>
      <c r="Q13" s="47">
        <v>18.68</v>
      </c>
      <c r="R13" s="47">
        <v>1.25</v>
      </c>
      <c r="S13" s="47">
        <v>1.35</v>
      </c>
      <c r="T13" s="25"/>
      <c r="U13" s="47"/>
      <c r="V13" s="47">
        <v>0.48</v>
      </c>
      <c r="W13" s="47"/>
      <c r="X13" s="47">
        <v>17.5</v>
      </c>
      <c r="Y13" s="47">
        <v>16.55</v>
      </c>
      <c r="Z13" s="47">
        <v>14.95</v>
      </c>
      <c r="AA13" s="47">
        <v>16.600000000000001</v>
      </c>
      <c r="AB13" s="47">
        <v>12.919999999999998</v>
      </c>
      <c r="AC13" s="47">
        <v>17.8</v>
      </c>
      <c r="AD13" s="49"/>
    </row>
    <row r="14" spans="1:30" ht="15" x14ac:dyDescent="0.2">
      <c r="A14" s="16" t="s">
        <v>80</v>
      </c>
      <c r="B14" s="45" t="s">
        <v>510</v>
      </c>
      <c r="C14" s="45" t="s">
        <v>510</v>
      </c>
      <c r="D14" s="49">
        <v>1</v>
      </c>
      <c r="E14" s="123" t="s">
        <v>929</v>
      </c>
      <c r="F14" s="47">
        <v>1.0288723548785468</v>
      </c>
      <c r="G14" s="47">
        <v>1.0297766749379655</v>
      </c>
      <c r="H14" s="47">
        <v>1.0599193909538738</v>
      </c>
      <c r="I14" s="47">
        <v>1.0236036162113746</v>
      </c>
      <c r="J14" s="47">
        <v>0.96604924717340823</v>
      </c>
      <c r="K14" s="47">
        <v>1.0084462038430499</v>
      </c>
      <c r="L14" s="47">
        <v>19.850000000000001</v>
      </c>
      <c r="M14" s="47">
        <v>16.600000000000001</v>
      </c>
      <c r="N14" s="47">
        <v>16.875</v>
      </c>
      <c r="O14" s="47">
        <v>16</v>
      </c>
      <c r="P14" s="47">
        <v>13.257142857142856</v>
      </c>
      <c r="Q14" s="47">
        <v>15.530000000000001</v>
      </c>
      <c r="R14" s="47">
        <v>1.2899999999999998</v>
      </c>
      <c r="S14" s="47">
        <v>1.1199999999999997</v>
      </c>
      <c r="T14" s="47">
        <v>1.1500000000000001</v>
      </c>
      <c r="U14" s="47"/>
      <c r="V14" s="47">
        <v>1.0285714285714285</v>
      </c>
      <c r="W14" s="47"/>
      <c r="X14" s="47">
        <v>19.3</v>
      </c>
      <c r="Y14" s="47">
        <v>16.119999999999997</v>
      </c>
      <c r="Z14" s="47">
        <v>15.875</v>
      </c>
      <c r="AA14" s="47">
        <v>15.65</v>
      </c>
      <c r="AB14" s="47">
        <v>13.785714285714286</v>
      </c>
      <c r="AC14" s="47">
        <v>15.4</v>
      </c>
      <c r="AD14" s="49"/>
    </row>
    <row r="15" spans="1:30" ht="15" x14ac:dyDescent="0.2">
      <c r="A15" s="16" t="s">
        <v>83</v>
      </c>
      <c r="B15" s="45" t="s">
        <v>510</v>
      </c>
      <c r="C15" s="45" t="s">
        <v>510</v>
      </c>
      <c r="D15" s="49">
        <v>1</v>
      </c>
      <c r="E15" s="123" t="s">
        <v>929</v>
      </c>
      <c r="F15" s="47">
        <v>0.94338547185947697</v>
      </c>
      <c r="G15" s="47">
        <v>0.97911227154047009</v>
      </c>
      <c r="H15" s="47">
        <v>0.98300847141364389</v>
      </c>
      <c r="I15" s="47">
        <v>1.0176804936931356</v>
      </c>
      <c r="J15" s="47">
        <v>1.0409170560973218</v>
      </c>
      <c r="K15" s="47">
        <v>1.0112844636962635</v>
      </c>
      <c r="L15" s="47">
        <v>17.444444444444443</v>
      </c>
      <c r="M15" s="47">
        <v>18.75</v>
      </c>
      <c r="N15" s="47">
        <v>14</v>
      </c>
      <c r="O15" s="47">
        <v>19.444444444444443</v>
      </c>
      <c r="P15" s="47">
        <v>15.483333333333334</v>
      </c>
      <c r="Q15" s="47">
        <v>16.777777777777779</v>
      </c>
      <c r="R15" s="47">
        <v>1.4777777777777779</v>
      </c>
      <c r="S15" s="47">
        <v>1.8</v>
      </c>
      <c r="T15" s="47">
        <v>0.95714285714285718</v>
      </c>
      <c r="U15" s="47">
        <v>1.2222222222222223</v>
      </c>
      <c r="V15" s="47">
        <v>1.2833333333333334</v>
      </c>
      <c r="W15" s="47">
        <v>1.0555555555555556</v>
      </c>
      <c r="X15" s="47">
        <v>18.555555555555557</v>
      </c>
      <c r="Y15" s="47">
        <v>19.149999999999999</v>
      </c>
      <c r="Z15" s="47">
        <v>14.285714285714286</v>
      </c>
      <c r="AA15" s="47">
        <v>19.111111111111111</v>
      </c>
      <c r="AB15" s="47">
        <v>14.850000000000001</v>
      </c>
      <c r="AC15" s="47">
        <v>16.644444444444446</v>
      </c>
      <c r="AD15" s="49"/>
    </row>
    <row r="16" spans="1:30" ht="15" x14ac:dyDescent="0.2">
      <c r="A16" s="16" t="s">
        <v>85</v>
      </c>
      <c r="B16" s="45" t="s">
        <v>510</v>
      </c>
      <c r="C16" s="45" t="s">
        <v>510</v>
      </c>
      <c r="D16" s="49">
        <v>1</v>
      </c>
      <c r="E16" s="123" t="s">
        <v>929</v>
      </c>
      <c r="F16" s="47">
        <v>1.1023082153732182</v>
      </c>
      <c r="G16" s="47">
        <v>1.0846560846560847</v>
      </c>
      <c r="H16" s="25"/>
      <c r="I16" s="47">
        <v>1.0129949786812533</v>
      </c>
      <c r="J16" s="47">
        <v>1.0761499677398918</v>
      </c>
      <c r="K16" s="47">
        <v>1.023229064200931</v>
      </c>
      <c r="L16" s="47">
        <v>23.85</v>
      </c>
      <c r="M16" s="47">
        <v>20.5</v>
      </c>
      <c r="N16" s="25"/>
      <c r="O16" s="47">
        <v>17.888888888888889</v>
      </c>
      <c r="P16" s="47">
        <v>15.857142857142858</v>
      </c>
      <c r="Q16" s="47">
        <v>19.7</v>
      </c>
      <c r="R16" s="47">
        <v>1.5100000000000002</v>
      </c>
      <c r="S16" s="47">
        <v>1.4</v>
      </c>
      <c r="T16" s="25"/>
      <c r="U16" s="47">
        <v>1.2222222222222223</v>
      </c>
      <c r="V16" s="47">
        <v>0.95714285714285718</v>
      </c>
      <c r="W16" s="47">
        <v>1.69</v>
      </c>
      <c r="X16" s="47">
        <v>21.55</v>
      </c>
      <c r="Y16" s="47">
        <v>18.899999999999999</v>
      </c>
      <c r="Z16" s="25"/>
      <c r="AA16" s="47">
        <v>17.555555555555557</v>
      </c>
      <c r="AB16" s="47">
        <v>14.77142857142857</v>
      </c>
      <c r="AC16" s="47">
        <v>19.27</v>
      </c>
      <c r="AD16" s="49"/>
    </row>
    <row r="17" spans="1:30" ht="15" x14ac:dyDescent="0.2">
      <c r="A17" s="16" t="s">
        <v>87</v>
      </c>
      <c r="B17" s="45" t="s">
        <v>510</v>
      </c>
      <c r="C17" s="45" t="s">
        <v>510</v>
      </c>
      <c r="D17" s="49">
        <v>1</v>
      </c>
      <c r="E17" s="123" t="s">
        <v>929</v>
      </c>
      <c r="F17" s="47">
        <v>0.99550776423690424</v>
      </c>
      <c r="G17" s="47">
        <v>1.029177718832891</v>
      </c>
      <c r="H17" s="47">
        <v>0.95833333333333337</v>
      </c>
      <c r="I17" s="47">
        <v>1.0087503805090454</v>
      </c>
      <c r="J17" s="47">
        <v>1.024411252614404</v>
      </c>
      <c r="K17" s="47">
        <v>0.9913180568056954</v>
      </c>
      <c r="L17" s="47">
        <v>18.649999999999999</v>
      </c>
      <c r="M17" s="47">
        <v>19.399999999999999</v>
      </c>
      <c r="N17" s="47">
        <v>11.5</v>
      </c>
      <c r="O17" s="47">
        <v>18.388888888888889</v>
      </c>
      <c r="P17" s="47">
        <v>14.680000000000001</v>
      </c>
      <c r="Q17" s="47">
        <v>16.4375</v>
      </c>
      <c r="R17" s="47">
        <v>1.25</v>
      </c>
      <c r="S17" s="47">
        <v>1.1299999999999999</v>
      </c>
      <c r="T17" s="47">
        <v>1.1000000000000001</v>
      </c>
      <c r="U17" s="47">
        <v>1.3333333333333333</v>
      </c>
      <c r="V17" s="47">
        <v>0.88000000000000012</v>
      </c>
      <c r="W17" s="47">
        <v>1.1625000000000001</v>
      </c>
      <c r="X17" s="47">
        <v>18.7</v>
      </c>
      <c r="Y17" s="47">
        <v>18.850000000000001</v>
      </c>
      <c r="Z17" s="47">
        <v>12</v>
      </c>
      <c r="AA17" s="47">
        <v>18.222222222222221</v>
      </c>
      <c r="AB17" s="47">
        <v>14.4</v>
      </c>
      <c r="AC17" s="47">
        <v>16.5</v>
      </c>
      <c r="AD17" s="49"/>
    </row>
    <row r="18" spans="1:30" ht="15" x14ac:dyDescent="0.2">
      <c r="A18" s="16" t="s">
        <v>90</v>
      </c>
      <c r="B18" s="45" t="s">
        <v>510</v>
      </c>
      <c r="C18" s="45" t="s">
        <v>510</v>
      </c>
      <c r="D18" s="49">
        <v>1</v>
      </c>
      <c r="E18" s="123" t="s">
        <v>929</v>
      </c>
      <c r="F18" s="47">
        <v>0.96382033280428991</v>
      </c>
      <c r="G18" s="47">
        <v>0.99117647058823533</v>
      </c>
      <c r="H18" s="47">
        <v>0.94929453262786589</v>
      </c>
      <c r="I18" s="47">
        <v>0.98005159846245127</v>
      </c>
      <c r="J18" s="47">
        <v>1.0061576396456393</v>
      </c>
      <c r="K18" s="47">
        <v>0.98738621372242064</v>
      </c>
      <c r="L18" s="47">
        <v>17.136363636363637</v>
      </c>
      <c r="M18" s="47">
        <v>16.850000000000001</v>
      </c>
      <c r="N18" s="47">
        <v>12.416666666666666</v>
      </c>
      <c r="O18" s="47">
        <v>19.333333333333332</v>
      </c>
      <c r="P18" s="47">
        <v>14.300000000000002</v>
      </c>
      <c r="Q18" s="47">
        <v>13.75</v>
      </c>
      <c r="R18" s="47">
        <v>0.94545454545454533</v>
      </c>
      <c r="S18" s="47">
        <v>0.73</v>
      </c>
      <c r="T18" s="47">
        <v>0.39999999999999997</v>
      </c>
      <c r="U18" s="47">
        <v>1.0555555555555556</v>
      </c>
      <c r="V18" s="47">
        <v>0.625</v>
      </c>
      <c r="W18" s="47">
        <v>0.53</v>
      </c>
      <c r="X18" s="47">
        <v>17.772727272727273</v>
      </c>
      <c r="Y18" s="47">
        <v>17</v>
      </c>
      <c r="Z18" s="47">
        <v>13.083333333333334</v>
      </c>
      <c r="AA18" s="47">
        <v>19.722222222222221</v>
      </c>
      <c r="AB18" s="47">
        <v>14.1875</v>
      </c>
      <c r="AC18" s="47">
        <v>13.86</v>
      </c>
      <c r="AD18" s="49"/>
    </row>
    <row r="19" spans="1:30" ht="15" x14ac:dyDescent="0.2">
      <c r="A19" s="16" t="s">
        <v>92</v>
      </c>
      <c r="B19" s="45" t="s">
        <v>510</v>
      </c>
      <c r="C19" s="45" t="s">
        <v>510</v>
      </c>
      <c r="D19" s="49">
        <v>1</v>
      </c>
      <c r="E19" s="123" t="s">
        <v>929</v>
      </c>
      <c r="F19" s="47">
        <v>1.0422427061242849</v>
      </c>
      <c r="G19" s="47">
        <v>1.0390355912743974</v>
      </c>
      <c r="H19" s="47">
        <v>1.0283239193139082</v>
      </c>
      <c r="I19" s="47">
        <v>1.0307579228357215</v>
      </c>
      <c r="J19" s="47">
        <v>1.0680419584439416</v>
      </c>
      <c r="K19" s="47">
        <v>1.0299494937405247</v>
      </c>
      <c r="L19" s="47">
        <v>18.45</v>
      </c>
      <c r="M19" s="47">
        <v>18.100000000000001</v>
      </c>
      <c r="N19" s="47">
        <v>15.571428571428571</v>
      </c>
      <c r="O19" s="47">
        <v>17.5</v>
      </c>
      <c r="P19" s="47">
        <v>15.272727272727273</v>
      </c>
      <c r="Q19" s="47">
        <v>15.030000000000001</v>
      </c>
      <c r="R19" s="47">
        <v>0.92999999999999994</v>
      </c>
      <c r="S19" s="47">
        <v>1.0500000000000003</v>
      </c>
      <c r="T19" s="47">
        <v>0.94285714285714284</v>
      </c>
      <c r="U19" s="47">
        <v>0.8</v>
      </c>
      <c r="V19" s="47">
        <v>0.76363636363636367</v>
      </c>
      <c r="W19" s="47">
        <v>0.75</v>
      </c>
      <c r="X19" s="47">
        <v>17.7</v>
      </c>
      <c r="Y19" s="47">
        <v>17.419999999999998</v>
      </c>
      <c r="Z19" s="47">
        <v>15.142857142857142</v>
      </c>
      <c r="AA19" s="47">
        <v>16.95</v>
      </c>
      <c r="AB19" s="47">
        <v>14.309090909090907</v>
      </c>
      <c r="AC19" s="47">
        <v>14.63</v>
      </c>
      <c r="AD19" s="49"/>
    </row>
    <row r="20" spans="1:30" ht="15" x14ac:dyDescent="0.2">
      <c r="A20" s="16" t="s">
        <v>94</v>
      </c>
      <c r="B20" s="45" t="s">
        <v>510</v>
      </c>
      <c r="C20" s="45" t="s">
        <v>510</v>
      </c>
      <c r="D20" s="49">
        <v>1</v>
      </c>
      <c r="E20" s="123" t="s">
        <v>929</v>
      </c>
      <c r="F20" s="47">
        <v>0.98888968272869204</v>
      </c>
      <c r="G20" s="47">
        <v>1.0273556231003038</v>
      </c>
      <c r="H20" s="47">
        <v>0.96141127851047814</v>
      </c>
      <c r="I20" s="47">
        <v>0.98299944309953136</v>
      </c>
      <c r="J20" s="47">
        <v>1.058885021975972</v>
      </c>
      <c r="K20" s="47">
        <v>0.96529617446460381</v>
      </c>
      <c r="L20" s="47">
        <v>18.55</v>
      </c>
      <c r="M20" s="47">
        <v>16.899999999999999</v>
      </c>
      <c r="N20" s="47">
        <v>17.142857142857142</v>
      </c>
      <c r="O20" s="47">
        <v>18.0625</v>
      </c>
      <c r="P20" s="47">
        <v>12.737500000000001</v>
      </c>
      <c r="Q20" s="47">
        <v>17.95</v>
      </c>
      <c r="R20" s="47">
        <v>0.98999999999999988</v>
      </c>
      <c r="S20" s="47">
        <v>0.47000000000000003</v>
      </c>
      <c r="T20" s="47">
        <v>0.7142857142857143</v>
      </c>
      <c r="U20" s="47">
        <v>1</v>
      </c>
      <c r="V20" s="47">
        <v>0.42499999999999999</v>
      </c>
      <c r="W20" s="47">
        <v>0.90999999999999992</v>
      </c>
      <c r="X20" s="47">
        <v>18.75</v>
      </c>
      <c r="Y20" s="47">
        <v>16.45</v>
      </c>
      <c r="Z20" s="47">
        <v>17.928571428571427</v>
      </c>
      <c r="AA20" s="47">
        <v>18.3125</v>
      </c>
      <c r="AB20" s="47">
        <v>12.074999999999999</v>
      </c>
      <c r="AC20" s="47">
        <v>18.64</v>
      </c>
      <c r="AD20" s="49"/>
    </row>
    <row r="21" spans="1:30" ht="15" x14ac:dyDescent="0.2">
      <c r="A21" s="16" t="s">
        <v>97</v>
      </c>
      <c r="B21" s="16" t="s">
        <v>517</v>
      </c>
      <c r="C21" s="45" t="s">
        <v>512</v>
      </c>
      <c r="D21" s="49">
        <v>0</v>
      </c>
      <c r="E21" s="123" t="s">
        <v>1513</v>
      </c>
      <c r="F21" s="47">
        <v>1.8532726400207422</v>
      </c>
      <c r="G21" s="47">
        <v>2.1482758620689655</v>
      </c>
      <c r="H21" s="25"/>
      <c r="I21" s="47">
        <v>1.0993945680259722</v>
      </c>
      <c r="J21" s="47">
        <v>1.8099600743316593</v>
      </c>
      <c r="K21" s="47">
        <v>1.2738166186955622</v>
      </c>
      <c r="L21" s="47">
        <v>30.45</v>
      </c>
      <c r="M21" s="47">
        <v>31.15</v>
      </c>
      <c r="N21" s="25"/>
      <c r="O21" s="47">
        <v>18</v>
      </c>
      <c r="P21" s="47">
        <v>17.940000000000001</v>
      </c>
      <c r="Q21" s="47">
        <v>22.56</v>
      </c>
      <c r="R21" s="47">
        <v>1.73</v>
      </c>
      <c r="S21" s="47">
        <v>1.31</v>
      </c>
      <c r="T21" s="25"/>
      <c r="U21" s="47">
        <v>1.1875</v>
      </c>
      <c r="V21" s="47">
        <v>1.1800000000000002</v>
      </c>
      <c r="W21" s="47">
        <v>1.4</v>
      </c>
      <c r="X21" s="47">
        <v>16.45</v>
      </c>
      <c r="Y21" s="47">
        <v>14.5</v>
      </c>
      <c r="Z21" s="25"/>
      <c r="AA21" s="47">
        <v>16.375</v>
      </c>
      <c r="AB21" s="47">
        <v>10.059999999999999</v>
      </c>
      <c r="AC21" s="47">
        <v>18.399999999999999</v>
      </c>
      <c r="AD21" s="49"/>
    </row>
    <row r="22" spans="1:30" ht="15" x14ac:dyDescent="0.2">
      <c r="A22" s="16" t="s">
        <v>99</v>
      </c>
      <c r="B22" s="45" t="s">
        <v>510</v>
      </c>
      <c r="C22" s="45" t="s">
        <v>510</v>
      </c>
      <c r="D22" s="49">
        <v>1</v>
      </c>
      <c r="E22" s="123" t="s">
        <v>929</v>
      </c>
      <c r="F22" s="47">
        <v>1.0980174732100196</v>
      </c>
      <c r="G22" s="47">
        <v>1.125925925925926</v>
      </c>
      <c r="H22" s="47">
        <v>0.98746345029239757</v>
      </c>
      <c r="I22" s="47">
        <v>1.0697557570641949</v>
      </c>
      <c r="J22" s="47">
        <v>1.0864707324963736</v>
      </c>
      <c r="K22" s="47">
        <v>1.1494684177611005</v>
      </c>
      <c r="L22" s="47">
        <v>26.6</v>
      </c>
      <c r="M22" s="47">
        <v>22.8</v>
      </c>
      <c r="N22" s="47">
        <v>18.75</v>
      </c>
      <c r="O22" s="47">
        <v>24.7</v>
      </c>
      <c r="P22" s="47">
        <v>18.333333333333332</v>
      </c>
      <c r="Q22" s="47">
        <v>23</v>
      </c>
      <c r="R22" s="47">
        <v>1.45</v>
      </c>
      <c r="S22" s="47">
        <v>0.96</v>
      </c>
      <c r="T22" s="47">
        <v>1.0750000000000002</v>
      </c>
      <c r="U22" s="47">
        <v>1.2</v>
      </c>
      <c r="V22" s="47">
        <v>0.94444444444444442</v>
      </c>
      <c r="W22" s="47">
        <v>1.25</v>
      </c>
      <c r="X22" s="47">
        <v>24.15</v>
      </c>
      <c r="Y22" s="47">
        <v>20.25</v>
      </c>
      <c r="Z22" s="47">
        <v>19</v>
      </c>
      <c r="AA22" s="47">
        <v>23.1</v>
      </c>
      <c r="AB22" s="47">
        <v>16.988888888888891</v>
      </c>
      <c r="AC22" s="47">
        <v>20</v>
      </c>
      <c r="AD22" s="49"/>
    </row>
    <row r="23" spans="1:30" ht="15" x14ac:dyDescent="0.2">
      <c r="A23" s="16" t="s">
        <v>102</v>
      </c>
      <c r="B23" s="45" t="s">
        <v>510</v>
      </c>
      <c r="C23" s="45" t="s">
        <v>510</v>
      </c>
      <c r="D23" s="49">
        <v>1</v>
      </c>
      <c r="E23" s="123" t="s">
        <v>929</v>
      </c>
      <c r="F23" s="47">
        <v>1.0008905479493715</v>
      </c>
      <c r="G23" s="47">
        <v>1.0754189944134078</v>
      </c>
      <c r="H23" s="47">
        <v>0.99525802739262159</v>
      </c>
      <c r="I23" s="47">
        <v>1.0456660569070466</v>
      </c>
      <c r="J23" s="47">
        <v>1.0500341883424664</v>
      </c>
      <c r="K23" s="47">
        <v>0.97638208074260546</v>
      </c>
      <c r="L23" s="47">
        <v>17.777777777777779</v>
      </c>
      <c r="M23" s="47">
        <v>19.25</v>
      </c>
      <c r="N23" s="47">
        <v>14.15</v>
      </c>
      <c r="O23" s="47">
        <v>18.96</v>
      </c>
      <c r="P23" s="47">
        <v>16.222222222222221</v>
      </c>
      <c r="Q23" s="47">
        <v>14.542857142857143</v>
      </c>
      <c r="R23" s="47">
        <v>0.97777777777777763</v>
      </c>
      <c r="S23" s="47">
        <v>0.92000000000000015</v>
      </c>
      <c r="T23" s="47">
        <v>0.93</v>
      </c>
      <c r="U23" s="47">
        <v>1.48</v>
      </c>
      <c r="V23" s="47">
        <v>1.0444444444444445</v>
      </c>
      <c r="W23" s="47">
        <v>0.70000000000000007</v>
      </c>
      <c r="X23" s="47">
        <v>17.722222222222221</v>
      </c>
      <c r="Y23" s="47">
        <v>17.899999999999999</v>
      </c>
      <c r="Z23" s="47">
        <v>14.25</v>
      </c>
      <c r="AA23" s="47">
        <v>18.11</v>
      </c>
      <c r="AB23" s="47">
        <v>15.455555555555556</v>
      </c>
      <c r="AC23" s="47">
        <v>14.885714285714286</v>
      </c>
      <c r="AD23" s="49"/>
    </row>
    <row r="24" spans="1:30" ht="15" x14ac:dyDescent="0.2">
      <c r="A24" s="16" t="s">
        <v>104</v>
      </c>
      <c r="B24" s="45" t="s">
        <v>510</v>
      </c>
      <c r="C24" s="45" t="s">
        <v>510</v>
      </c>
      <c r="D24" s="49">
        <v>1</v>
      </c>
      <c r="E24" s="123" t="s">
        <v>929</v>
      </c>
      <c r="F24" s="47">
        <v>1.0821504085528475</v>
      </c>
      <c r="G24" s="47">
        <v>1.1389645776566757</v>
      </c>
      <c r="H24" s="47">
        <v>1.1732511970305364</v>
      </c>
      <c r="I24" s="47">
        <v>1.0737257097333117</v>
      </c>
      <c r="J24" s="47">
        <v>1.0710211046075124</v>
      </c>
      <c r="K24" s="47">
        <v>1.0533186979046112</v>
      </c>
      <c r="L24" s="47">
        <v>21.4</v>
      </c>
      <c r="M24" s="47">
        <v>20.9</v>
      </c>
      <c r="N24" s="47">
        <v>18.571428571428573</v>
      </c>
      <c r="O24" s="47">
        <v>19.96</v>
      </c>
      <c r="P24" s="47">
        <v>15.779999999999998</v>
      </c>
      <c r="Q24" s="47">
        <v>18.45</v>
      </c>
      <c r="R24" s="47">
        <v>1.54</v>
      </c>
      <c r="S24" s="47">
        <v>1.0000000000000002</v>
      </c>
      <c r="T24" s="47">
        <v>1.0857142857142859</v>
      </c>
      <c r="U24" s="47">
        <v>1.52</v>
      </c>
      <c r="V24" s="47">
        <v>0.99</v>
      </c>
      <c r="W24" s="47">
        <v>1.3900000000000001</v>
      </c>
      <c r="X24" s="47">
        <v>19.8</v>
      </c>
      <c r="Y24" s="47">
        <v>18.350000000000001</v>
      </c>
      <c r="Z24" s="47">
        <v>15.928571428571429</v>
      </c>
      <c r="AA24" s="47">
        <v>18.54</v>
      </c>
      <c r="AB24" s="47">
        <v>14.719999999999999</v>
      </c>
      <c r="AC24" s="47">
        <v>17.57</v>
      </c>
      <c r="AD24" s="49"/>
    </row>
    <row r="25" spans="1:30" ht="15" x14ac:dyDescent="0.2">
      <c r="A25" s="16" t="s">
        <v>106</v>
      </c>
      <c r="B25" s="16" t="s">
        <v>517</v>
      </c>
      <c r="C25" s="45" t="s">
        <v>512</v>
      </c>
      <c r="D25" s="49">
        <v>1</v>
      </c>
      <c r="E25" s="123" t="s">
        <v>929</v>
      </c>
      <c r="F25" s="47">
        <v>1.1076422046091163</v>
      </c>
      <c r="G25" s="47">
        <v>1.1540616246498598</v>
      </c>
      <c r="H25" s="47">
        <v>1.2224947891614557</v>
      </c>
      <c r="I25" s="47">
        <v>1.1310810810810812</v>
      </c>
      <c r="J25" s="47">
        <v>1.2857398728722258</v>
      </c>
      <c r="K25" s="47">
        <v>1.3377803063045581</v>
      </c>
      <c r="L25" s="47">
        <v>18.8125</v>
      </c>
      <c r="M25" s="47">
        <v>20.6</v>
      </c>
      <c r="N25" s="47">
        <v>19</v>
      </c>
      <c r="O25" s="47">
        <v>20.833333333333332</v>
      </c>
      <c r="P25" s="47">
        <v>20.142857142857142</v>
      </c>
      <c r="Q25" s="47">
        <v>23.833333333333332</v>
      </c>
      <c r="R25" s="47">
        <v>1.3374999999999999</v>
      </c>
      <c r="S25" s="47">
        <v>1.01</v>
      </c>
      <c r="T25" s="47">
        <v>1.2</v>
      </c>
      <c r="U25" s="47">
        <v>1.7</v>
      </c>
      <c r="V25" s="47">
        <v>0.65714285714285714</v>
      </c>
      <c r="W25" s="47">
        <v>1.5555555555555556</v>
      </c>
      <c r="X25" s="47">
        <v>17</v>
      </c>
      <c r="Y25" s="47">
        <v>17.850000000000001</v>
      </c>
      <c r="Z25" s="47">
        <v>15.75</v>
      </c>
      <c r="AA25" s="47">
        <v>18.333333333333332</v>
      </c>
      <c r="AB25" s="47">
        <v>15.799999999999999</v>
      </c>
      <c r="AC25" s="47">
        <v>17.755555555555556</v>
      </c>
      <c r="AD25" s="25" t="s">
        <v>699</v>
      </c>
    </row>
    <row r="26" spans="1:30" ht="15" x14ac:dyDescent="0.2">
      <c r="A26" s="16" t="s">
        <v>109</v>
      </c>
      <c r="B26" s="45" t="s">
        <v>512</v>
      </c>
      <c r="C26" s="45" t="s">
        <v>510</v>
      </c>
      <c r="D26" s="49">
        <v>0</v>
      </c>
      <c r="E26" s="123" t="s">
        <v>928</v>
      </c>
      <c r="F26" s="47">
        <v>1.4395899452211276</v>
      </c>
      <c r="G26" s="47">
        <v>1.6371681415929205</v>
      </c>
      <c r="H26" s="47">
        <v>1.4068230380730382</v>
      </c>
      <c r="I26" s="47">
        <v>1.5163365830127837</v>
      </c>
      <c r="J26" s="47">
        <v>1.4711651563678392</v>
      </c>
      <c r="K26" s="47">
        <v>1.2954173203148649</v>
      </c>
      <c r="L26" s="47">
        <v>26.4</v>
      </c>
      <c r="M26" s="47">
        <v>27.75</v>
      </c>
      <c r="N26" s="47">
        <v>21.5</v>
      </c>
      <c r="O26" s="47">
        <v>22.94</v>
      </c>
      <c r="P26" s="47">
        <v>20.399999999999999</v>
      </c>
      <c r="Q26" s="47">
        <v>21.375</v>
      </c>
      <c r="R26" s="47">
        <v>1.1399999999999999</v>
      </c>
      <c r="S26" s="47">
        <v>1.2199999999999998</v>
      </c>
      <c r="T26" s="47">
        <v>1.0888888888888888</v>
      </c>
      <c r="U26" s="47">
        <v>1.47</v>
      </c>
      <c r="V26" s="47">
        <v>0.86</v>
      </c>
      <c r="W26" s="47">
        <v>1.6875</v>
      </c>
      <c r="X26" s="47">
        <v>18.25</v>
      </c>
      <c r="Y26" s="47">
        <v>16.95</v>
      </c>
      <c r="Z26" s="47">
        <v>15.277777777777779</v>
      </c>
      <c r="AA26" s="47">
        <v>15.12</v>
      </c>
      <c r="AB26" s="47">
        <v>13.919999999999998</v>
      </c>
      <c r="AC26" s="47">
        <v>16.45</v>
      </c>
      <c r="AD26" s="49"/>
    </row>
    <row r="27" spans="1:30" ht="15" x14ac:dyDescent="0.2">
      <c r="A27" s="16" t="s">
        <v>111</v>
      </c>
      <c r="B27" s="45" t="s">
        <v>510</v>
      </c>
      <c r="C27" s="45" t="s">
        <v>510</v>
      </c>
      <c r="D27" s="49">
        <v>1</v>
      </c>
      <c r="E27" s="123" t="s">
        <v>929</v>
      </c>
      <c r="F27" s="47">
        <v>1.0335444261760052</v>
      </c>
      <c r="G27" s="47">
        <v>1.0330578512396695</v>
      </c>
      <c r="H27" s="47">
        <v>0.89285714285714279</v>
      </c>
      <c r="I27" s="47">
        <v>0.98566226490596243</v>
      </c>
      <c r="J27" s="47">
        <v>1.0668287287132787</v>
      </c>
      <c r="K27" s="47">
        <v>0.96237180662726229</v>
      </c>
      <c r="L27" s="47">
        <v>18.3</v>
      </c>
      <c r="M27" s="47">
        <v>18.75</v>
      </c>
      <c r="N27" s="47">
        <v>12.5</v>
      </c>
      <c r="O27" s="47">
        <v>18.314285714285713</v>
      </c>
      <c r="P27" s="47">
        <v>17.987500000000001</v>
      </c>
      <c r="Q27" s="47">
        <v>18.3</v>
      </c>
      <c r="R27" s="47">
        <v>1.04</v>
      </c>
      <c r="S27" s="47">
        <v>1.0000000000000002</v>
      </c>
      <c r="T27" s="47">
        <v>0.7</v>
      </c>
      <c r="U27" s="47">
        <v>0.95714285714285718</v>
      </c>
      <c r="V27" s="47">
        <v>0.52499999999999991</v>
      </c>
      <c r="W27" s="47"/>
      <c r="X27" s="47">
        <v>17.75</v>
      </c>
      <c r="Y27" s="47">
        <v>18.149999999999999</v>
      </c>
      <c r="Z27" s="47">
        <v>14</v>
      </c>
      <c r="AA27" s="47">
        <v>18.571428571428573</v>
      </c>
      <c r="AB27" s="47">
        <v>16.850000000000001</v>
      </c>
      <c r="AC27" s="47">
        <v>19</v>
      </c>
      <c r="AD27" s="49"/>
    </row>
    <row r="28" spans="1:30" ht="15" x14ac:dyDescent="0.2">
      <c r="A28" s="16" t="s">
        <v>113</v>
      </c>
      <c r="B28" s="45" t="s">
        <v>510</v>
      </c>
      <c r="C28" s="45" t="s">
        <v>510</v>
      </c>
      <c r="D28" s="49">
        <v>1</v>
      </c>
      <c r="E28" s="123" t="s">
        <v>929</v>
      </c>
      <c r="F28" s="47">
        <v>0.95743817980660084</v>
      </c>
      <c r="G28" s="47">
        <v>1.0050632911392405</v>
      </c>
      <c r="H28" s="47">
        <v>1.0025059405510723</v>
      </c>
      <c r="I28" s="47">
        <v>1.0127790717736369</v>
      </c>
      <c r="J28" s="47">
        <v>1.0182261366372281</v>
      </c>
      <c r="K28" s="47">
        <v>1.0348148737976337</v>
      </c>
      <c r="L28" s="47">
        <v>18.75</v>
      </c>
      <c r="M28" s="47">
        <v>19.850000000000001</v>
      </c>
      <c r="N28" s="47">
        <v>16.777777777777779</v>
      </c>
      <c r="O28" s="47">
        <v>16.566666666666666</v>
      </c>
      <c r="P28" s="47">
        <v>17.262499999999999</v>
      </c>
      <c r="Q28" s="47">
        <v>17.2</v>
      </c>
      <c r="R28" s="47">
        <v>1.2</v>
      </c>
      <c r="S28" s="47">
        <v>0.99000000000000021</v>
      </c>
      <c r="T28" s="47">
        <v>0.96666666666666656</v>
      </c>
      <c r="U28" s="47">
        <v>0.93333333333333324</v>
      </c>
      <c r="V28" s="47">
        <v>0.27500000000000002</v>
      </c>
      <c r="W28" s="47"/>
      <c r="X28" s="47">
        <v>19.600000000000001</v>
      </c>
      <c r="Y28" s="47">
        <v>19.75</v>
      </c>
      <c r="Z28" s="47">
        <v>16.722222222222221</v>
      </c>
      <c r="AA28" s="47">
        <v>16.5</v>
      </c>
      <c r="AB28" s="47">
        <v>16.975000000000001</v>
      </c>
      <c r="AC28" s="47">
        <v>16.630000000000003</v>
      </c>
      <c r="AD28" s="49"/>
    </row>
    <row r="29" spans="1:30" ht="15" x14ac:dyDescent="0.2">
      <c r="A29" s="16" t="s">
        <v>115</v>
      </c>
      <c r="B29" s="45" t="s">
        <v>510</v>
      </c>
      <c r="C29" s="45" t="s">
        <v>510</v>
      </c>
      <c r="D29" s="49">
        <v>1</v>
      </c>
      <c r="E29" s="123" t="s">
        <v>929</v>
      </c>
      <c r="F29" s="47">
        <v>1.0011392729134665</v>
      </c>
      <c r="G29" s="47">
        <v>1.0288184438040346</v>
      </c>
      <c r="H29" s="47">
        <v>1.0268441028752486</v>
      </c>
      <c r="I29" s="47">
        <v>0.99564525051367148</v>
      </c>
      <c r="J29" s="47">
        <v>0.99111714311189114</v>
      </c>
      <c r="K29" s="47">
        <v>0.99446043135067519</v>
      </c>
      <c r="L29" s="47">
        <v>17.75</v>
      </c>
      <c r="M29" s="47">
        <v>17.850000000000001</v>
      </c>
      <c r="N29" s="47">
        <v>15.1</v>
      </c>
      <c r="O29" s="47">
        <v>19.05</v>
      </c>
      <c r="P29" s="47">
        <v>15.842857142857143</v>
      </c>
      <c r="Q29" s="47">
        <v>17.888888888888889</v>
      </c>
      <c r="R29" s="47">
        <v>1.53</v>
      </c>
      <c r="S29" s="47">
        <v>0.93</v>
      </c>
      <c r="T29" s="47">
        <v>0.96</v>
      </c>
      <c r="U29" s="47"/>
      <c r="V29" s="47">
        <v>0.27142857142857146</v>
      </c>
      <c r="W29" s="47"/>
      <c r="X29" s="47">
        <v>17.7</v>
      </c>
      <c r="Y29" s="47">
        <v>17.350000000000001</v>
      </c>
      <c r="Z29" s="47">
        <v>14.8</v>
      </c>
      <c r="AA29" s="47">
        <v>19.149999999999999</v>
      </c>
      <c r="AB29" s="47">
        <v>15.957142857142856</v>
      </c>
      <c r="AC29" s="47">
        <v>17.944444444444443</v>
      </c>
      <c r="AD29" s="49"/>
    </row>
    <row r="30" spans="1:30" ht="15" x14ac:dyDescent="0.2">
      <c r="A30" s="16" t="s">
        <v>117</v>
      </c>
      <c r="B30" s="45" t="s">
        <v>510</v>
      </c>
      <c r="C30" s="45" t="s">
        <v>510</v>
      </c>
      <c r="D30" s="49">
        <v>1</v>
      </c>
      <c r="E30" s="123" t="s">
        <v>929</v>
      </c>
      <c r="F30" s="47">
        <v>1.0804175304449957</v>
      </c>
      <c r="G30" s="47">
        <v>1.1917808219178083</v>
      </c>
      <c r="H30" s="47">
        <v>1.0212282515373912</v>
      </c>
      <c r="I30" s="47">
        <v>1.1292963642499096</v>
      </c>
      <c r="J30" s="47">
        <v>1.0995155278986601</v>
      </c>
      <c r="K30" s="47">
        <v>1.1014642406711928</v>
      </c>
      <c r="L30" s="47">
        <v>20.399999999999999</v>
      </c>
      <c r="M30" s="47">
        <v>21.75</v>
      </c>
      <c r="N30" s="47">
        <v>16.777777777777779</v>
      </c>
      <c r="O30" s="47">
        <v>22.022222222222222</v>
      </c>
      <c r="P30" s="47">
        <v>17.38</v>
      </c>
      <c r="Q30" s="47">
        <v>21.25</v>
      </c>
      <c r="R30" s="47">
        <v>0.8</v>
      </c>
      <c r="S30" s="47">
        <v>0.82</v>
      </c>
      <c r="T30" s="47">
        <v>0.84444444444444444</v>
      </c>
      <c r="U30" s="47">
        <v>1.211111111111111</v>
      </c>
      <c r="V30" s="47">
        <v>0.82000000000000006</v>
      </c>
      <c r="W30" s="47">
        <v>0.90999999999999992</v>
      </c>
      <c r="X30" s="47">
        <v>18.899999999999999</v>
      </c>
      <c r="Y30" s="47">
        <v>18.25</v>
      </c>
      <c r="Z30" s="47">
        <v>16.5</v>
      </c>
      <c r="AA30" s="47">
        <v>19.411111111111111</v>
      </c>
      <c r="AB30" s="47">
        <v>15.830000000000002</v>
      </c>
      <c r="AC30" s="47">
        <v>19.32</v>
      </c>
      <c r="AD30" s="49"/>
    </row>
    <row r="31" spans="1:30" ht="15" x14ac:dyDescent="0.2">
      <c r="A31" s="16" t="s">
        <v>119</v>
      </c>
      <c r="B31" s="16" t="s">
        <v>517</v>
      </c>
      <c r="C31" s="45" t="s">
        <v>512</v>
      </c>
      <c r="D31" s="49">
        <v>0</v>
      </c>
      <c r="E31" s="123" t="s">
        <v>1513</v>
      </c>
      <c r="F31" s="47"/>
      <c r="G31" s="47">
        <v>2.0964630225080385</v>
      </c>
      <c r="H31" s="47">
        <v>1.6258880845962504</v>
      </c>
      <c r="I31" s="47">
        <v>1.9500245813517192</v>
      </c>
      <c r="J31" s="47">
        <v>1.905952504544054</v>
      </c>
      <c r="K31" s="47">
        <v>1.5534071920304171</v>
      </c>
      <c r="L31" s="47"/>
      <c r="M31" s="47">
        <v>32.6</v>
      </c>
      <c r="N31" s="47">
        <v>25.375</v>
      </c>
      <c r="O31" s="47">
        <v>30.0625</v>
      </c>
      <c r="P31" s="47">
        <v>26.771428571428572</v>
      </c>
      <c r="Q31" s="47">
        <v>23.669999999999998</v>
      </c>
      <c r="R31" s="47"/>
      <c r="S31" s="47">
        <v>0.94000000000000017</v>
      </c>
      <c r="T31" s="47">
        <v>0.92500000000000004</v>
      </c>
      <c r="U31" s="47">
        <v>1.2749999999999999</v>
      </c>
      <c r="V31" s="47">
        <v>0.88571428571428557</v>
      </c>
      <c r="W31" s="47">
        <v>0.8899999999999999</v>
      </c>
      <c r="X31" s="47"/>
      <c r="Y31" s="47">
        <v>15.55</v>
      </c>
      <c r="Z31" s="47">
        <v>16.0625</v>
      </c>
      <c r="AA31" s="47">
        <v>15.537500000000001</v>
      </c>
      <c r="AB31" s="47">
        <v>14.142857142857142</v>
      </c>
      <c r="AC31" s="47">
        <v>15.25</v>
      </c>
      <c r="AD31" s="25"/>
    </row>
    <row r="32" spans="1:30" ht="15" x14ac:dyDescent="0.2">
      <c r="A32" s="16" t="s">
        <v>121</v>
      </c>
      <c r="B32" s="16" t="s">
        <v>517</v>
      </c>
      <c r="C32" s="45" t="s">
        <v>512</v>
      </c>
      <c r="D32" s="49">
        <v>0</v>
      </c>
      <c r="E32" s="123" t="s">
        <v>1513</v>
      </c>
      <c r="F32" s="47">
        <v>1.6901118189211168</v>
      </c>
      <c r="G32" s="47">
        <v>2.0889570552147236</v>
      </c>
      <c r="H32" s="47">
        <v>1.8070139736806405</v>
      </c>
      <c r="I32" s="47">
        <v>1.8446915343876493</v>
      </c>
      <c r="J32" s="47">
        <v>1.7784738414366972</v>
      </c>
      <c r="K32" s="47">
        <v>1.7174840836577325</v>
      </c>
      <c r="L32" s="47">
        <v>28.2</v>
      </c>
      <c r="M32" s="47">
        <v>34.049999999999997</v>
      </c>
      <c r="N32" s="47">
        <v>23.833333333333332</v>
      </c>
      <c r="O32" s="47">
        <v>24.142857142857142</v>
      </c>
      <c r="P32" s="47">
        <v>24.712499999999999</v>
      </c>
      <c r="Q32" s="47">
        <v>26.7</v>
      </c>
      <c r="R32" s="47">
        <v>1.1400000000000001</v>
      </c>
      <c r="S32" s="47">
        <v>1.01</v>
      </c>
      <c r="T32" s="47">
        <v>0.70000000000000007</v>
      </c>
      <c r="U32" s="47">
        <v>1.2714285714285716</v>
      </c>
      <c r="V32" s="47">
        <v>0.9375</v>
      </c>
      <c r="W32" s="47">
        <v>0.98000000000000009</v>
      </c>
      <c r="X32" s="47">
        <v>16.5</v>
      </c>
      <c r="Y32" s="47">
        <v>16.3</v>
      </c>
      <c r="Z32" s="47">
        <v>13.166666666666666</v>
      </c>
      <c r="AA32" s="47">
        <v>13.200000000000001</v>
      </c>
      <c r="AB32" s="47">
        <v>13.950000000000001</v>
      </c>
      <c r="AC32" s="47">
        <v>15.690000000000001</v>
      </c>
      <c r="AD32" s="49"/>
    </row>
    <row r="33" spans="1:30" ht="15" x14ac:dyDescent="0.2">
      <c r="A33" s="16" t="s">
        <v>123</v>
      </c>
      <c r="B33" s="45" t="s">
        <v>510</v>
      </c>
      <c r="C33" s="45" t="s">
        <v>510</v>
      </c>
      <c r="D33" s="49">
        <v>1</v>
      </c>
      <c r="E33" s="123" t="s">
        <v>929</v>
      </c>
      <c r="F33" s="47"/>
      <c r="G33" s="47">
        <v>1.2213930348258706</v>
      </c>
      <c r="H33" s="47">
        <v>1.0467879790460435</v>
      </c>
      <c r="I33" s="47">
        <v>1.090562507667771</v>
      </c>
      <c r="J33" s="47">
        <v>1.0907386693180876</v>
      </c>
      <c r="K33" s="47">
        <v>1.0737105100754738</v>
      </c>
      <c r="L33" s="47"/>
      <c r="M33" s="47">
        <v>24.55</v>
      </c>
      <c r="N33" s="47">
        <v>15.166666666666666</v>
      </c>
      <c r="O33" s="47">
        <v>20.0625</v>
      </c>
      <c r="P33" s="47">
        <v>16.488888888888891</v>
      </c>
      <c r="Q33" s="47">
        <v>19.3125</v>
      </c>
      <c r="R33" s="47"/>
      <c r="S33" s="47">
        <v>1.33</v>
      </c>
      <c r="T33" s="47">
        <v>0.66666666666666663</v>
      </c>
      <c r="U33" s="47">
        <v>0.9375</v>
      </c>
      <c r="V33" s="47">
        <v>0.6</v>
      </c>
      <c r="W33" s="47">
        <v>1.0125</v>
      </c>
      <c r="X33" s="47"/>
      <c r="Y33" s="47">
        <v>20.100000000000001</v>
      </c>
      <c r="Z33" s="47">
        <v>14.5</v>
      </c>
      <c r="AA33" s="47">
        <v>18.375</v>
      </c>
      <c r="AB33" s="47">
        <v>15.111111111111111</v>
      </c>
      <c r="AC33" s="47">
        <v>17.962499999999999</v>
      </c>
      <c r="AD33" s="49"/>
    </row>
    <row r="34" spans="1:30" ht="15" x14ac:dyDescent="0.2">
      <c r="A34" s="16" t="s">
        <v>125</v>
      </c>
      <c r="B34" s="45" t="s">
        <v>510</v>
      </c>
      <c r="C34" s="45" t="s">
        <v>510</v>
      </c>
      <c r="D34" s="49">
        <v>1</v>
      </c>
      <c r="E34" s="123" t="s">
        <v>929</v>
      </c>
      <c r="F34" s="47">
        <v>1.0727266274827252</v>
      </c>
      <c r="G34" s="47">
        <v>1.0778816199376946</v>
      </c>
      <c r="H34" s="47">
        <v>0.99818805139161082</v>
      </c>
      <c r="I34" s="47">
        <v>1.2014456656471175</v>
      </c>
      <c r="J34" s="47">
        <v>1.0443946137648288</v>
      </c>
      <c r="K34" s="47">
        <v>1.019509554190249</v>
      </c>
      <c r="L34" s="47">
        <v>18.5</v>
      </c>
      <c r="M34" s="47">
        <v>17.3</v>
      </c>
      <c r="N34" s="47">
        <v>14.85</v>
      </c>
      <c r="O34" s="47">
        <v>23.233333333333334</v>
      </c>
      <c r="P34" s="47">
        <v>15.637499999999999</v>
      </c>
      <c r="Q34" s="47">
        <v>19.05</v>
      </c>
      <c r="R34" s="47">
        <v>1.1100000000000001</v>
      </c>
      <c r="S34" s="47">
        <v>0.93</v>
      </c>
      <c r="T34" s="47">
        <v>0.69</v>
      </c>
      <c r="U34" s="47">
        <v>1.6666666666666667</v>
      </c>
      <c r="V34" s="47">
        <v>1.0375000000000001</v>
      </c>
      <c r="W34" s="47">
        <v>1.05</v>
      </c>
      <c r="X34" s="47">
        <v>17.149999999999999</v>
      </c>
      <c r="Y34" s="47">
        <v>16.05</v>
      </c>
      <c r="Z34" s="47">
        <v>14.9</v>
      </c>
      <c r="AA34" s="47">
        <v>19.416666666666668</v>
      </c>
      <c r="AB34" s="47">
        <v>14.975000000000001</v>
      </c>
      <c r="AC34" s="47">
        <v>18.66</v>
      </c>
      <c r="AD34" s="49"/>
    </row>
    <row r="35" spans="1:30" ht="15" x14ac:dyDescent="0.2">
      <c r="A35" s="16" t="s">
        <v>127</v>
      </c>
      <c r="B35" s="16" t="s">
        <v>517</v>
      </c>
      <c r="C35" s="45" t="s">
        <v>512</v>
      </c>
      <c r="D35" s="49">
        <v>0</v>
      </c>
      <c r="E35" s="123" t="s">
        <v>1513</v>
      </c>
      <c r="F35" s="47">
        <v>1.4708504600392103</v>
      </c>
      <c r="G35" s="47">
        <v>1.9058823529411764</v>
      </c>
      <c r="H35" s="47">
        <v>1.7984065496431088</v>
      </c>
      <c r="I35" s="47">
        <v>1.8161171410059065</v>
      </c>
      <c r="J35" s="47">
        <v>1.9460054845939427</v>
      </c>
      <c r="K35" s="47">
        <v>1.796603851121287</v>
      </c>
      <c r="L35" s="47">
        <v>26.925000000000001</v>
      </c>
      <c r="M35" s="47">
        <v>32.4</v>
      </c>
      <c r="N35" s="47">
        <v>24.916666666666668</v>
      </c>
      <c r="O35" s="47">
        <v>28.5</v>
      </c>
      <c r="P35" s="47">
        <v>25.037500000000001</v>
      </c>
      <c r="Q35" s="47">
        <v>31.4</v>
      </c>
      <c r="R35" s="47">
        <v>1.2849999999999999</v>
      </c>
      <c r="S35" s="47">
        <v>1.3</v>
      </c>
      <c r="T35" s="47">
        <v>1.1500000000000001</v>
      </c>
      <c r="U35" s="47">
        <v>1.8999999999999997</v>
      </c>
      <c r="V35" s="47">
        <v>1.2</v>
      </c>
      <c r="W35" s="47">
        <v>1.4</v>
      </c>
      <c r="X35" s="47">
        <v>18.975000000000001</v>
      </c>
      <c r="Y35" s="47">
        <v>17</v>
      </c>
      <c r="Z35" s="47">
        <v>13.916666666666666</v>
      </c>
      <c r="AA35" s="47">
        <v>15.833333333333334</v>
      </c>
      <c r="AB35" s="47">
        <v>12.850000000000001</v>
      </c>
      <c r="AC35" s="47">
        <v>17.54</v>
      </c>
      <c r="AD35" s="49"/>
    </row>
    <row r="36" spans="1:30" ht="15" x14ac:dyDescent="0.2">
      <c r="A36" s="16" t="s">
        <v>129</v>
      </c>
      <c r="B36" s="45" t="s">
        <v>510</v>
      </c>
      <c r="C36" s="45" t="s">
        <v>510</v>
      </c>
      <c r="D36" s="49">
        <v>1</v>
      </c>
      <c r="E36" s="123" t="s">
        <v>929</v>
      </c>
      <c r="F36" s="47">
        <v>1.0279704807816081</v>
      </c>
      <c r="G36" s="47">
        <v>1.1301939058171744</v>
      </c>
      <c r="H36" s="47">
        <v>1.0734400656814451</v>
      </c>
      <c r="I36" s="47">
        <v>1.0229032879849822</v>
      </c>
      <c r="J36" s="47">
        <v>1.002060913626776</v>
      </c>
      <c r="K36" s="47">
        <v>1.0860336908925823</v>
      </c>
      <c r="L36" s="47">
        <v>18.55</v>
      </c>
      <c r="M36" s="47">
        <v>20.399999999999999</v>
      </c>
      <c r="N36" s="47">
        <v>17.55</v>
      </c>
      <c r="O36" s="47">
        <v>18.944444444444443</v>
      </c>
      <c r="P36" s="47">
        <v>16.75</v>
      </c>
      <c r="Q36" s="47">
        <v>20.2</v>
      </c>
      <c r="R36" s="47">
        <v>1.04</v>
      </c>
      <c r="S36" s="47">
        <v>0.77000000000000013</v>
      </c>
      <c r="T36" s="47">
        <v>0.65999999999999992</v>
      </c>
      <c r="U36" s="47">
        <v>1.0555555555555556</v>
      </c>
      <c r="V36" s="47">
        <v>0.75</v>
      </c>
      <c r="W36" s="47">
        <v>0.98000000000000009</v>
      </c>
      <c r="X36" s="47">
        <v>18</v>
      </c>
      <c r="Y36" s="47">
        <v>18.05</v>
      </c>
      <c r="Z36" s="47">
        <v>16.399999999999999</v>
      </c>
      <c r="AA36" s="47">
        <v>18.533333333333335</v>
      </c>
      <c r="AB36" s="47">
        <v>16.883333333333336</v>
      </c>
      <c r="AC36" s="47">
        <v>18.580000000000002</v>
      </c>
      <c r="AD36" s="49"/>
    </row>
    <row r="37" spans="1:30" ht="15" x14ac:dyDescent="0.2">
      <c r="A37" s="16" t="s">
        <v>131</v>
      </c>
      <c r="B37" s="45" t="s">
        <v>510</v>
      </c>
      <c r="C37" s="45" t="s">
        <v>510</v>
      </c>
      <c r="D37" s="49">
        <v>1</v>
      </c>
      <c r="E37" s="123" t="s">
        <v>929</v>
      </c>
      <c r="F37" s="47">
        <v>1.0294555120898934</v>
      </c>
      <c r="G37" s="47">
        <v>1.1213017751479291</v>
      </c>
      <c r="H37" s="47">
        <v>0.98319779524713125</v>
      </c>
      <c r="I37" s="47">
        <v>1.0091292262290894</v>
      </c>
      <c r="J37" s="47">
        <v>1.0082248038186432</v>
      </c>
      <c r="K37" s="47">
        <v>1.0170461863405413</v>
      </c>
      <c r="L37" s="47">
        <v>17.5</v>
      </c>
      <c r="M37" s="47">
        <v>18.95</v>
      </c>
      <c r="N37" s="47">
        <v>15.2</v>
      </c>
      <c r="O37" s="47">
        <v>18.111111111111111</v>
      </c>
      <c r="P37" s="47">
        <v>14.987500000000001</v>
      </c>
      <c r="Q37" s="47">
        <v>17.25</v>
      </c>
      <c r="R37" s="47">
        <v>1.02</v>
      </c>
      <c r="S37" s="47">
        <v>0.84000000000000008</v>
      </c>
      <c r="T37" s="47">
        <v>0.99000000000000021</v>
      </c>
      <c r="U37" s="47">
        <v>1.4555555555555555</v>
      </c>
      <c r="V37" s="47">
        <v>0.70000000000000007</v>
      </c>
      <c r="W37" s="47">
        <v>0.98000000000000009</v>
      </c>
      <c r="X37" s="47">
        <v>17</v>
      </c>
      <c r="Y37" s="47">
        <v>16.899999999999999</v>
      </c>
      <c r="Z37" s="47">
        <v>15.5</v>
      </c>
      <c r="AA37" s="47">
        <v>18.055555555555557</v>
      </c>
      <c r="AB37" s="47">
        <v>14.925000000000002</v>
      </c>
      <c r="AC37" s="47">
        <v>17.03</v>
      </c>
      <c r="AD37" s="49"/>
    </row>
    <row r="38" spans="1:30" ht="15" x14ac:dyDescent="0.2">
      <c r="A38" s="16" t="s">
        <v>133</v>
      </c>
      <c r="B38" s="45" t="s">
        <v>510</v>
      </c>
      <c r="C38" s="45" t="s">
        <v>510</v>
      </c>
      <c r="D38" s="49">
        <v>1</v>
      </c>
      <c r="E38" s="123" t="s">
        <v>929</v>
      </c>
      <c r="F38" s="47">
        <v>1.0992085324565699</v>
      </c>
      <c r="G38" s="47">
        <v>1.1947115384615385</v>
      </c>
      <c r="H38" s="47">
        <v>1.0854648990976936</v>
      </c>
      <c r="I38" s="47">
        <v>1.1333080356535732</v>
      </c>
      <c r="J38" s="47">
        <v>1.1552983991487515</v>
      </c>
      <c r="K38" s="47">
        <v>1.1118327524072222</v>
      </c>
      <c r="L38" s="47">
        <v>24.875</v>
      </c>
      <c r="M38" s="47">
        <v>24.85</v>
      </c>
      <c r="N38" s="47">
        <v>16.25</v>
      </c>
      <c r="O38" s="47">
        <v>22.611111111111111</v>
      </c>
      <c r="P38" s="47">
        <v>23.87</v>
      </c>
      <c r="Q38" s="47">
        <v>20.888888888888889</v>
      </c>
      <c r="R38" s="47">
        <v>1.1124999999999998</v>
      </c>
      <c r="S38" s="47">
        <v>0.92999999999999994</v>
      </c>
      <c r="T38" s="47">
        <v>0.86</v>
      </c>
      <c r="U38" s="47">
        <v>1.5555555555555556</v>
      </c>
      <c r="V38" s="47">
        <v>0.78999999999999992</v>
      </c>
      <c r="W38" s="47">
        <v>1.0333333333333334</v>
      </c>
      <c r="X38" s="47">
        <v>22.5</v>
      </c>
      <c r="Y38" s="47">
        <v>20.8</v>
      </c>
      <c r="Z38" s="47">
        <v>15</v>
      </c>
      <c r="AA38" s="47">
        <v>19.944444444444443</v>
      </c>
      <c r="AB38" s="47">
        <v>20.669999999999998</v>
      </c>
      <c r="AC38" s="47">
        <v>18.811111111111114</v>
      </c>
      <c r="AD38" s="25"/>
    </row>
    <row r="39" spans="1:30" ht="15" x14ac:dyDescent="0.2">
      <c r="A39" s="16" t="s">
        <v>135</v>
      </c>
      <c r="B39" s="45" t="s">
        <v>510</v>
      </c>
      <c r="C39" s="45" t="s">
        <v>510</v>
      </c>
      <c r="D39" s="49">
        <v>1</v>
      </c>
      <c r="E39" s="123" t="s">
        <v>929</v>
      </c>
      <c r="F39" s="47">
        <v>1.1439915310673325</v>
      </c>
      <c r="G39" s="47">
        <v>1.0810810810810811</v>
      </c>
      <c r="H39" s="47">
        <v>1.1002033071293034</v>
      </c>
      <c r="I39" s="47">
        <v>1.1330207128075271</v>
      </c>
      <c r="J39" s="47">
        <v>1.0460567527939746</v>
      </c>
      <c r="K39" s="47">
        <v>1.0868756868927076</v>
      </c>
      <c r="L39" s="47">
        <v>19.399999999999999</v>
      </c>
      <c r="M39" s="47">
        <v>20</v>
      </c>
      <c r="N39" s="47">
        <v>17.100000000000001</v>
      </c>
      <c r="O39" s="47">
        <v>22.75</v>
      </c>
      <c r="P39" s="47">
        <v>16.885714285714283</v>
      </c>
      <c r="Q39" s="47">
        <v>17.899999999999999</v>
      </c>
      <c r="R39" s="47">
        <v>0.71</v>
      </c>
      <c r="S39" s="47">
        <v>1.05</v>
      </c>
      <c r="T39" s="47">
        <v>0.64</v>
      </c>
      <c r="U39" s="47">
        <v>0.76249999999999996</v>
      </c>
      <c r="V39" s="47">
        <v>0.54285714285714293</v>
      </c>
      <c r="W39" s="47">
        <v>0.64</v>
      </c>
      <c r="X39" s="47">
        <v>16.95</v>
      </c>
      <c r="Y39" s="47">
        <v>18.5</v>
      </c>
      <c r="Z39" s="47">
        <v>15.6</v>
      </c>
      <c r="AA39" s="47">
        <v>19.875</v>
      </c>
      <c r="AB39" s="47">
        <v>16.242857142857144</v>
      </c>
      <c r="AC39" s="47">
        <v>16.48</v>
      </c>
      <c r="AD39" s="49"/>
    </row>
    <row r="40" spans="1:30" ht="15" x14ac:dyDescent="0.2">
      <c r="A40" s="16" t="s">
        <v>137</v>
      </c>
      <c r="B40" s="45" t="s">
        <v>510</v>
      </c>
      <c r="C40" s="45" t="s">
        <v>510</v>
      </c>
      <c r="D40" s="49">
        <v>0</v>
      </c>
      <c r="E40" s="123" t="s">
        <v>929</v>
      </c>
      <c r="F40" s="47">
        <v>1.3229605410917014</v>
      </c>
      <c r="G40" s="47">
        <v>1.432367149758454</v>
      </c>
      <c r="H40" s="47">
        <v>1.314860508924605</v>
      </c>
      <c r="I40" s="47">
        <v>1.2838325164899969</v>
      </c>
      <c r="J40" s="47">
        <v>1.2633065608953935</v>
      </c>
      <c r="K40" s="47">
        <v>1.235599814478147</v>
      </c>
      <c r="L40" s="47">
        <v>31.4</v>
      </c>
      <c r="M40" s="47">
        <v>29.65</v>
      </c>
      <c r="N40" s="47">
        <v>20.916666666666668</v>
      </c>
      <c r="O40" s="47">
        <v>30.4</v>
      </c>
      <c r="P40" s="47">
        <v>25.042857142857144</v>
      </c>
      <c r="Q40" s="47">
        <v>27.15</v>
      </c>
      <c r="R40" s="47">
        <v>1.5</v>
      </c>
      <c r="S40" s="47">
        <v>1.23</v>
      </c>
      <c r="T40" s="47">
        <v>1.1500000000000001</v>
      </c>
      <c r="U40" s="47"/>
      <c r="V40" s="47"/>
      <c r="W40" s="47"/>
      <c r="X40" s="47">
        <v>23.75</v>
      </c>
      <c r="Y40" s="47">
        <v>20.7</v>
      </c>
      <c r="Z40" s="47">
        <v>15.916666666666666</v>
      </c>
      <c r="AA40" s="47">
        <v>23.6</v>
      </c>
      <c r="AB40" s="47">
        <v>19.971428571428572</v>
      </c>
      <c r="AC40" s="47">
        <v>22.020000000000003</v>
      </c>
      <c r="AD40" s="25" t="s">
        <v>699</v>
      </c>
    </row>
    <row r="41" spans="1:30" ht="15" x14ac:dyDescent="0.2">
      <c r="A41" s="16" t="s">
        <v>139</v>
      </c>
      <c r="B41" s="45" t="s">
        <v>512</v>
      </c>
      <c r="C41" s="45" t="s">
        <v>510</v>
      </c>
      <c r="D41" s="49">
        <v>1</v>
      </c>
      <c r="E41" s="123" t="s">
        <v>928</v>
      </c>
      <c r="F41" s="47">
        <v>1.1973342623648622</v>
      </c>
      <c r="G41" s="47">
        <v>1.0480225988700567</v>
      </c>
      <c r="H41" s="47">
        <v>1.2504465672569121</v>
      </c>
      <c r="I41" s="47">
        <v>1.1940738326216875</v>
      </c>
      <c r="J41" s="47">
        <v>1.2500298686267453</v>
      </c>
      <c r="K41" s="47">
        <v>1.0552469078612512</v>
      </c>
      <c r="L41" s="47">
        <v>24</v>
      </c>
      <c r="M41" s="47">
        <v>18.55</v>
      </c>
      <c r="N41" s="47">
        <v>20.166666666666668</v>
      </c>
      <c r="O41" s="47">
        <v>24.4</v>
      </c>
      <c r="P41" s="47">
        <v>22.860000000000003</v>
      </c>
      <c r="Q41" s="47">
        <v>21.971428571428572</v>
      </c>
      <c r="R41" s="47">
        <v>1.2799999999999998</v>
      </c>
      <c r="S41" s="47">
        <v>1.1200000000000001</v>
      </c>
      <c r="T41" s="47">
        <v>1.0999999999999999</v>
      </c>
      <c r="U41" s="47">
        <v>1.2</v>
      </c>
      <c r="V41" s="47">
        <v>1.3900000000000001</v>
      </c>
      <c r="W41" s="47">
        <v>1.2857142857142858</v>
      </c>
      <c r="X41" s="47">
        <v>20</v>
      </c>
      <c r="Y41" s="47">
        <v>17.7</v>
      </c>
      <c r="Z41" s="47">
        <v>16.333333333333332</v>
      </c>
      <c r="AA41" s="47">
        <v>20.5</v>
      </c>
      <c r="AB41" s="47">
        <v>18.32</v>
      </c>
      <c r="AC41" s="47">
        <v>20.74285714285714</v>
      </c>
      <c r="AD41" s="49"/>
    </row>
    <row r="42" spans="1:30" ht="15" x14ac:dyDescent="0.2">
      <c r="A42" s="16" t="s">
        <v>141</v>
      </c>
      <c r="B42" s="45" t="s">
        <v>510</v>
      </c>
      <c r="C42" s="45" t="s">
        <v>510</v>
      </c>
      <c r="D42" s="49">
        <v>1</v>
      </c>
      <c r="E42" s="123" t="s">
        <v>929</v>
      </c>
      <c r="F42" s="47">
        <v>1.0523441021887308</v>
      </c>
      <c r="G42" s="47">
        <v>1.2276214833759591</v>
      </c>
      <c r="H42" s="47">
        <v>1.1260069545059403</v>
      </c>
      <c r="I42" s="47">
        <v>1.1950908487789791</v>
      </c>
      <c r="J42" s="47">
        <v>1.2103617212076647</v>
      </c>
      <c r="K42" s="47">
        <v>1.1294063849423162</v>
      </c>
      <c r="L42" s="47">
        <v>19.342105263157894</v>
      </c>
      <c r="M42" s="47">
        <v>24</v>
      </c>
      <c r="N42" s="47">
        <v>17.714285714285715</v>
      </c>
      <c r="O42" s="47">
        <v>23.444444444444443</v>
      </c>
      <c r="P42" s="47">
        <v>22.580000000000002</v>
      </c>
      <c r="Q42" s="47">
        <v>21.84</v>
      </c>
      <c r="R42" s="47">
        <v>1.0263157894736843</v>
      </c>
      <c r="S42" s="47">
        <v>1.02</v>
      </c>
      <c r="T42" s="47">
        <v>1.0428571428571429</v>
      </c>
      <c r="U42" s="47">
        <v>1.0666666666666667</v>
      </c>
      <c r="V42" s="47">
        <v>1.1099999999999999</v>
      </c>
      <c r="W42" s="47">
        <v>1.1300000000000001</v>
      </c>
      <c r="X42" s="47">
        <v>18.331578947368421</v>
      </c>
      <c r="Y42" s="47">
        <v>19.55</v>
      </c>
      <c r="Z42" s="47">
        <v>15.714285714285714</v>
      </c>
      <c r="AA42" s="47">
        <v>19.611111111111111</v>
      </c>
      <c r="AB42" s="47">
        <v>18.579999999999998</v>
      </c>
      <c r="AC42" s="47">
        <v>19.309999999999999</v>
      </c>
      <c r="AD42" s="49"/>
    </row>
    <row r="43" spans="1:30" ht="15" x14ac:dyDescent="0.2">
      <c r="A43" s="16" t="s">
        <v>143</v>
      </c>
      <c r="B43" s="45" t="s">
        <v>510</v>
      </c>
      <c r="C43" s="45" t="s">
        <v>510</v>
      </c>
      <c r="D43" s="49">
        <v>1</v>
      </c>
      <c r="E43" s="123" t="s">
        <v>929</v>
      </c>
      <c r="F43" s="47">
        <v>1.0227502022552077</v>
      </c>
      <c r="G43" s="47">
        <v>1.0943089430894308</v>
      </c>
      <c r="H43" s="47">
        <v>1.0157440852223458</v>
      </c>
      <c r="I43" s="47">
        <v>0.96661705901625261</v>
      </c>
      <c r="J43" s="47">
        <v>0.99143998879439055</v>
      </c>
      <c r="K43" s="47">
        <v>0.96069244171524992</v>
      </c>
      <c r="L43" s="47">
        <v>14.9</v>
      </c>
      <c r="M43" s="47">
        <v>13.459999999999999</v>
      </c>
      <c r="N43" s="47">
        <v>13.05</v>
      </c>
      <c r="O43" s="47">
        <v>15.3</v>
      </c>
      <c r="P43" s="47">
        <v>12.655555555555555</v>
      </c>
      <c r="Q43" s="47">
        <v>11.666666666666666</v>
      </c>
      <c r="R43" s="47">
        <v>1.0699999999999998</v>
      </c>
      <c r="S43" s="47">
        <v>0.77</v>
      </c>
      <c r="T43" s="25"/>
      <c r="U43" s="47"/>
      <c r="V43" s="47">
        <v>0.98888888888888893</v>
      </c>
      <c r="W43" s="47"/>
      <c r="X43" s="47">
        <v>14.55</v>
      </c>
      <c r="Y43" s="47">
        <v>12.3</v>
      </c>
      <c r="Z43" s="47">
        <v>12.85</v>
      </c>
      <c r="AA43" s="47">
        <v>15.8</v>
      </c>
      <c r="AB43" s="47">
        <v>12.755555555555553</v>
      </c>
      <c r="AC43" s="47">
        <v>12.133333333333333</v>
      </c>
      <c r="AD43" s="49"/>
    </row>
    <row r="44" spans="1:30" ht="15" x14ac:dyDescent="0.2">
      <c r="A44" s="16" t="s">
        <v>145</v>
      </c>
      <c r="B44" s="45" t="s">
        <v>510</v>
      </c>
      <c r="C44" s="45" t="s">
        <v>510</v>
      </c>
      <c r="D44" s="49">
        <v>1</v>
      </c>
      <c r="E44" s="123" t="s">
        <v>929</v>
      </c>
      <c r="F44" s="47">
        <v>1.046844038747929</v>
      </c>
      <c r="G44" s="47">
        <v>0.94648829431438131</v>
      </c>
      <c r="H44" s="47">
        <v>1.0543707955929869</v>
      </c>
      <c r="I44" s="47">
        <v>1.018197601010101</v>
      </c>
      <c r="J44" s="47">
        <v>1.0384538767136415</v>
      </c>
      <c r="K44" s="47">
        <v>1.0501126115470121</v>
      </c>
      <c r="L44" s="47">
        <v>19.619999999999997</v>
      </c>
      <c r="M44" s="47">
        <v>14.15</v>
      </c>
      <c r="N44" s="47">
        <v>15.8</v>
      </c>
      <c r="O44" s="47">
        <v>16.25</v>
      </c>
      <c r="P44" s="47">
        <v>15.76</v>
      </c>
      <c r="Q44" s="47">
        <v>18.5</v>
      </c>
      <c r="R44" s="47">
        <v>1.05</v>
      </c>
      <c r="S44" s="47">
        <v>1.08</v>
      </c>
      <c r="T44" s="25"/>
      <c r="U44" s="47">
        <v>1.0375000000000001</v>
      </c>
      <c r="V44" s="47">
        <v>0.97</v>
      </c>
      <c r="W44" s="47"/>
      <c r="X44" s="47">
        <v>18.72</v>
      </c>
      <c r="Y44" s="47">
        <v>14.95</v>
      </c>
      <c r="Z44" s="47">
        <v>15</v>
      </c>
      <c r="AA44" s="47">
        <v>15.9375</v>
      </c>
      <c r="AB44" s="47">
        <v>15.15</v>
      </c>
      <c r="AC44" s="47">
        <v>17.585714285714285</v>
      </c>
      <c r="AD44" s="49"/>
    </row>
    <row r="45" spans="1:30" ht="15" x14ac:dyDescent="0.2">
      <c r="A45" s="16" t="s">
        <v>147</v>
      </c>
      <c r="B45" s="45" t="s">
        <v>510</v>
      </c>
      <c r="C45" s="45" t="s">
        <v>510</v>
      </c>
      <c r="D45" s="49">
        <v>1</v>
      </c>
      <c r="E45" s="123" t="s">
        <v>929</v>
      </c>
      <c r="F45" s="47">
        <v>1.0191350916118718</v>
      </c>
      <c r="G45" s="47">
        <v>1.066465256797583</v>
      </c>
      <c r="H45" s="47">
        <v>1.0155716740627954</v>
      </c>
      <c r="I45" s="47">
        <v>1.1849085409767761</v>
      </c>
      <c r="J45" s="47">
        <v>1.0353946337641988</v>
      </c>
      <c r="K45" s="47">
        <v>1.0057782872828871</v>
      </c>
      <c r="L45" s="47">
        <v>18.45</v>
      </c>
      <c r="M45" s="47">
        <v>17.649999999999999</v>
      </c>
      <c r="N45" s="47">
        <v>17.555555555555557</v>
      </c>
      <c r="O45" s="47">
        <v>18</v>
      </c>
      <c r="P45" s="47">
        <v>16.099999999999998</v>
      </c>
      <c r="Q45" s="47">
        <v>18.611111111111111</v>
      </c>
      <c r="R45" s="47">
        <v>0.62</v>
      </c>
      <c r="S45" s="47">
        <v>0.63000000000000012</v>
      </c>
      <c r="T45" s="47">
        <v>0.84444444444444444</v>
      </c>
      <c r="U45" s="47">
        <v>0.5</v>
      </c>
      <c r="V45" s="47">
        <v>0.76666666666666672</v>
      </c>
      <c r="W45" s="47">
        <v>0.88888888888888884</v>
      </c>
      <c r="X45" s="47">
        <v>18.100000000000001</v>
      </c>
      <c r="Y45" s="47">
        <v>16.55</v>
      </c>
      <c r="Z45" s="47">
        <v>17.277777777777779</v>
      </c>
      <c r="AA45" s="47">
        <v>15.777777777777779</v>
      </c>
      <c r="AB45" s="47">
        <v>15.333333333333334</v>
      </c>
      <c r="AC45" s="47">
        <v>18.511111111111109</v>
      </c>
      <c r="AD45" s="49"/>
    </row>
    <row r="46" spans="1:30" ht="15" x14ac:dyDescent="0.2">
      <c r="A46" s="16" t="s">
        <v>149</v>
      </c>
      <c r="B46" s="45" t="s">
        <v>510</v>
      </c>
      <c r="C46" s="45" t="s">
        <v>510</v>
      </c>
      <c r="D46" s="49">
        <v>1</v>
      </c>
      <c r="E46" s="123" t="s">
        <v>929</v>
      </c>
      <c r="F46" s="47">
        <v>1.0431301788955487</v>
      </c>
      <c r="G46" s="47">
        <v>1.075</v>
      </c>
      <c r="H46" s="47">
        <v>1.0154919160646716</v>
      </c>
      <c r="I46" s="47">
        <v>1.0479889870952321</v>
      </c>
      <c r="J46" s="47">
        <v>1.1207980150386643</v>
      </c>
      <c r="K46" s="47">
        <v>1.0425979920019834</v>
      </c>
      <c r="L46" s="47">
        <v>18.205882352941178</v>
      </c>
      <c r="M46" s="47">
        <v>17.2</v>
      </c>
      <c r="N46" s="47">
        <v>16.55</v>
      </c>
      <c r="O46" s="47">
        <v>18.166666666666668</v>
      </c>
      <c r="P46" s="47">
        <v>17.033333333333335</v>
      </c>
      <c r="Q46" s="47">
        <v>16.869999999999997</v>
      </c>
      <c r="R46" s="47">
        <v>0.89411764705882346</v>
      </c>
      <c r="S46" s="47">
        <v>0.73000000000000009</v>
      </c>
      <c r="T46" s="47">
        <v>0.97000000000000008</v>
      </c>
      <c r="U46" s="47">
        <v>0.97777777777777786</v>
      </c>
      <c r="V46" s="47">
        <v>0.96666666666666656</v>
      </c>
      <c r="W46" s="47">
        <v>0.90999999999999992</v>
      </c>
      <c r="X46" s="47">
        <v>17.429411764705883</v>
      </c>
      <c r="Y46" s="47">
        <v>16</v>
      </c>
      <c r="Z46" s="47">
        <v>16.3</v>
      </c>
      <c r="AA46" s="47">
        <v>17.333333333333332</v>
      </c>
      <c r="AB46" s="47">
        <v>15.244444444444444</v>
      </c>
      <c r="AC46" s="47">
        <v>16.2</v>
      </c>
      <c r="AD46" s="49"/>
    </row>
    <row r="47" spans="1:30" ht="15" x14ac:dyDescent="0.2">
      <c r="A47" s="16" t="s">
        <v>151</v>
      </c>
      <c r="B47" s="45" t="s">
        <v>510</v>
      </c>
      <c r="C47" s="45" t="s">
        <v>510</v>
      </c>
      <c r="D47" s="49">
        <v>1</v>
      </c>
      <c r="E47" s="123" t="s">
        <v>929</v>
      </c>
      <c r="F47" s="47">
        <v>0.95918713368628483</v>
      </c>
      <c r="G47" s="47">
        <v>1.1265060240963853</v>
      </c>
      <c r="H47" s="47">
        <v>0.96311318963322012</v>
      </c>
      <c r="I47" s="47">
        <v>1.0031874039938555</v>
      </c>
      <c r="J47" s="47">
        <v>0.99660767055814525</v>
      </c>
      <c r="K47" s="47"/>
      <c r="L47" s="47">
        <v>14.714285714285714</v>
      </c>
      <c r="M47" s="47">
        <v>18.7</v>
      </c>
      <c r="N47" s="47">
        <v>14.85</v>
      </c>
      <c r="O47" s="47">
        <v>16.5</v>
      </c>
      <c r="P47" s="47">
        <v>13.95</v>
      </c>
      <c r="Q47" s="47"/>
      <c r="R47" s="47">
        <v>0.87142857142857155</v>
      </c>
      <c r="S47" s="47">
        <v>0.84000000000000008</v>
      </c>
      <c r="T47" s="47">
        <v>0.89</v>
      </c>
      <c r="U47" s="47">
        <v>1.3666666666666667</v>
      </c>
      <c r="V47" s="47">
        <v>1.05</v>
      </c>
      <c r="W47" s="47"/>
      <c r="X47" s="47">
        <v>15.357142857142858</v>
      </c>
      <c r="Y47" s="47">
        <v>16.600000000000001</v>
      </c>
      <c r="Z47" s="47">
        <v>15.4</v>
      </c>
      <c r="AA47" s="47">
        <v>16.444444444444443</v>
      </c>
      <c r="AB47" s="47">
        <v>13.912500000000001</v>
      </c>
      <c r="AC47" s="47"/>
      <c r="AD47" s="49"/>
    </row>
    <row r="48" spans="1:30" ht="15" x14ac:dyDescent="0.2">
      <c r="A48" s="16" t="s">
        <v>153</v>
      </c>
      <c r="B48" s="45" t="s">
        <v>510</v>
      </c>
      <c r="C48" s="45" t="s">
        <v>510</v>
      </c>
      <c r="D48" s="49">
        <v>1</v>
      </c>
      <c r="E48" s="123" t="s">
        <v>929</v>
      </c>
      <c r="F48" s="47">
        <v>1.044825674081866</v>
      </c>
      <c r="G48" s="47">
        <v>1.0588235294117647</v>
      </c>
      <c r="H48" s="47">
        <v>1.023292836196062</v>
      </c>
      <c r="I48" s="47">
        <v>1.0916830501885271</v>
      </c>
      <c r="J48" s="47">
        <v>1.0489264462630818</v>
      </c>
      <c r="K48" s="47">
        <v>1.0191273360116364</v>
      </c>
      <c r="L48" s="47">
        <v>17.45</v>
      </c>
      <c r="M48" s="47">
        <v>19.8</v>
      </c>
      <c r="N48" s="47">
        <v>15.85</v>
      </c>
      <c r="O48" s="47">
        <v>18.636363636363637</v>
      </c>
      <c r="P48" s="47">
        <v>15.23</v>
      </c>
      <c r="Q48" s="47">
        <v>18.537500000000001</v>
      </c>
      <c r="R48" s="47">
        <v>1.08</v>
      </c>
      <c r="S48" s="47">
        <v>1</v>
      </c>
      <c r="T48" s="47">
        <v>1.02</v>
      </c>
      <c r="U48" s="47">
        <v>1.1363636363636365</v>
      </c>
      <c r="V48" s="47">
        <v>1.02</v>
      </c>
      <c r="W48" s="47">
        <v>0.9375</v>
      </c>
      <c r="X48" s="47">
        <v>16.7</v>
      </c>
      <c r="Y48" s="47">
        <v>18.7</v>
      </c>
      <c r="Z48" s="47">
        <v>15.55</v>
      </c>
      <c r="AA48" s="47">
        <v>17.227272727272727</v>
      </c>
      <c r="AB48" s="47">
        <v>14.510000000000002</v>
      </c>
      <c r="AC48" s="47">
        <v>18.1875</v>
      </c>
      <c r="AD48" s="49"/>
    </row>
    <row r="49" spans="1:30" ht="15" x14ac:dyDescent="0.2">
      <c r="A49" s="16" t="s">
        <v>155</v>
      </c>
      <c r="B49" s="45" t="s">
        <v>510</v>
      </c>
      <c r="C49" s="45" t="s">
        <v>510</v>
      </c>
      <c r="D49" s="49">
        <v>1</v>
      </c>
      <c r="E49" s="123" t="s">
        <v>929</v>
      </c>
      <c r="F49" s="47">
        <v>1.0218086620344686</v>
      </c>
      <c r="G49" s="47">
        <v>1.1006097560975612</v>
      </c>
      <c r="H49" s="47">
        <v>1.0550501615551671</v>
      </c>
      <c r="I49" s="47">
        <v>1.0442021154218735</v>
      </c>
      <c r="J49" s="47">
        <v>1.0387633423923746</v>
      </c>
      <c r="K49" s="47">
        <v>1.0516360858013096</v>
      </c>
      <c r="L49" s="47">
        <v>16.899999999999999</v>
      </c>
      <c r="M49" s="47">
        <v>18.05</v>
      </c>
      <c r="N49" s="47">
        <v>15.15</v>
      </c>
      <c r="O49" s="47">
        <v>18.1875</v>
      </c>
      <c r="P49" s="47">
        <v>14.76</v>
      </c>
      <c r="Q49" s="47">
        <v>17.740000000000002</v>
      </c>
      <c r="R49" s="47">
        <v>0.97000000000000008</v>
      </c>
      <c r="S49" s="47">
        <v>0.8</v>
      </c>
      <c r="T49" s="47">
        <v>0.67999999999999994</v>
      </c>
      <c r="U49" s="47">
        <v>1.0249999999999999</v>
      </c>
      <c r="V49" s="47">
        <v>1.06</v>
      </c>
      <c r="W49" s="47">
        <v>1.03</v>
      </c>
      <c r="X49" s="47">
        <v>16.55</v>
      </c>
      <c r="Y49" s="47">
        <v>16.399999999999999</v>
      </c>
      <c r="Z49" s="47">
        <v>14.4</v>
      </c>
      <c r="AA49" s="47">
        <v>17.4375</v>
      </c>
      <c r="AB49" s="47">
        <v>14.23</v>
      </c>
      <c r="AC49" s="47">
        <v>16.899999999999999</v>
      </c>
      <c r="AD49" s="49"/>
    </row>
    <row r="50" spans="1:30" ht="15" x14ac:dyDescent="0.2">
      <c r="A50" s="16" t="s">
        <v>157</v>
      </c>
      <c r="B50" s="45" t="s">
        <v>510</v>
      </c>
      <c r="C50" s="45" t="s">
        <v>510</v>
      </c>
      <c r="D50" s="49">
        <v>1</v>
      </c>
      <c r="E50" s="123" t="s">
        <v>929</v>
      </c>
      <c r="F50" s="47">
        <v>1.1000408238927331</v>
      </c>
      <c r="G50" s="47">
        <v>1.0906593406593408</v>
      </c>
      <c r="H50" s="47">
        <v>1.0460407628892763</v>
      </c>
      <c r="I50" s="47">
        <v>1.0936894634572654</v>
      </c>
      <c r="J50" s="47">
        <v>1.0996970395938153</v>
      </c>
      <c r="K50" s="47">
        <v>0.99674200337166519</v>
      </c>
      <c r="L50" s="47">
        <v>20</v>
      </c>
      <c r="M50" s="47">
        <v>19.850000000000001</v>
      </c>
      <c r="N50" s="47">
        <v>16.944444444444443</v>
      </c>
      <c r="O50" s="47">
        <v>19.3</v>
      </c>
      <c r="P50" s="47">
        <v>16.042857142857141</v>
      </c>
      <c r="Q50" s="47">
        <v>18.580000000000002</v>
      </c>
      <c r="R50" s="47">
        <v>1.0333333333333334</v>
      </c>
      <c r="S50" s="47">
        <v>0.80999999999999994</v>
      </c>
      <c r="T50" s="47">
        <v>0.8222222222222223</v>
      </c>
      <c r="U50" s="47">
        <v>1.27</v>
      </c>
      <c r="V50" s="47">
        <v>0.87142857142857155</v>
      </c>
      <c r="W50" s="47">
        <v>1.26</v>
      </c>
      <c r="X50" s="47">
        <v>18.166666666666668</v>
      </c>
      <c r="Y50" s="47">
        <v>18.2</v>
      </c>
      <c r="Z50" s="47">
        <v>16.222222222222221</v>
      </c>
      <c r="AA50" s="47">
        <v>17.649999999999999</v>
      </c>
      <c r="AB50" s="47">
        <v>14.62857142857143</v>
      </c>
      <c r="AC50" s="47">
        <v>18.7</v>
      </c>
      <c r="AD50" s="49"/>
    </row>
    <row r="51" spans="1:30" ht="15" x14ac:dyDescent="0.2">
      <c r="A51" s="16" t="s">
        <v>159</v>
      </c>
      <c r="B51" s="45" t="s">
        <v>510</v>
      </c>
      <c r="C51" s="45" t="s">
        <v>510</v>
      </c>
      <c r="D51" s="49">
        <v>1</v>
      </c>
      <c r="E51" s="123" t="s">
        <v>929</v>
      </c>
      <c r="F51" s="47">
        <v>0.93494382022740208</v>
      </c>
      <c r="G51" s="47">
        <v>1.0575757575757576</v>
      </c>
      <c r="H51" s="47">
        <v>0.93979161587036963</v>
      </c>
      <c r="I51" s="47">
        <v>1.0158554158554158</v>
      </c>
      <c r="J51" s="47">
        <v>1.0062708777722313</v>
      </c>
      <c r="K51" s="47">
        <v>0.94739721422472989</v>
      </c>
      <c r="L51" s="47">
        <v>15.65</v>
      </c>
      <c r="M51" s="47">
        <v>17.45</v>
      </c>
      <c r="N51" s="47">
        <v>16.6875</v>
      </c>
      <c r="O51" s="47">
        <v>18.444444444444443</v>
      </c>
      <c r="P51" s="47">
        <v>14.857142857142858</v>
      </c>
      <c r="Q51" s="47">
        <v>18.027272727272727</v>
      </c>
      <c r="R51" s="47">
        <v>1</v>
      </c>
      <c r="S51" s="47">
        <v>0.9</v>
      </c>
      <c r="T51" s="47">
        <v>1.0750000000000002</v>
      </c>
      <c r="U51" s="47">
        <v>1.2</v>
      </c>
      <c r="V51" s="47">
        <v>1.0428571428571427</v>
      </c>
      <c r="W51" s="47">
        <v>1.0636363636363637</v>
      </c>
      <c r="X51" s="47">
        <v>16.75</v>
      </c>
      <c r="Y51" s="47">
        <v>16.5</v>
      </c>
      <c r="Z51" s="47">
        <v>17.75</v>
      </c>
      <c r="AA51" s="47">
        <v>18.166666666666668</v>
      </c>
      <c r="AB51" s="47">
        <v>14.742857142857142</v>
      </c>
      <c r="AC51" s="47">
        <v>19.16363636363636</v>
      </c>
      <c r="AD51" s="49"/>
    </row>
    <row r="52" spans="1:30" ht="15" x14ac:dyDescent="0.2">
      <c r="A52" s="16" t="s">
        <v>161</v>
      </c>
      <c r="B52" s="45" t="s">
        <v>510</v>
      </c>
      <c r="C52" s="45" t="s">
        <v>510</v>
      </c>
      <c r="D52" s="49">
        <v>1</v>
      </c>
      <c r="E52" s="123" t="s">
        <v>929</v>
      </c>
      <c r="F52" s="47">
        <v>1.027893811404248</v>
      </c>
      <c r="G52" s="47">
        <v>1.1653333333333333</v>
      </c>
      <c r="H52" s="47">
        <v>1.0401997050023366</v>
      </c>
      <c r="I52" s="47">
        <v>1.0921252964806245</v>
      </c>
      <c r="J52" s="47">
        <v>1.0546216321338251</v>
      </c>
      <c r="K52" s="47">
        <v>1.0320813796230708</v>
      </c>
      <c r="L52" s="47">
        <v>16.95</v>
      </c>
      <c r="M52" s="47">
        <v>21.85</v>
      </c>
      <c r="N52" s="47">
        <v>18.333333333333332</v>
      </c>
      <c r="O52" s="47">
        <v>19.833333333333332</v>
      </c>
      <c r="P52" s="47">
        <v>18.510000000000002</v>
      </c>
      <c r="Q52" s="47">
        <v>18.770000000000003</v>
      </c>
      <c r="R52" s="47">
        <v>1.02</v>
      </c>
      <c r="S52" s="47">
        <v>0.99</v>
      </c>
      <c r="T52" s="47">
        <v>0.91666666666666652</v>
      </c>
      <c r="U52" s="47">
        <v>1.1444444444444444</v>
      </c>
      <c r="V52" s="47">
        <v>1.0899999999999999</v>
      </c>
      <c r="W52" s="47">
        <v>1.03</v>
      </c>
      <c r="X52" s="47">
        <v>16.5</v>
      </c>
      <c r="Y52" s="47">
        <v>18.75</v>
      </c>
      <c r="Z52" s="47">
        <v>17.583333333333332</v>
      </c>
      <c r="AA52" s="47">
        <v>18.244444444444444</v>
      </c>
      <c r="AB52" s="47">
        <v>17.53</v>
      </c>
      <c r="AC52" s="47">
        <v>18.18</v>
      </c>
      <c r="AD52" s="49"/>
    </row>
    <row r="53" spans="1:30" ht="15" x14ac:dyDescent="0.2">
      <c r="A53" s="16" t="s">
        <v>163</v>
      </c>
      <c r="B53" s="45" t="s">
        <v>510</v>
      </c>
      <c r="C53" s="45" t="s">
        <v>510</v>
      </c>
      <c r="D53" s="49">
        <v>1</v>
      </c>
      <c r="E53" s="123" t="s">
        <v>929</v>
      </c>
      <c r="F53" s="47">
        <v>0.98798701298701308</v>
      </c>
      <c r="G53" s="47">
        <v>1.1362229102167185</v>
      </c>
      <c r="H53" s="47">
        <v>0.95310327454539967</v>
      </c>
      <c r="I53" s="47">
        <v>1.0258906850581424</v>
      </c>
      <c r="J53" s="47">
        <v>1.0937636802588369</v>
      </c>
      <c r="K53" s="47">
        <v>1.0021367666856391</v>
      </c>
      <c r="L53" s="47">
        <v>15.45</v>
      </c>
      <c r="M53" s="47">
        <v>18.350000000000001</v>
      </c>
      <c r="N53" s="47">
        <v>15.357142857142858</v>
      </c>
      <c r="O53" s="47">
        <v>17.722222222222221</v>
      </c>
      <c r="P53" s="47">
        <v>15.719999999999999</v>
      </c>
      <c r="Q53" s="47">
        <v>18.830000000000002</v>
      </c>
      <c r="R53" s="47">
        <v>1.05</v>
      </c>
      <c r="S53" s="47">
        <v>0.54999999999999993</v>
      </c>
      <c r="T53" s="47">
        <v>0.7142857142857143</v>
      </c>
      <c r="U53" s="47">
        <v>0.98888888888888893</v>
      </c>
      <c r="V53" s="47">
        <v>0.7</v>
      </c>
      <c r="W53" s="47">
        <v>1.1400000000000001</v>
      </c>
      <c r="X53" s="47">
        <v>15.65</v>
      </c>
      <c r="Y53" s="47">
        <v>16.149999999999999</v>
      </c>
      <c r="Z53" s="47">
        <v>16.142857142857142</v>
      </c>
      <c r="AA53" s="47">
        <v>17.244444444444444</v>
      </c>
      <c r="AB53" s="47">
        <v>14.4</v>
      </c>
      <c r="AC53" s="47">
        <v>18.8</v>
      </c>
      <c r="AD53" s="49"/>
    </row>
    <row r="54" spans="1:30" ht="15" x14ac:dyDescent="0.2">
      <c r="A54" s="16" t="s">
        <v>165</v>
      </c>
      <c r="B54" s="45" t="s">
        <v>510</v>
      </c>
      <c r="C54" s="45" t="s">
        <v>510</v>
      </c>
      <c r="D54" s="49">
        <v>1</v>
      </c>
      <c r="E54" s="123" t="s">
        <v>929</v>
      </c>
      <c r="F54" s="47">
        <v>1.0181500557212131</v>
      </c>
      <c r="G54" s="47">
        <v>1.0617977528089886</v>
      </c>
      <c r="H54" s="47">
        <v>1.0009567311773195</v>
      </c>
      <c r="I54" s="47">
        <v>1.0164971877166999</v>
      </c>
      <c r="J54" s="47">
        <v>1.0233456896228144</v>
      </c>
      <c r="K54" s="47">
        <v>1.0050640178873198</v>
      </c>
      <c r="L54" s="47">
        <v>15.944444444444445</v>
      </c>
      <c r="M54" s="47">
        <v>18.899999999999999</v>
      </c>
      <c r="N54" s="47">
        <v>17.3</v>
      </c>
      <c r="O54" s="47">
        <v>19.357142857142858</v>
      </c>
      <c r="P54" s="47">
        <v>17.671428571428571</v>
      </c>
      <c r="Q54" s="47">
        <v>18.25</v>
      </c>
      <c r="R54" s="47">
        <v>0.92222222222222228</v>
      </c>
      <c r="S54" s="47">
        <v>0.85</v>
      </c>
      <c r="T54" s="47">
        <v>0.91999999999999993</v>
      </c>
      <c r="U54" s="47">
        <v>0.94285714285714284</v>
      </c>
      <c r="V54" s="47">
        <v>0.97142857142857142</v>
      </c>
      <c r="W54" s="47">
        <v>1.1199999999999999</v>
      </c>
      <c r="X54" s="47">
        <v>15.666666666666666</v>
      </c>
      <c r="Y54" s="47">
        <v>17.8</v>
      </c>
      <c r="Z54" s="47">
        <v>17.3</v>
      </c>
      <c r="AA54" s="47">
        <v>18.928571428571427</v>
      </c>
      <c r="AB54" s="47">
        <v>17.314285714285713</v>
      </c>
      <c r="AC54" s="47">
        <v>18.149999999999999</v>
      </c>
      <c r="AD54" s="49"/>
    </row>
    <row r="55" spans="1:30" ht="15" x14ac:dyDescent="0.2">
      <c r="A55" s="16" t="s">
        <v>167</v>
      </c>
      <c r="B55" s="45" t="s">
        <v>510</v>
      </c>
      <c r="C55" s="45" t="s">
        <v>510</v>
      </c>
      <c r="D55" s="49">
        <v>1</v>
      </c>
      <c r="E55" s="123" t="s">
        <v>929</v>
      </c>
      <c r="F55" s="47">
        <v>1.0451166328600405</v>
      </c>
      <c r="G55" s="47">
        <v>1.0880758807588076</v>
      </c>
      <c r="H55" s="47">
        <v>1.0334330020619524</v>
      </c>
      <c r="I55" s="47">
        <v>1.0703708818248039</v>
      </c>
      <c r="J55" s="47">
        <v>1.1230163573949685</v>
      </c>
      <c r="K55" s="47">
        <v>1.0194369628174871</v>
      </c>
      <c r="L55" s="47">
        <v>16.350000000000001</v>
      </c>
      <c r="M55" s="47">
        <v>16.059999999999999</v>
      </c>
      <c r="N55" s="47">
        <v>16.7</v>
      </c>
      <c r="O55" s="47">
        <v>18.055555555555557</v>
      </c>
      <c r="P55" s="47">
        <v>15.466666666666669</v>
      </c>
      <c r="Q55" s="47">
        <v>17.481818181818184</v>
      </c>
      <c r="R55" s="47">
        <v>0.93</v>
      </c>
      <c r="S55" s="47">
        <v>1.02</v>
      </c>
      <c r="T55" s="47">
        <v>0.77</v>
      </c>
      <c r="U55" s="47">
        <v>0.96666666666666656</v>
      </c>
      <c r="V55" s="47">
        <v>0.96666666666666667</v>
      </c>
      <c r="W55" s="47">
        <v>0.99090909090909096</v>
      </c>
      <c r="X55" s="47">
        <v>15.65</v>
      </c>
      <c r="Y55" s="47">
        <v>14.76</v>
      </c>
      <c r="Z55" s="47">
        <v>16.2</v>
      </c>
      <c r="AA55" s="47">
        <v>16.833333333333332</v>
      </c>
      <c r="AB55" s="47">
        <v>13.799999999999999</v>
      </c>
      <c r="AC55" s="47">
        <v>17.163636363636364</v>
      </c>
      <c r="AD55" s="49"/>
    </row>
    <row r="56" spans="1:30" ht="15" x14ac:dyDescent="0.2">
      <c r="A56" s="16" t="s">
        <v>169</v>
      </c>
      <c r="B56" s="45" t="s">
        <v>510</v>
      </c>
      <c r="C56" s="45" t="s">
        <v>510</v>
      </c>
      <c r="D56" s="49">
        <v>1</v>
      </c>
      <c r="E56" s="123" t="s">
        <v>929</v>
      </c>
      <c r="F56" s="47">
        <v>0.99256544734721897</v>
      </c>
      <c r="G56" s="47">
        <v>1.0489913544668588</v>
      </c>
      <c r="H56" s="47">
        <v>1.0478360146102081</v>
      </c>
      <c r="I56" s="47">
        <v>1.0024988364985512</v>
      </c>
      <c r="J56" s="47">
        <v>0.99825740602439628</v>
      </c>
      <c r="K56" s="47">
        <v>0.98461075274436893</v>
      </c>
      <c r="L56" s="47">
        <v>18.850000000000001</v>
      </c>
      <c r="M56" s="47">
        <v>18.2</v>
      </c>
      <c r="N56" s="47">
        <v>18.399999999999999</v>
      </c>
      <c r="O56" s="47">
        <v>17.625</v>
      </c>
      <c r="P56" s="47">
        <v>20</v>
      </c>
      <c r="Q56" s="47">
        <v>18.655555555555551</v>
      </c>
      <c r="R56" s="47">
        <v>1.05</v>
      </c>
      <c r="S56" s="47">
        <v>0.91000000000000014</v>
      </c>
      <c r="T56" s="47">
        <v>0.99</v>
      </c>
      <c r="U56" s="47">
        <v>1.2124999999999999</v>
      </c>
      <c r="V56" s="47">
        <v>1.35</v>
      </c>
      <c r="W56" s="47">
        <v>1.0333333333333334</v>
      </c>
      <c r="X56" s="47">
        <v>19</v>
      </c>
      <c r="Y56" s="47">
        <v>17.350000000000001</v>
      </c>
      <c r="Z56" s="47">
        <v>17.55</v>
      </c>
      <c r="AA56" s="47">
        <v>17.575000000000003</v>
      </c>
      <c r="AB56" s="47">
        <v>20.05</v>
      </c>
      <c r="AC56" s="47">
        <v>18.955555555555556</v>
      </c>
      <c r="AD56" s="49"/>
    </row>
    <row r="57" spans="1:30" ht="15" x14ac:dyDescent="0.2">
      <c r="A57" s="16" t="s">
        <v>171</v>
      </c>
      <c r="B57" s="45" t="s">
        <v>510</v>
      </c>
      <c r="C57" s="45" t="s">
        <v>510</v>
      </c>
      <c r="D57" s="49">
        <v>1</v>
      </c>
      <c r="E57" s="123" t="s">
        <v>929</v>
      </c>
      <c r="F57" s="47">
        <v>1.0364071244339577</v>
      </c>
      <c r="G57" s="47">
        <v>1.1253561253561253</v>
      </c>
      <c r="H57" s="47">
        <v>1.0113934276988974</v>
      </c>
      <c r="I57" s="47">
        <v>1.0565256986309619</v>
      </c>
      <c r="J57" s="47">
        <v>1.0910883258274422</v>
      </c>
      <c r="K57" s="47">
        <v>1.0445119039168922</v>
      </c>
      <c r="L57" s="47">
        <v>19.55</v>
      </c>
      <c r="M57" s="47">
        <v>19.75</v>
      </c>
      <c r="N57" s="47">
        <v>18.611111111111111</v>
      </c>
      <c r="O57" s="47">
        <v>19.388888888888889</v>
      </c>
      <c r="P57" s="47">
        <v>15.330000000000002</v>
      </c>
      <c r="Q57" s="47">
        <v>21.142857142857142</v>
      </c>
      <c r="R57" s="47">
        <v>1.27</v>
      </c>
      <c r="S57" s="47">
        <v>1.06</v>
      </c>
      <c r="T57" s="47">
        <v>1.0999999999999999</v>
      </c>
      <c r="U57" s="47">
        <v>1.2888888888888888</v>
      </c>
      <c r="V57" s="47">
        <v>1.0399999999999998</v>
      </c>
      <c r="W57" s="47">
        <v>1.7428571428571427</v>
      </c>
      <c r="X57" s="47">
        <v>18.850000000000001</v>
      </c>
      <c r="Y57" s="47">
        <v>17.55</v>
      </c>
      <c r="Z57" s="47">
        <v>18.388888888888889</v>
      </c>
      <c r="AA57" s="47">
        <v>18.333333333333332</v>
      </c>
      <c r="AB57" s="47">
        <v>14.080000000000002</v>
      </c>
      <c r="AC57" s="47">
        <v>20.24285714285714</v>
      </c>
      <c r="AD57" s="49"/>
    </row>
    <row r="58" spans="1:30" ht="15" x14ac:dyDescent="0.2">
      <c r="A58" s="16" t="s">
        <v>173</v>
      </c>
      <c r="B58" s="45" t="s">
        <v>510</v>
      </c>
      <c r="C58" s="45" t="s">
        <v>510</v>
      </c>
      <c r="D58" s="49">
        <v>1</v>
      </c>
      <c r="E58" s="123" t="s">
        <v>929</v>
      </c>
      <c r="F58" s="47">
        <v>1.0467857477229874</v>
      </c>
      <c r="G58" s="47">
        <v>1.0991957104557641</v>
      </c>
      <c r="H58" s="47">
        <v>1.0043660043660045</v>
      </c>
      <c r="I58" s="47">
        <v>1.0591108736753854</v>
      </c>
      <c r="J58" s="47">
        <v>1.0754997113093754</v>
      </c>
      <c r="K58" s="47">
        <v>0.99963893971673612</v>
      </c>
      <c r="L58" s="47">
        <v>20.5</v>
      </c>
      <c r="M58" s="47">
        <v>20.5</v>
      </c>
      <c r="N58" s="47">
        <v>16.888888888888889</v>
      </c>
      <c r="O58" s="47">
        <v>18.588888888888889</v>
      </c>
      <c r="P58" s="47">
        <v>17.529999999999998</v>
      </c>
      <c r="Q58" s="47">
        <v>20.010000000000002</v>
      </c>
      <c r="R58" s="47">
        <v>1.05</v>
      </c>
      <c r="S58" s="47">
        <v>1</v>
      </c>
      <c r="T58" s="47">
        <v>0.98888888888888893</v>
      </c>
      <c r="U58" s="47">
        <v>1.1222222222222222</v>
      </c>
      <c r="V58" s="47">
        <v>1.0900000000000001</v>
      </c>
      <c r="W58" s="47">
        <v>1.05</v>
      </c>
      <c r="X58" s="47">
        <v>19.619999999999997</v>
      </c>
      <c r="Y58" s="47">
        <v>18.649999999999999</v>
      </c>
      <c r="Z58" s="47">
        <v>16.833333333333332</v>
      </c>
      <c r="AA58" s="47">
        <v>17.611111111111111</v>
      </c>
      <c r="AB58" s="47">
        <v>16.290000000000003</v>
      </c>
      <c r="AC58" s="47">
        <v>20.03</v>
      </c>
      <c r="AD58" s="49"/>
    </row>
    <row r="59" spans="1:30" ht="15" x14ac:dyDescent="0.2">
      <c r="A59" s="16" t="s">
        <v>176</v>
      </c>
      <c r="B59" s="45" t="s">
        <v>510</v>
      </c>
      <c r="C59" s="45" t="s">
        <v>510</v>
      </c>
      <c r="D59" s="49">
        <v>1</v>
      </c>
      <c r="E59" s="123" t="s">
        <v>929</v>
      </c>
      <c r="F59" s="47">
        <v>1.0355662665244583</v>
      </c>
      <c r="G59" s="47">
        <v>1.1153846153846156</v>
      </c>
      <c r="H59" s="47">
        <v>1.0306422370938499</v>
      </c>
      <c r="I59" s="47">
        <v>1.0442995975175942</v>
      </c>
      <c r="J59" s="47">
        <v>1.0928030303030303</v>
      </c>
      <c r="K59" s="47">
        <v>0.9975118867922117</v>
      </c>
      <c r="L59" s="47">
        <v>18.7</v>
      </c>
      <c r="M59" s="47">
        <v>18.850000000000001</v>
      </c>
      <c r="N59" s="47">
        <v>15.65</v>
      </c>
      <c r="O59" s="47">
        <v>18.611111111111111</v>
      </c>
      <c r="P59" s="47">
        <v>19.45</v>
      </c>
      <c r="Q59" s="47">
        <v>17.96</v>
      </c>
      <c r="R59" s="47">
        <v>1</v>
      </c>
      <c r="S59" s="47">
        <v>0.86999999999999988</v>
      </c>
      <c r="T59" s="47">
        <v>0.89</v>
      </c>
      <c r="U59" s="47">
        <v>1.1333333333333333</v>
      </c>
      <c r="V59" s="47">
        <v>1.1499999999999999</v>
      </c>
      <c r="W59" s="47">
        <v>1.0399999999999998</v>
      </c>
      <c r="X59" s="47">
        <v>18.05</v>
      </c>
      <c r="Y59" s="47">
        <v>16.899999999999999</v>
      </c>
      <c r="Z59" s="47">
        <v>15.2</v>
      </c>
      <c r="AA59" s="47">
        <v>17.799999999999997</v>
      </c>
      <c r="AB59" s="47">
        <v>17.8</v>
      </c>
      <c r="AC59" s="47">
        <v>18.009999999999998</v>
      </c>
      <c r="AD59" s="49"/>
    </row>
    <row r="60" spans="1:30" ht="15" x14ac:dyDescent="0.2">
      <c r="A60" s="16" t="s">
        <v>178</v>
      </c>
      <c r="B60" s="45" t="s">
        <v>510</v>
      </c>
      <c r="C60" s="45" t="s">
        <v>510</v>
      </c>
      <c r="D60" s="49">
        <v>1</v>
      </c>
      <c r="E60" s="123" t="s">
        <v>929</v>
      </c>
      <c r="F60" s="47">
        <v>0.98402400591255057</v>
      </c>
      <c r="G60" s="47">
        <v>1.0115273775216138</v>
      </c>
      <c r="H60" s="47">
        <v>0.99212574060613556</v>
      </c>
      <c r="I60" s="47">
        <v>1.0121167396249633</v>
      </c>
      <c r="J60" s="47">
        <v>1.0002651749699711</v>
      </c>
      <c r="K60" s="47">
        <v>0.9716285029253946</v>
      </c>
      <c r="L60" s="47">
        <v>18.149999999999999</v>
      </c>
      <c r="M60" s="47">
        <v>17.55</v>
      </c>
      <c r="N60" s="47">
        <v>15.3</v>
      </c>
      <c r="O60" s="47">
        <v>17.9375</v>
      </c>
      <c r="P60" s="47">
        <v>16.079999999999998</v>
      </c>
      <c r="Q60" s="47">
        <v>16.880000000000003</v>
      </c>
      <c r="R60" s="47">
        <v>0.89</v>
      </c>
      <c r="S60" s="47">
        <v>0.93</v>
      </c>
      <c r="T60" s="47">
        <v>0.76</v>
      </c>
      <c r="U60" s="47">
        <v>1.2375</v>
      </c>
      <c r="V60" s="47">
        <v>1.02</v>
      </c>
      <c r="W60" s="47">
        <v>0.95</v>
      </c>
      <c r="X60" s="47">
        <v>18.399999999999999</v>
      </c>
      <c r="Y60" s="47">
        <v>17.350000000000001</v>
      </c>
      <c r="Z60" s="47">
        <v>15.4</v>
      </c>
      <c r="AA60" s="47">
        <v>17.75</v>
      </c>
      <c r="AB60" s="47">
        <v>16.079999999999998</v>
      </c>
      <c r="AC60" s="47">
        <v>17.419999999999998</v>
      </c>
      <c r="AD60" s="49"/>
    </row>
    <row r="61" spans="1:30" ht="15" x14ac:dyDescent="0.2">
      <c r="A61" s="16" t="s">
        <v>180</v>
      </c>
      <c r="B61" s="45" t="s">
        <v>510</v>
      </c>
      <c r="C61" s="45" t="s">
        <v>510</v>
      </c>
      <c r="D61" s="49">
        <v>1</v>
      </c>
      <c r="E61" s="123" t="s">
        <v>929</v>
      </c>
      <c r="F61" s="47">
        <v>1.0980273616476084</v>
      </c>
      <c r="G61" s="47">
        <v>1.0813648293963254</v>
      </c>
      <c r="H61" s="47">
        <v>1.0257366356504287</v>
      </c>
      <c r="I61" s="47">
        <v>1.0375851341084976</v>
      </c>
      <c r="J61" s="47">
        <v>1.0891663284373589</v>
      </c>
      <c r="K61" s="47">
        <v>1</v>
      </c>
      <c r="L61" s="47">
        <v>24.2</v>
      </c>
      <c r="M61" s="47">
        <v>20.6</v>
      </c>
      <c r="N61" s="47">
        <v>14.95</v>
      </c>
      <c r="O61" s="47">
        <v>19.55</v>
      </c>
      <c r="P61" s="47">
        <v>18.77</v>
      </c>
      <c r="Q61" s="47">
        <v>20.399999999999999</v>
      </c>
      <c r="R61" s="47">
        <v>1.58</v>
      </c>
      <c r="S61" s="47">
        <v>1.1499999999999999</v>
      </c>
      <c r="T61" s="47">
        <v>0.55000000000000004</v>
      </c>
      <c r="U61" s="47">
        <v>1.44</v>
      </c>
      <c r="V61" s="47">
        <v>1</v>
      </c>
      <c r="W61" s="47">
        <v>2</v>
      </c>
      <c r="X61" s="47">
        <v>22</v>
      </c>
      <c r="Y61" s="47">
        <v>19.05</v>
      </c>
      <c r="Z61" s="47">
        <v>14.55</v>
      </c>
      <c r="AA61" s="47">
        <v>18.96</v>
      </c>
      <c r="AB61" s="47">
        <v>17.18</v>
      </c>
      <c r="AC61" s="47">
        <v>20.399999999999999</v>
      </c>
      <c r="AD61" s="49"/>
    </row>
    <row r="62" spans="1:30" ht="15" x14ac:dyDescent="0.2">
      <c r="A62" s="16" t="s">
        <v>182</v>
      </c>
      <c r="B62" s="45" t="s">
        <v>510</v>
      </c>
      <c r="C62" s="45" t="s">
        <v>510</v>
      </c>
      <c r="D62" s="49">
        <v>1</v>
      </c>
      <c r="E62" s="123" t="s">
        <v>929</v>
      </c>
      <c r="F62" s="47">
        <v>1.0197742591826038</v>
      </c>
      <c r="G62" s="47">
        <v>1.0671834625322996</v>
      </c>
      <c r="H62" s="47">
        <v>1.0245968371428189</v>
      </c>
      <c r="I62" s="47">
        <v>1.0247453840599001</v>
      </c>
      <c r="J62" s="47">
        <v>1.0560016627667705</v>
      </c>
      <c r="K62" s="47">
        <v>0.99871410837967856</v>
      </c>
      <c r="L62" s="47">
        <v>18.45</v>
      </c>
      <c r="M62" s="47">
        <v>20.65</v>
      </c>
      <c r="N62" s="47">
        <v>16.388888888888889</v>
      </c>
      <c r="O62" s="47">
        <v>17.8</v>
      </c>
      <c r="P62" s="47">
        <v>17.666666666666668</v>
      </c>
      <c r="Q62" s="47">
        <v>18.75</v>
      </c>
      <c r="R62" s="47">
        <v>0.95</v>
      </c>
      <c r="S62" s="47">
        <v>0.99</v>
      </c>
      <c r="T62" s="47">
        <v>0.94444444444444442</v>
      </c>
      <c r="U62" s="47">
        <v>1.2375</v>
      </c>
      <c r="V62" s="47">
        <v>1.0777777777777777</v>
      </c>
      <c r="W62" s="47">
        <v>1.0399999999999998</v>
      </c>
      <c r="X62" s="47">
        <v>18.149999999999999</v>
      </c>
      <c r="Y62" s="47">
        <v>19.350000000000001</v>
      </c>
      <c r="Z62" s="47">
        <v>15.97777777777778</v>
      </c>
      <c r="AA62" s="47">
        <v>17.399999999999999</v>
      </c>
      <c r="AB62" s="47">
        <v>16.700000000000003</v>
      </c>
      <c r="AC62" s="47">
        <v>18.91</v>
      </c>
      <c r="AD62" s="49"/>
    </row>
    <row r="63" spans="1:30" ht="15" x14ac:dyDescent="0.2">
      <c r="A63" s="16" t="s">
        <v>184</v>
      </c>
      <c r="B63" s="45" t="s">
        <v>510</v>
      </c>
      <c r="C63" s="45" t="s">
        <v>510</v>
      </c>
      <c r="D63" s="49">
        <v>1</v>
      </c>
      <c r="E63" s="123" t="s">
        <v>929</v>
      </c>
      <c r="F63" s="47">
        <v>1.0228651931283512</v>
      </c>
      <c r="G63" s="47">
        <v>1.0914285714285714</v>
      </c>
      <c r="H63" s="47">
        <v>1.0559006211180124</v>
      </c>
      <c r="I63" s="47">
        <v>0.99911511859978852</v>
      </c>
      <c r="J63" s="47">
        <v>0.99807966737479004</v>
      </c>
      <c r="K63" s="47">
        <v>0.97318183989277762</v>
      </c>
      <c r="L63" s="47">
        <v>18.8</v>
      </c>
      <c r="M63" s="47">
        <v>19.100000000000001</v>
      </c>
      <c r="N63" s="47">
        <v>17</v>
      </c>
      <c r="O63" s="47">
        <v>18.166666666666668</v>
      </c>
      <c r="P63" s="47">
        <v>15.239999999999998</v>
      </c>
      <c r="Q63" s="47">
        <v>19.48</v>
      </c>
      <c r="R63" s="47">
        <v>0.75</v>
      </c>
      <c r="S63" s="47">
        <v>0.72</v>
      </c>
      <c r="T63" s="47">
        <v>1</v>
      </c>
      <c r="U63" s="47">
        <v>0.93333333333333335</v>
      </c>
      <c r="V63" s="47">
        <v>0.78999999999999992</v>
      </c>
      <c r="W63" s="47">
        <v>0.8899999999999999</v>
      </c>
      <c r="X63" s="47">
        <v>18.350000000000001</v>
      </c>
      <c r="Y63" s="47">
        <v>17.5</v>
      </c>
      <c r="Z63" s="47">
        <v>16.100000000000001</v>
      </c>
      <c r="AA63" s="47">
        <v>18.166666666666668</v>
      </c>
      <c r="AB63" s="47">
        <v>15.26</v>
      </c>
      <c r="AC63" s="47">
        <v>20.03</v>
      </c>
      <c r="AD63" s="49"/>
    </row>
    <row r="64" spans="1:30" ht="15" x14ac:dyDescent="0.2">
      <c r="A64" s="16" t="s">
        <v>186</v>
      </c>
      <c r="B64" s="45" t="s">
        <v>510</v>
      </c>
      <c r="C64" s="45" t="s">
        <v>510</v>
      </c>
      <c r="D64" s="49">
        <v>1</v>
      </c>
      <c r="E64" s="123" t="s">
        <v>929</v>
      </c>
      <c r="F64" s="47">
        <v>1.0178001277139208</v>
      </c>
      <c r="G64" s="47">
        <v>1.0655737704918034</v>
      </c>
      <c r="H64" s="47">
        <v>1.0229545454545454</v>
      </c>
      <c r="I64" s="47">
        <v>1.005269557981368</v>
      </c>
      <c r="J64" s="47">
        <v>1.0275482310273554</v>
      </c>
      <c r="K64" s="47">
        <v>1.0018782697208855</v>
      </c>
      <c r="L64" s="47">
        <v>17.222222222222221</v>
      </c>
      <c r="M64" s="47">
        <v>16.25</v>
      </c>
      <c r="N64" s="47">
        <v>16.55</v>
      </c>
      <c r="O64" s="47">
        <v>17.875</v>
      </c>
      <c r="P64" s="47">
        <v>15.13</v>
      </c>
      <c r="Q64" s="47">
        <v>17.133333333333336</v>
      </c>
      <c r="R64" s="47">
        <v>0.93333333333333313</v>
      </c>
      <c r="S64" s="47">
        <v>0.89</v>
      </c>
      <c r="T64" s="47">
        <v>0.82</v>
      </c>
      <c r="U64" s="47">
        <v>1.0249999999999999</v>
      </c>
      <c r="V64" s="47">
        <v>0.9</v>
      </c>
      <c r="W64" s="47">
        <v>1.0666666666666667</v>
      </c>
      <c r="X64" s="47">
        <v>16.888888888888889</v>
      </c>
      <c r="Y64" s="47">
        <v>15.25</v>
      </c>
      <c r="Z64" s="47">
        <v>16.2</v>
      </c>
      <c r="AA64" s="47">
        <v>17.75</v>
      </c>
      <c r="AB64" s="47">
        <v>14.73</v>
      </c>
      <c r="AC64" s="47">
        <v>17.12222222222222</v>
      </c>
      <c r="AD64" s="49"/>
    </row>
    <row r="65" spans="1:30" ht="15" x14ac:dyDescent="0.2">
      <c r="A65" s="16" t="s">
        <v>188</v>
      </c>
      <c r="B65" s="45" t="s">
        <v>510</v>
      </c>
      <c r="C65" s="45" t="s">
        <v>510</v>
      </c>
      <c r="D65" s="49">
        <v>1</v>
      </c>
      <c r="E65" s="123" t="s">
        <v>929</v>
      </c>
      <c r="F65" s="47">
        <v>1.0127540012540013</v>
      </c>
      <c r="G65" s="47">
        <v>1.0434782608695652</v>
      </c>
      <c r="H65" s="47">
        <v>0.94067930242272357</v>
      </c>
      <c r="I65" s="47">
        <v>0.99916614624894462</v>
      </c>
      <c r="J65" s="47">
        <v>1.0017160385032018</v>
      </c>
      <c r="K65" s="47">
        <v>0.97553297651906346</v>
      </c>
      <c r="L65" s="47">
        <v>18.52</v>
      </c>
      <c r="M65" s="47">
        <v>16.8</v>
      </c>
      <c r="N65" s="47">
        <v>15.85</v>
      </c>
      <c r="O65" s="47">
        <v>18.600000000000001</v>
      </c>
      <c r="P65" s="47">
        <v>17.690000000000005</v>
      </c>
      <c r="Q65" s="47">
        <v>17.350000000000001</v>
      </c>
      <c r="R65" s="47">
        <v>0.86</v>
      </c>
      <c r="S65" s="47">
        <v>0.72</v>
      </c>
      <c r="T65" s="47">
        <v>0.6399999999999999</v>
      </c>
      <c r="U65" s="47">
        <v>1.1300000000000001</v>
      </c>
      <c r="V65" s="47">
        <v>1</v>
      </c>
      <c r="W65" s="47">
        <v>1.1000000000000001</v>
      </c>
      <c r="X65" s="47">
        <v>18.3</v>
      </c>
      <c r="Y65" s="47">
        <v>16.100000000000001</v>
      </c>
      <c r="Z65" s="47">
        <v>16.850000000000001</v>
      </c>
      <c r="AA65" s="47">
        <v>18.600000000000001</v>
      </c>
      <c r="AB65" s="47">
        <v>17.68</v>
      </c>
      <c r="AC65" s="47">
        <v>17.910000000000004</v>
      </c>
      <c r="AD65" s="49"/>
    </row>
    <row r="66" spans="1:30" ht="15" x14ac:dyDescent="0.2">
      <c r="A66" s="16" t="s">
        <v>190</v>
      </c>
      <c r="B66" s="45" t="s">
        <v>510</v>
      </c>
      <c r="C66" s="45" t="s">
        <v>510</v>
      </c>
      <c r="D66" s="49">
        <v>1</v>
      </c>
      <c r="E66" s="123" t="s">
        <v>929</v>
      </c>
      <c r="F66" s="47">
        <v>0.98801728670563804</v>
      </c>
      <c r="G66" s="47">
        <v>1.0404984423676011</v>
      </c>
      <c r="H66" s="47">
        <v>0.96675359799092053</v>
      </c>
      <c r="I66" s="47">
        <v>0.96111415182696336</v>
      </c>
      <c r="J66" s="47">
        <v>0.99633446541017601</v>
      </c>
      <c r="K66" s="47">
        <v>0.93823756619581888</v>
      </c>
      <c r="L66" s="47">
        <v>18.833333333333332</v>
      </c>
      <c r="M66" s="47">
        <v>16.7</v>
      </c>
      <c r="N66" s="47">
        <v>15.7</v>
      </c>
      <c r="O66" s="47">
        <v>16.7</v>
      </c>
      <c r="P66" s="47">
        <v>17.04</v>
      </c>
      <c r="Q66" s="47">
        <v>17.34</v>
      </c>
      <c r="R66" s="47">
        <v>0.95555555555555549</v>
      </c>
      <c r="S66" s="47">
        <v>0.71000000000000008</v>
      </c>
      <c r="T66" s="47">
        <v>0.57999999999999996</v>
      </c>
      <c r="U66" s="47">
        <v>1.1499999999999999</v>
      </c>
      <c r="V66" s="47">
        <v>1.05</v>
      </c>
      <c r="W66" s="47">
        <v>1.0699999999999998</v>
      </c>
      <c r="X66" s="47">
        <v>19.111111111111111</v>
      </c>
      <c r="Y66" s="47">
        <v>16.05</v>
      </c>
      <c r="Z66" s="47">
        <v>16.3</v>
      </c>
      <c r="AA66" s="47">
        <v>17.399999999999999</v>
      </c>
      <c r="AB66" s="47">
        <v>17.16</v>
      </c>
      <c r="AC66" s="47">
        <v>18.560000000000002</v>
      </c>
      <c r="AD66" s="49"/>
    </row>
    <row r="67" spans="1:30" ht="15" x14ac:dyDescent="0.2">
      <c r="A67" s="16" t="s">
        <v>192</v>
      </c>
      <c r="B67" s="45" t="s">
        <v>512</v>
      </c>
      <c r="C67" s="45" t="s">
        <v>510</v>
      </c>
      <c r="D67" s="49">
        <v>0</v>
      </c>
      <c r="E67" s="123" t="s">
        <v>928</v>
      </c>
      <c r="F67" s="47">
        <v>1.5793597600016087</v>
      </c>
      <c r="G67" s="47">
        <v>1.619205298013245</v>
      </c>
      <c r="H67" s="47">
        <v>1.3789813847285111</v>
      </c>
      <c r="I67" s="47">
        <v>1.5532579726128113</v>
      </c>
      <c r="J67" s="47">
        <v>1.5845226043961689</v>
      </c>
      <c r="K67" s="47">
        <v>1.4994225676895885</v>
      </c>
      <c r="L67" s="47">
        <v>32.450000000000003</v>
      </c>
      <c r="M67" s="47">
        <v>24.45</v>
      </c>
      <c r="N67" s="47">
        <v>20.083333333333332</v>
      </c>
      <c r="O67" s="47">
        <v>25.555555555555557</v>
      </c>
      <c r="P67" s="47">
        <v>25.229999999999997</v>
      </c>
      <c r="Q67" s="47">
        <v>25.610000000000003</v>
      </c>
      <c r="R67" s="47">
        <v>1.56</v>
      </c>
      <c r="S67" s="47">
        <v>0.97000000000000008</v>
      </c>
      <c r="T67" s="47">
        <v>1.0166666666666666</v>
      </c>
      <c r="U67" s="47">
        <v>1.2444444444444445</v>
      </c>
      <c r="V67" s="47">
        <v>1.0699999999999998</v>
      </c>
      <c r="W67" s="47">
        <v>1.85</v>
      </c>
      <c r="X67" s="47">
        <v>20.5</v>
      </c>
      <c r="Y67" s="47">
        <v>15.1</v>
      </c>
      <c r="Z67" s="47">
        <v>14.583333333333334</v>
      </c>
      <c r="AA67" s="47">
        <v>16.444444444444443</v>
      </c>
      <c r="AB67" s="47">
        <v>15.929999999999998</v>
      </c>
      <c r="AC67" s="47">
        <v>17.07</v>
      </c>
      <c r="AD67" s="49"/>
    </row>
    <row r="68" spans="1:30" ht="15" x14ac:dyDescent="0.2">
      <c r="A68" s="16" t="s">
        <v>194</v>
      </c>
      <c r="B68" s="45" t="s">
        <v>510</v>
      </c>
      <c r="C68" s="45" t="s">
        <v>510</v>
      </c>
      <c r="D68" s="49">
        <v>1</v>
      </c>
      <c r="E68" s="123" t="s">
        <v>929</v>
      </c>
      <c r="F68" s="47">
        <v>1.043442614030849</v>
      </c>
      <c r="G68" s="47">
        <v>1.1167192429022081</v>
      </c>
      <c r="H68" s="47">
        <v>1.0415225601381788</v>
      </c>
      <c r="I68" s="47">
        <v>1.0614516185944758</v>
      </c>
      <c r="J68" s="47">
        <v>1.0717210762620759</v>
      </c>
      <c r="K68" s="47">
        <v>0.99479587835131034</v>
      </c>
      <c r="L68" s="47">
        <v>19.777777777777779</v>
      </c>
      <c r="M68" s="47">
        <v>17.7</v>
      </c>
      <c r="N68" s="47">
        <v>16.18</v>
      </c>
      <c r="O68" s="47">
        <v>18.75</v>
      </c>
      <c r="P68" s="47">
        <v>14.488888888888887</v>
      </c>
      <c r="Q68" s="47">
        <v>17.022222222222222</v>
      </c>
      <c r="R68" s="47">
        <v>1</v>
      </c>
      <c r="S68" s="47">
        <v>0.6</v>
      </c>
      <c r="T68" s="47">
        <v>0.8600000000000001</v>
      </c>
      <c r="U68" s="47">
        <v>1</v>
      </c>
      <c r="V68" s="47">
        <v>0.88888888888888884</v>
      </c>
      <c r="W68" s="47">
        <v>1.0111111111111111</v>
      </c>
      <c r="X68" s="47">
        <v>19</v>
      </c>
      <c r="Y68" s="47">
        <v>15.85</v>
      </c>
      <c r="Z68" s="47">
        <v>15.63</v>
      </c>
      <c r="AA68" s="47">
        <v>17.6875</v>
      </c>
      <c r="AB68" s="47">
        <v>13.633333333333333</v>
      </c>
      <c r="AC68" s="47">
        <v>17.177777777777777</v>
      </c>
      <c r="AD68" s="49"/>
    </row>
    <row r="69" spans="1:30" ht="15" x14ac:dyDescent="0.2">
      <c r="A69" s="16" t="s">
        <v>196</v>
      </c>
      <c r="B69" s="45" t="s">
        <v>510</v>
      </c>
      <c r="C69" s="45" t="s">
        <v>510</v>
      </c>
      <c r="D69" s="49">
        <v>1</v>
      </c>
      <c r="E69" s="123" t="s">
        <v>929</v>
      </c>
      <c r="F69" s="47">
        <v>1.0538409231423935</v>
      </c>
      <c r="G69" s="47">
        <v>1.1272189349112427</v>
      </c>
      <c r="H69" s="47">
        <v>1.0500685810441748</v>
      </c>
      <c r="I69" s="47">
        <v>1.0750300026770614</v>
      </c>
      <c r="J69" s="47">
        <v>1.1155604597627078</v>
      </c>
      <c r="K69" s="47">
        <v>1.020248226641316</v>
      </c>
      <c r="L69" s="47">
        <v>17.8</v>
      </c>
      <c r="M69" s="47">
        <v>19.05</v>
      </c>
      <c r="N69" s="47">
        <v>16.899999999999999</v>
      </c>
      <c r="O69" s="47">
        <v>18.600000000000001</v>
      </c>
      <c r="P69" s="47">
        <v>16.944444444444443</v>
      </c>
      <c r="Q69" s="47">
        <v>17.644444444444446</v>
      </c>
      <c r="R69" s="47">
        <v>1.19</v>
      </c>
      <c r="S69" s="47">
        <v>0.96</v>
      </c>
      <c r="T69" s="47">
        <v>0.91999999999999993</v>
      </c>
      <c r="U69" s="47">
        <v>1.2</v>
      </c>
      <c r="V69" s="47">
        <v>0.98888888888888893</v>
      </c>
      <c r="W69" s="47">
        <v>1.0555555555555556</v>
      </c>
      <c r="X69" s="47">
        <v>16.899999999999999</v>
      </c>
      <c r="Y69" s="47">
        <v>16.899999999999999</v>
      </c>
      <c r="Z69" s="47">
        <v>16.100000000000001</v>
      </c>
      <c r="AA69" s="47">
        <v>17.25</v>
      </c>
      <c r="AB69" s="47">
        <v>15.222222222222221</v>
      </c>
      <c r="AC69" s="47">
        <v>17.288888888888888</v>
      </c>
      <c r="AD69" s="49"/>
    </row>
    <row r="70" spans="1:30" ht="15" x14ac:dyDescent="0.2">
      <c r="A70" s="16" t="s">
        <v>198</v>
      </c>
      <c r="B70" s="45" t="s">
        <v>510</v>
      </c>
      <c r="C70" s="45" t="s">
        <v>510</v>
      </c>
      <c r="D70" s="49">
        <v>1</v>
      </c>
      <c r="E70" s="123" t="s">
        <v>929</v>
      </c>
      <c r="F70" s="47">
        <v>1.0539500371758437</v>
      </c>
      <c r="G70" s="47">
        <v>1.1094674556213018</v>
      </c>
      <c r="H70" s="47">
        <v>1.0035312417570481</v>
      </c>
      <c r="I70" s="47">
        <v>1.1030811476419378</v>
      </c>
      <c r="J70" s="47">
        <v>1.1086895940210779</v>
      </c>
      <c r="K70" s="47">
        <v>1.0452142018773765</v>
      </c>
      <c r="L70" s="47">
        <v>17.5</v>
      </c>
      <c r="M70" s="47">
        <v>18.75</v>
      </c>
      <c r="N70" s="47">
        <v>15</v>
      </c>
      <c r="O70" s="47">
        <v>18.95</v>
      </c>
      <c r="P70" s="47">
        <v>17.52</v>
      </c>
      <c r="Q70" s="47">
        <v>18.779999999999998</v>
      </c>
      <c r="R70" s="47">
        <v>1.3</v>
      </c>
      <c r="S70" s="47">
        <v>0.95</v>
      </c>
      <c r="T70" s="47">
        <v>1.04</v>
      </c>
      <c r="U70" s="47">
        <v>1.2799999999999998</v>
      </c>
      <c r="V70" s="47">
        <v>1.0399999999999998</v>
      </c>
      <c r="W70" s="47">
        <v>1.1300000000000001</v>
      </c>
      <c r="X70" s="47">
        <v>16.600000000000001</v>
      </c>
      <c r="Y70" s="47">
        <v>16.899999999999999</v>
      </c>
      <c r="Z70" s="47">
        <v>14.95</v>
      </c>
      <c r="AA70" s="47">
        <v>17.130000000000003</v>
      </c>
      <c r="AB70" s="47">
        <v>15.820000000000002</v>
      </c>
      <c r="AC70" s="47">
        <v>17.96</v>
      </c>
      <c r="AD70" s="49"/>
    </row>
    <row r="71" spans="1:30" ht="15" x14ac:dyDescent="0.2">
      <c r="A71" s="16" t="s">
        <v>200</v>
      </c>
      <c r="B71" s="45" t="s">
        <v>510</v>
      </c>
      <c r="C71" s="45" t="s">
        <v>510</v>
      </c>
      <c r="D71" s="49">
        <v>1</v>
      </c>
      <c r="E71" s="123" t="s">
        <v>929</v>
      </c>
      <c r="F71" s="47">
        <v>1.0292633896310366</v>
      </c>
      <c r="G71" s="47">
        <v>1.0875331564986737</v>
      </c>
      <c r="H71" s="47">
        <v>0.97645095917154734</v>
      </c>
      <c r="I71" s="47">
        <v>1.0428653291153291</v>
      </c>
      <c r="J71" s="47">
        <v>1.0935749448136369</v>
      </c>
      <c r="K71" s="47">
        <v>1.0133816382516094</v>
      </c>
      <c r="L71" s="47">
        <v>17.850000000000001</v>
      </c>
      <c r="M71" s="47">
        <v>20.5</v>
      </c>
      <c r="N71" s="47">
        <v>17.100000000000001</v>
      </c>
      <c r="O71" s="47">
        <v>19.7</v>
      </c>
      <c r="P71" s="47">
        <v>15.86</v>
      </c>
      <c r="Q71" s="47">
        <v>18.080000000000002</v>
      </c>
      <c r="R71" s="47">
        <v>1.02</v>
      </c>
      <c r="S71" s="47">
        <v>0.98000000000000009</v>
      </c>
      <c r="T71" s="47">
        <v>0.95</v>
      </c>
      <c r="U71" s="47">
        <v>1.19</v>
      </c>
      <c r="V71" s="47">
        <v>0.95</v>
      </c>
      <c r="W71" s="47">
        <v>1.19</v>
      </c>
      <c r="X71" s="47">
        <v>17.32</v>
      </c>
      <c r="Y71" s="47">
        <v>18.850000000000001</v>
      </c>
      <c r="Z71" s="47">
        <v>17.5</v>
      </c>
      <c r="AA71" s="47">
        <v>18.850000000000001</v>
      </c>
      <c r="AB71" s="47">
        <v>14.520000000000001</v>
      </c>
      <c r="AC71" s="47">
        <v>17.89</v>
      </c>
      <c r="AD71" s="49"/>
    </row>
    <row r="72" spans="1:30" ht="15" x14ac:dyDescent="0.2">
      <c r="A72" s="16" t="s">
        <v>202</v>
      </c>
      <c r="B72" s="45" t="s">
        <v>510</v>
      </c>
      <c r="C72" s="45" t="s">
        <v>510</v>
      </c>
      <c r="D72" s="49">
        <v>1</v>
      </c>
      <c r="E72" s="123" t="s">
        <v>929</v>
      </c>
      <c r="F72" s="47">
        <v>1.0164772664637216</v>
      </c>
      <c r="G72" s="47">
        <v>1.1021021021021022</v>
      </c>
      <c r="H72" s="47">
        <v>0.99440815844324604</v>
      </c>
      <c r="I72" s="47">
        <v>1.0098263112736796</v>
      </c>
      <c r="J72" s="47">
        <v>1.0577072285586218</v>
      </c>
      <c r="K72" s="47">
        <v>0.99579736377981987</v>
      </c>
      <c r="L72" s="47">
        <v>17.78</v>
      </c>
      <c r="M72" s="47">
        <v>18.350000000000001</v>
      </c>
      <c r="N72" s="47">
        <v>17.555555555555557</v>
      </c>
      <c r="O72" s="47">
        <v>18.149999999999999</v>
      </c>
      <c r="P72" s="47">
        <v>15.73</v>
      </c>
      <c r="Q72" s="47">
        <v>19.066666666666666</v>
      </c>
      <c r="R72" s="47">
        <v>1.2</v>
      </c>
      <c r="S72" s="47">
        <v>0.88000000000000012</v>
      </c>
      <c r="T72" s="47">
        <v>1.1000000000000001</v>
      </c>
      <c r="U72" s="47">
        <v>1.1199999999999999</v>
      </c>
      <c r="V72" s="47">
        <v>0.97</v>
      </c>
      <c r="W72" s="47">
        <v>1.2111111111111112</v>
      </c>
      <c r="X72" s="47">
        <v>17.5</v>
      </c>
      <c r="Y72" s="47">
        <v>16.649999999999999</v>
      </c>
      <c r="Z72" s="47">
        <v>17.644444444444446</v>
      </c>
      <c r="AA72" s="47">
        <v>17.95</v>
      </c>
      <c r="AB72" s="47">
        <v>14.86</v>
      </c>
      <c r="AC72" s="47">
        <v>19.144444444444446</v>
      </c>
      <c r="AD72" s="49"/>
    </row>
    <row r="73" spans="1:30" ht="15" x14ac:dyDescent="0.2">
      <c r="A73" s="16" t="s">
        <v>204</v>
      </c>
      <c r="B73" s="45" t="s">
        <v>510</v>
      </c>
      <c r="C73" s="45" t="s">
        <v>510</v>
      </c>
      <c r="D73" s="49">
        <v>1</v>
      </c>
      <c r="E73" s="123" t="s">
        <v>929</v>
      </c>
      <c r="F73" s="47">
        <v>1.1339619444882605</v>
      </c>
      <c r="G73" s="47">
        <v>1.1436950146627565</v>
      </c>
      <c r="H73" s="47">
        <v>1.0583056508786486</v>
      </c>
      <c r="I73" s="47">
        <v>1.0971132342503174</v>
      </c>
      <c r="J73" s="47">
        <v>1.0693475210033399</v>
      </c>
      <c r="K73" s="47">
        <v>1.0938968624333798</v>
      </c>
      <c r="L73" s="47">
        <v>21.55</v>
      </c>
      <c r="M73" s="47">
        <v>19.5</v>
      </c>
      <c r="N73" s="47">
        <v>17.55</v>
      </c>
      <c r="O73" s="47">
        <v>21.8</v>
      </c>
      <c r="P73" s="47">
        <v>15.48</v>
      </c>
      <c r="Q73" s="47">
        <v>20.580000000000002</v>
      </c>
      <c r="R73" s="47">
        <v>1.23</v>
      </c>
      <c r="S73" s="47">
        <v>0.86999999999999988</v>
      </c>
      <c r="T73" s="47">
        <v>1.08</v>
      </c>
      <c r="U73" s="47">
        <v>1.4</v>
      </c>
      <c r="V73" s="47">
        <v>1.0299999999999998</v>
      </c>
      <c r="W73" s="47">
        <v>1.45</v>
      </c>
      <c r="X73" s="47">
        <v>19</v>
      </c>
      <c r="Y73" s="47">
        <v>17.05</v>
      </c>
      <c r="Z73" s="47">
        <v>16.649999999999999</v>
      </c>
      <c r="AA73" s="47">
        <v>19.940000000000001</v>
      </c>
      <c r="AB73" s="47">
        <v>14.430000000000001</v>
      </c>
      <c r="AC73" s="47">
        <v>18.82</v>
      </c>
      <c r="AD73" s="49"/>
    </row>
    <row r="74" spans="1:30" ht="15" x14ac:dyDescent="0.2">
      <c r="A74" s="16" t="s">
        <v>207</v>
      </c>
      <c r="B74" s="45" t="s">
        <v>510</v>
      </c>
      <c r="C74" s="45" t="s">
        <v>510</v>
      </c>
      <c r="D74" s="49">
        <v>1</v>
      </c>
      <c r="E74" s="123" t="s">
        <v>929</v>
      </c>
      <c r="F74" s="47">
        <v>1.0371204835229226</v>
      </c>
      <c r="G74" s="47">
        <v>1.1753086419753087</v>
      </c>
      <c r="H74" s="47">
        <v>1.0129300981636911</v>
      </c>
      <c r="I74" s="47">
        <v>1.0480346964197396</v>
      </c>
      <c r="J74" s="47">
        <v>1.1079001636313068</v>
      </c>
      <c r="K74" s="47">
        <v>0.95316474310779753</v>
      </c>
      <c r="L74" s="47">
        <v>19.899999999999999</v>
      </c>
      <c r="M74" s="47">
        <v>23.8</v>
      </c>
      <c r="N74" s="47">
        <v>16.555555555555557</v>
      </c>
      <c r="O74" s="47">
        <v>18.95</v>
      </c>
      <c r="P74" s="47">
        <v>19.3125</v>
      </c>
      <c r="Q74" s="47">
        <v>19.555555555555557</v>
      </c>
      <c r="R74" s="47">
        <v>1.1199999999999999</v>
      </c>
      <c r="S74" s="47">
        <v>1</v>
      </c>
      <c r="T74" s="47">
        <v>1.0555555555555556</v>
      </c>
      <c r="U74" s="47">
        <v>1.1399999999999999</v>
      </c>
      <c r="V74" s="47">
        <v>1.0625</v>
      </c>
      <c r="W74" s="47">
        <v>1.3333333333333333</v>
      </c>
      <c r="X74" s="47">
        <v>19.2</v>
      </c>
      <c r="Y74" s="47">
        <v>20.25</v>
      </c>
      <c r="Z74" s="47">
        <v>16.333333333333332</v>
      </c>
      <c r="AA74" s="47">
        <v>18.05</v>
      </c>
      <c r="AB74" s="47">
        <v>17.4375</v>
      </c>
      <c r="AC74" s="47">
        <v>20.6</v>
      </c>
      <c r="AD74" s="49"/>
    </row>
    <row r="75" spans="1:30" ht="15" x14ac:dyDescent="0.2">
      <c r="A75" s="16" t="s">
        <v>209</v>
      </c>
      <c r="B75" s="45" t="s">
        <v>510</v>
      </c>
      <c r="C75" s="45" t="s">
        <v>510</v>
      </c>
      <c r="D75" s="49">
        <v>1</v>
      </c>
      <c r="E75" s="123" t="s">
        <v>929</v>
      </c>
      <c r="F75" s="47">
        <v>1.0231385573031841</v>
      </c>
      <c r="G75" s="47">
        <v>1.1239193083573487</v>
      </c>
      <c r="H75" s="47">
        <v>1.010481061287513</v>
      </c>
      <c r="I75" s="47">
        <v>1.0415988500663422</v>
      </c>
      <c r="J75" s="47">
        <v>1.084278363995443</v>
      </c>
      <c r="K75" s="47">
        <v>1.0203080989597226</v>
      </c>
      <c r="L75" s="47">
        <v>20.350000000000001</v>
      </c>
      <c r="M75" s="47">
        <v>19.5</v>
      </c>
      <c r="N75" s="47">
        <v>16.055555555555557</v>
      </c>
      <c r="O75" s="47">
        <v>19.05</v>
      </c>
      <c r="P75" s="47">
        <v>16.830000000000002</v>
      </c>
      <c r="Q75" s="47">
        <v>17.736363636363635</v>
      </c>
      <c r="R75" s="47">
        <v>1.25</v>
      </c>
      <c r="S75" s="47">
        <v>0.95000000000000018</v>
      </c>
      <c r="T75" s="47">
        <v>0.92222222222222228</v>
      </c>
      <c r="U75" s="47">
        <v>1.1599999999999999</v>
      </c>
      <c r="V75" s="47">
        <v>1</v>
      </c>
      <c r="W75" s="47">
        <v>1.2454545454545454</v>
      </c>
      <c r="X75" s="47">
        <v>19.850000000000001</v>
      </c>
      <c r="Y75" s="47">
        <v>17.350000000000001</v>
      </c>
      <c r="Z75" s="47">
        <v>15.944444444444445</v>
      </c>
      <c r="AA75" s="47">
        <v>18.25</v>
      </c>
      <c r="AB75" s="47">
        <v>15.52</v>
      </c>
      <c r="AC75" s="47">
        <v>17.354545454545455</v>
      </c>
      <c r="AD75" s="49"/>
    </row>
    <row r="76" spans="1:30" ht="15" x14ac:dyDescent="0.2">
      <c r="A76" s="16" t="s">
        <v>211</v>
      </c>
      <c r="B76" s="45" t="s">
        <v>510</v>
      </c>
      <c r="C76" s="45" t="s">
        <v>510</v>
      </c>
      <c r="D76" s="49">
        <v>1</v>
      </c>
      <c r="E76" s="123" t="s">
        <v>929</v>
      </c>
      <c r="F76" s="47">
        <v>1.0248843130553658</v>
      </c>
      <c r="G76" s="47">
        <v>1.033419023136247</v>
      </c>
      <c r="H76" s="47">
        <v>1.0009486814867943</v>
      </c>
      <c r="I76" s="47">
        <v>0.98402352793894055</v>
      </c>
      <c r="J76" s="47">
        <v>0.9730398785352824</v>
      </c>
      <c r="K76" s="47">
        <v>1.0183533880161064</v>
      </c>
      <c r="L76" s="47">
        <v>22.55</v>
      </c>
      <c r="M76" s="47">
        <v>20.100000000000001</v>
      </c>
      <c r="N76" s="47">
        <v>17.75</v>
      </c>
      <c r="O76" s="47">
        <v>20.916666666666668</v>
      </c>
      <c r="P76" s="47">
        <v>17.59</v>
      </c>
      <c r="Q76" s="47">
        <v>21.020000000000003</v>
      </c>
      <c r="R76" s="47">
        <v>1.29</v>
      </c>
      <c r="S76" s="47">
        <v>0.99</v>
      </c>
      <c r="T76" s="47">
        <v>1.0299999999999998</v>
      </c>
      <c r="U76" s="47">
        <v>1.2833333333333332</v>
      </c>
      <c r="V76" s="47">
        <v>1.06</v>
      </c>
      <c r="W76" s="47">
        <v>1.53</v>
      </c>
      <c r="X76" s="47">
        <v>21.9</v>
      </c>
      <c r="Y76" s="47">
        <v>19.45</v>
      </c>
      <c r="Z76" s="47">
        <v>17.8</v>
      </c>
      <c r="AA76" s="47">
        <v>21.25</v>
      </c>
      <c r="AB76" s="47">
        <v>18.100000000000001</v>
      </c>
      <c r="AC76" s="47">
        <v>20.6</v>
      </c>
      <c r="AD76" s="49"/>
    </row>
    <row r="77" spans="1:30" ht="15" x14ac:dyDescent="0.2">
      <c r="A77" s="16" t="s">
        <v>213</v>
      </c>
      <c r="B77" s="45" t="s">
        <v>510</v>
      </c>
      <c r="C77" s="45" t="s">
        <v>510</v>
      </c>
      <c r="D77" s="49">
        <v>1</v>
      </c>
      <c r="E77" s="123" t="s">
        <v>929</v>
      </c>
      <c r="F77" s="47">
        <v>1.0660589410589409</v>
      </c>
      <c r="G77" s="47">
        <v>1.1207430340557278</v>
      </c>
      <c r="H77" s="47">
        <v>1.062548298475718</v>
      </c>
      <c r="I77" s="47">
        <v>1.0751016228858274</v>
      </c>
      <c r="J77" s="47">
        <v>1.1062788203718352</v>
      </c>
      <c r="K77" s="47">
        <v>1.0499751645934221</v>
      </c>
      <c r="L77" s="47">
        <v>17.05</v>
      </c>
      <c r="M77" s="47">
        <v>18.100000000000001</v>
      </c>
      <c r="N77" s="47">
        <v>16.05</v>
      </c>
      <c r="O77" s="47">
        <v>16.330000000000002</v>
      </c>
      <c r="P77" s="47">
        <v>14.02</v>
      </c>
      <c r="Q77" s="47">
        <v>16.91</v>
      </c>
      <c r="R77" s="47">
        <v>0.83000000000000007</v>
      </c>
      <c r="S77" s="47">
        <v>0.62000000000000011</v>
      </c>
      <c r="T77" s="47">
        <v>0.82</v>
      </c>
      <c r="U77" s="47">
        <v>0.81000000000000016</v>
      </c>
      <c r="V77" s="47">
        <v>0.77999999999999992</v>
      </c>
      <c r="W77" s="47">
        <v>1.17</v>
      </c>
      <c r="X77" s="47">
        <v>16</v>
      </c>
      <c r="Y77" s="47">
        <v>16.149999999999999</v>
      </c>
      <c r="Z77" s="47">
        <v>15.1</v>
      </c>
      <c r="AA77" s="47">
        <v>15.2</v>
      </c>
      <c r="AB77" s="47">
        <v>12.67</v>
      </c>
      <c r="AC77" s="47">
        <v>16.14</v>
      </c>
      <c r="AD77" s="49"/>
    </row>
    <row r="78" spans="1:30" ht="15" x14ac:dyDescent="0.2">
      <c r="A78" s="16" t="s">
        <v>215</v>
      </c>
      <c r="B78" s="45" t="s">
        <v>510</v>
      </c>
      <c r="C78" s="45" t="s">
        <v>510</v>
      </c>
      <c r="D78" s="49">
        <v>1</v>
      </c>
      <c r="E78" s="123" t="s">
        <v>929</v>
      </c>
      <c r="F78" s="47">
        <v>1.0161278210813816</v>
      </c>
      <c r="G78" s="47">
        <v>1.0882022471910111</v>
      </c>
      <c r="H78" s="47">
        <v>0.96620232101849746</v>
      </c>
      <c r="I78" s="47">
        <v>1.0541472296860228</v>
      </c>
      <c r="J78" s="47">
        <v>1.1130571991495892</v>
      </c>
      <c r="K78" s="47">
        <v>1.0135302991901209</v>
      </c>
      <c r="L78" s="47">
        <v>18.350000000000001</v>
      </c>
      <c r="M78" s="47">
        <v>19.369999999999997</v>
      </c>
      <c r="N78" s="47">
        <v>16.75</v>
      </c>
      <c r="O78" s="47">
        <v>18</v>
      </c>
      <c r="P78" s="47">
        <v>18.428571428571427</v>
      </c>
      <c r="Q78" s="47">
        <v>17.97</v>
      </c>
      <c r="R78" s="47">
        <v>1.08</v>
      </c>
      <c r="S78" s="47">
        <v>1.17</v>
      </c>
      <c r="T78" s="47">
        <v>1</v>
      </c>
      <c r="U78" s="47">
        <v>1.0900000000000001</v>
      </c>
      <c r="V78" s="47">
        <v>1.0285714285714287</v>
      </c>
      <c r="W78" s="47">
        <v>1.3</v>
      </c>
      <c r="X78" s="47">
        <v>18.100000000000001</v>
      </c>
      <c r="Y78" s="47">
        <v>17.8</v>
      </c>
      <c r="Z78" s="47">
        <v>17.350000000000001</v>
      </c>
      <c r="AA78" s="47">
        <v>17.100000000000001</v>
      </c>
      <c r="AB78" s="47">
        <v>16.571428571428573</v>
      </c>
      <c r="AC78" s="47">
        <v>17.8</v>
      </c>
      <c r="AD78" s="49"/>
    </row>
    <row r="79" spans="1:30" ht="15" x14ac:dyDescent="0.2">
      <c r="A79" s="16" t="s">
        <v>218</v>
      </c>
      <c r="B79" s="45" t="s">
        <v>510</v>
      </c>
      <c r="C79" s="45" t="s">
        <v>510</v>
      </c>
      <c r="D79" s="49">
        <v>1</v>
      </c>
      <c r="E79" s="123" t="s">
        <v>929</v>
      </c>
      <c r="F79" s="47">
        <v>1.0197192467141747</v>
      </c>
      <c r="G79" s="47">
        <v>1.1284153005464479</v>
      </c>
      <c r="H79" s="47">
        <v>0.99664381913958633</v>
      </c>
      <c r="I79" s="47">
        <v>1.0126081394571338</v>
      </c>
      <c r="J79" s="47">
        <v>1.0555470270311063</v>
      </c>
      <c r="K79" s="47">
        <v>0.99123191059358096</v>
      </c>
      <c r="L79" s="47">
        <v>18.600000000000001</v>
      </c>
      <c r="M79" s="47">
        <v>20.65</v>
      </c>
      <c r="N79" s="47">
        <v>15.4</v>
      </c>
      <c r="O79" s="47">
        <v>16.4375</v>
      </c>
      <c r="P79" s="47">
        <v>18.75</v>
      </c>
      <c r="Q79" s="47">
        <v>17.43</v>
      </c>
      <c r="R79" s="47">
        <v>1.04</v>
      </c>
      <c r="S79" s="47">
        <v>1.2</v>
      </c>
      <c r="T79" s="47">
        <v>0.99</v>
      </c>
      <c r="U79" s="47">
        <v>1.0874999999999999</v>
      </c>
      <c r="V79" s="47">
        <v>1</v>
      </c>
      <c r="W79" s="47">
        <v>1.35</v>
      </c>
      <c r="X79" s="47">
        <v>18.23</v>
      </c>
      <c r="Y79" s="47">
        <v>18.3</v>
      </c>
      <c r="Z79" s="47">
        <v>15.48</v>
      </c>
      <c r="AA79" s="47">
        <v>16.1875</v>
      </c>
      <c r="AB79" s="47">
        <v>17.875</v>
      </c>
      <c r="AC79" s="47">
        <v>17.600000000000001</v>
      </c>
      <c r="AD79" s="49"/>
    </row>
    <row r="80" spans="1:30" ht="15" x14ac:dyDescent="0.2">
      <c r="A80" s="16" t="s">
        <v>220</v>
      </c>
      <c r="B80" s="45" t="s">
        <v>510</v>
      </c>
      <c r="C80" s="45" t="s">
        <v>510</v>
      </c>
      <c r="D80" s="49">
        <v>1</v>
      </c>
      <c r="E80" s="123" t="s">
        <v>929</v>
      </c>
      <c r="F80" s="47">
        <v>1.04636312073383</v>
      </c>
      <c r="G80" s="47">
        <v>1.0870870870870872</v>
      </c>
      <c r="H80" s="47">
        <v>0.97141958713079402</v>
      </c>
      <c r="I80" s="47">
        <v>1.0124350984412902</v>
      </c>
      <c r="J80" s="47">
        <v>1.089358418936476</v>
      </c>
      <c r="K80" s="47">
        <v>1.0200246598692884</v>
      </c>
      <c r="L80" s="47">
        <v>20.65</v>
      </c>
      <c r="M80" s="47">
        <v>18.100000000000001</v>
      </c>
      <c r="N80" s="47">
        <v>15.4</v>
      </c>
      <c r="O80" s="47">
        <v>18.899999999999999</v>
      </c>
      <c r="P80" s="47">
        <v>18.080000000000002</v>
      </c>
      <c r="Q80" s="47">
        <v>20.536363636363635</v>
      </c>
      <c r="R80" s="47">
        <v>0.96000000000000019</v>
      </c>
      <c r="S80" s="47">
        <v>1.08</v>
      </c>
      <c r="T80" s="47">
        <v>0.86</v>
      </c>
      <c r="U80" s="47">
        <v>1</v>
      </c>
      <c r="V80" s="47">
        <v>0.76</v>
      </c>
      <c r="W80" s="47">
        <v>1.0818181818181818</v>
      </c>
      <c r="X80" s="47">
        <v>19.75</v>
      </c>
      <c r="Y80" s="47">
        <v>16.649999999999999</v>
      </c>
      <c r="Z80" s="47">
        <v>15.85</v>
      </c>
      <c r="AA80" s="47">
        <v>18.649999999999999</v>
      </c>
      <c r="AB80" s="47">
        <v>16.690000000000001</v>
      </c>
      <c r="AC80" s="47">
        <v>20.136363636363637</v>
      </c>
      <c r="AD80" s="49"/>
    </row>
    <row r="81" spans="1:30" ht="15" x14ac:dyDescent="0.2">
      <c r="A81" s="16" t="s">
        <v>222</v>
      </c>
      <c r="B81" s="45" t="s">
        <v>510</v>
      </c>
      <c r="C81" s="45" t="s">
        <v>510</v>
      </c>
      <c r="D81" s="49">
        <v>1</v>
      </c>
      <c r="E81" s="123" t="s">
        <v>929</v>
      </c>
      <c r="F81" s="47">
        <v>1.0782085821095109</v>
      </c>
      <c r="G81" s="47">
        <v>1.1127167630057804</v>
      </c>
      <c r="H81" s="47">
        <v>1.0896762387938859</v>
      </c>
      <c r="I81" s="47">
        <v>1.0852720110453244</v>
      </c>
      <c r="J81" s="47">
        <v>1.0984365269890854</v>
      </c>
      <c r="K81" s="47">
        <v>1.0468559286242214</v>
      </c>
      <c r="L81" s="47">
        <v>19.25</v>
      </c>
      <c r="M81" s="47">
        <v>19.25</v>
      </c>
      <c r="N81" s="47">
        <v>18.75</v>
      </c>
      <c r="O81" s="47">
        <v>22.3125</v>
      </c>
      <c r="P81" s="47">
        <v>16.25</v>
      </c>
      <c r="Q81" s="47">
        <v>21.824999999999999</v>
      </c>
      <c r="R81" s="47">
        <v>1</v>
      </c>
      <c r="S81" s="47">
        <v>1.1599999999999999</v>
      </c>
      <c r="T81" s="47">
        <v>1.05</v>
      </c>
      <c r="U81" s="47">
        <v>1.2250000000000001</v>
      </c>
      <c r="V81" s="47">
        <v>0.86</v>
      </c>
      <c r="W81" s="47">
        <v>1.375</v>
      </c>
      <c r="X81" s="47">
        <v>17.850000000000001</v>
      </c>
      <c r="Y81" s="47">
        <v>17.3</v>
      </c>
      <c r="Z81" s="47">
        <v>17.25</v>
      </c>
      <c r="AA81" s="47">
        <v>20.5625</v>
      </c>
      <c r="AB81" s="47">
        <v>14.759999999999996</v>
      </c>
      <c r="AC81" s="47">
        <v>20.875</v>
      </c>
      <c r="AD81" s="49"/>
    </row>
    <row r="82" spans="1:30" ht="15" x14ac:dyDescent="0.2">
      <c r="A82" s="16" t="s">
        <v>224</v>
      </c>
      <c r="B82" s="45" t="s">
        <v>510</v>
      </c>
      <c r="C82" s="45" t="s">
        <v>510</v>
      </c>
      <c r="D82" s="49">
        <v>1</v>
      </c>
      <c r="E82" s="123" t="s">
        <v>929</v>
      </c>
      <c r="F82" s="47">
        <v>1.0194297369297369</v>
      </c>
      <c r="G82" s="47">
        <v>1.0824468085106382</v>
      </c>
      <c r="H82" s="47">
        <v>0.98500641923436061</v>
      </c>
      <c r="I82" s="47">
        <v>0.99046838352565891</v>
      </c>
      <c r="J82" s="47">
        <v>1.0700813304986008</v>
      </c>
      <c r="K82" s="47">
        <v>1.0258914212715504</v>
      </c>
      <c r="L82" s="47">
        <v>19.78</v>
      </c>
      <c r="M82" s="47">
        <v>20.350000000000001</v>
      </c>
      <c r="N82" s="47">
        <v>17.3</v>
      </c>
      <c r="O82" s="47">
        <v>16.72</v>
      </c>
      <c r="P82" s="47">
        <v>15.142857142857142</v>
      </c>
      <c r="Q82" s="47">
        <v>19.485714285714288</v>
      </c>
      <c r="R82" s="47">
        <v>0.96000000000000019</v>
      </c>
      <c r="S82" s="47">
        <v>1.57</v>
      </c>
      <c r="T82" s="47">
        <v>1.0799999999999998</v>
      </c>
      <c r="U82" s="47">
        <v>1.1099999999999999</v>
      </c>
      <c r="V82" s="47">
        <v>0.58571428571428574</v>
      </c>
      <c r="W82" s="47">
        <v>1.5</v>
      </c>
      <c r="X82" s="47">
        <v>19.399999999999999</v>
      </c>
      <c r="Y82" s="47">
        <v>18.8</v>
      </c>
      <c r="Z82" s="47">
        <v>17.55</v>
      </c>
      <c r="AA82" s="47">
        <v>16.850000000000001</v>
      </c>
      <c r="AB82" s="47">
        <v>14.257142857142856</v>
      </c>
      <c r="AC82" s="47">
        <v>18.971428571428572</v>
      </c>
      <c r="AD82" s="49"/>
    </row>
    <row r="83" spans="1:30" ht="15" x14ac:dyDescent="0.2">
      <c r="A83" s="16" t="s">
        <v>226</v>
      </c>
      <c r="B83" s="45" t="s">
        <v>510</v>
      </c>
      <c r="C83" s="45" t="s">
        <v>510</v>
      </c>
      <c r="D83" s="49">
        <v>1</v>
      </c>
      <c r="E83" s="123" t="s">
        <v>929</v>
      </c>
      <c r="F83" s="47">
        <v>1.0713805346700083</v>
      </c>
      <c r="G83" s="47">
        <v>1.0545454545454545</v>
      </c>
      <c r="H83" s="47">
        <v>1.0552561784318835</v>
      </c>
      <c r="I83" s="47">
        <v>0.99482424655056045</v>
      </c>
      <c r="J83" s="47">
        <v>1.0299228570492938</v>
      </c>
      <c r="K83" s="47">
        <v>1.0662755369239341</v>
      </c>
      <c r="L83" s="47">
        <v>20.100000000000001</v>
      </c>
      <c r="M83" s="47">
        <v>17.399999999999999</v>
      </c>
      <c r="N83" s="47">
        <v>18</v>
      </c>
      <c r="O83" s="47">
        <v>17.899999999999999</v>
      </c>
      <c r="P83" s="47">
        <v>15.299999999999999</v>
      </c>
      <c r="Q83" s="47">
        <v>17.12857142857143</v>
      </c>
      <c r="R83" s="47">
        <v>1</v>
      </c>
      <c r="S83" s="47">
        <v>1.19</v>
      </c>
      <c r="T83" s="47">
        <v>0.92222222222222228</v>
      </c>
      <c r="U83" s="47">
        <v>1.25</v>
      </c>
      <c r="V83" s="47">
        <v>0.95555555555555549</v>
      </c>
      <c r="W83" s="47">
        <v>1.7875000000000001</v>
      </c>
      <c r="X83" s="47">
        <v>18.75</v>
      </c>
      <c r="Y83" s="47">
        <v>16.5</v>
      </c>
      <c r="Z83" s="47">
        <v>17.111111111111111</v>
      </c>
      <c r="AA83" s="47">
        <v>18</v>
      </c>
      <c r="AB83" s="47">
        <v>14.855555555555554</v>
      </c>
      <c r="AC83" s="47">
        <v>17.087499999999999</v>
      </c>
      <c r="AD83" s="49"/>
    </row>
    <row r="84" spans="1:30" ht="15" x14ac:dyDescent="0.2">
      <c r="A84" s="16" t="s">
        <v>228</v>
      </c>
      <c r="B84" s="16" t="s">
        <v>517</v>
      </c>
      <c r="C84" s="45" t="s">
        <v>512</v>
      </c>
      <c r="D84" s="49">
        <v>0</v>
      </c>
      <c r="E84" s="123" t="s">
        <v>1513</v>
      </c>
      <c r="F84" s="47">
        <v>1.882060185185185</v>
      </c>
      <c r="G84" s="47">
        <v>1.7051792828685257</v>
      </c>
      <c r="H84" s="47">
        <v>1.7545802675585285</v>
      </c>
      <c r="I84" s="47">
        <v>1.8503479853479854</v>
      </c>
      <c r="J84" s="47">
        <v>2.207453757489227</v>
      </c>
      <c r="K84" s="47">
        <v>1.6022838347460198</v>
      </c>
      <c r="L84" s="47">
        <v>27.75</v>
      </c>
      <c r="M84" s="47">
        <v>21.4</v>
      </c>
      <c r="N84" s="47">
        <v>21.8</v>
      </c>
      <c r="O84" s="47">
        <v>23.611111111111111</v>
      </c>
      <c r="P84" s="47">
        <v>28.75</v>
      </c>
      <c r="Q84" s="47">
        <v>23.39</v>
      </c>
      <c r="R84" s="47">
        <v>0.98000000000000009</v>
      </c>
      <c r="S84" s="47">
        <v>1.28</v>
      </c>
      <c r="T84" s="47">
        <v>1.0310000000000001</v>
      </c>
      <c r="U84" s="47">
        <v>1.1666666666666667</v>
      </c>
      <c r="V84" s="47">
        <v>1.0699999999999998</v>
      </c>
      <c r="W84" s="47">
        <v>1.77</v>
      </c>
      <c r="X84" s="47">
        <v>14.75</v>
      </c>
      <c r="Y84" s="47">
        <v>12.55</v>
      </c>
      <c r="Z84" s="47">
        <v>12.45</v>
      </c>
      <c r="AA84" s="47">
        <v>12.722222222222221</v>
      </c>
      <c r="AB84" s="47">
        <v>13.1</v>
      </c>
      <c r="AC84" s="47">
        <v>14.669999999999998</v>
      </c>
      <c r="AD84" s="49"/>
    </row>
    <row r="85" spans="1:30" ht="15" x14ac:dyDescent="0.2">
      <c r="A85" s="16" t="s">
        <v>230</v>
      </c>
      <c r="B85" s="45" t="s">
        <v>510</v>
      </c>
      <c r="C85" s="45" t="s">
        <v>510</v>
      </c>
      <c r="D85" s="49">
        <v>1</v>
      </c>
      <c r="E85" s="123" t="s">
        <v>929</v>
      </c>
      <c r="F85" s="47">
        <v>1.048992858992859</v>
      </c>
      <c r="G85" s="47">
        <v>1.0900621118012421</v>
      </c>
      <c r="H85" s="47">
        <v>0.98160047466143308</v>
      </c>
      <c r="I85" s="47">
        <v>1.0297168109668109</v>
      </c>
      <c r="J85" s="47">
        <v>1.0711525667315138</v>
      </c>
      <c r="K85" s="47">
        <v>0.98761499372470729</v>
      </c>
      <c r="L85" s="47">
        <v>15.15</v>
      </c>
      <c r="M85" s="47">
        <v>17.55</v>
      </c>
      <c r="N85" s="47">
        <v>15.25</v>
      </c>
      <c r="O85" s="47">
        <v>15.85</v>
      </c>
      <c r="P85" s="47">
        <v>17.18</v>
      </c>
      <c r="Q85" s="47">
        <v>17.808333333333334</v>
      </c>
      <c r="R85" s="47">
        <v>1.03</v>
      </c>
      <c r="S85" s="47">
        <v>1.01</v>
      </c>
      <c r="T85" s="47">
        <v>0.93</v>
      </c>
      <c r="U85" s="47">
        <v>0.98000000000000009</v>
      </c>
      <c r="V85" s="47">
        <v>1</v>
      </c>
      <c r="W85" s="47">
        <v>1.1666666666666667</v>
      </c>
      <c r="X85" s="47">
        <v>14.45</v>
      </c>
      <c r="Y85" s="47">
        <v>16.100000000000001</v>
      </c>
      <c r="Z85" s="47">
        <v>15.55</v>
      </c>
      <c r="AA85" s="47">
        <v>15.4</v>
      </c>
      <c r="AB85" s="47">
        <v>16.149999999999999</v>
      </c>
      <c r="AC85" s="47">
        <v>18.033333333333335</v>
      </c>
      <c r="AD85" s="49"/>
    </row>
    <row r="86" spans="1:30" ht="15" x14ac:dyDescent="0.2">
      <c r="A86" s="16" t="s">
        <v>232</v>
      </c>
      <c r="B86" s="45" t="s">
        <v>510</v>
      </c>
      <c r="C86" s="45" t="s">
        <v>510</v>
      </c>
      <c r="D86" s="49">
        <v>1</v>
      </c>
      <c r="E86" s="123" t="s">
        <v>929</v>
      </c>
      <c r="F86" s="47">
        <v>1.036368215118215</v>
      </c>
      <c r="G86" s="47">
        <v>1.0731707317073171</v>
      </c>
      <c r="H86" s="47">
        <v>0.99411584330701985</v>
      </c>
      <c r="I86" s="47">
        <v>1.0653587519111714</v>
      </c>
      <c r="J86" s="47">
        <v>1.0684859292141027</v>
      </c>
      <c r="K86" s="47">
        <v>0.99834325681213143</v>
      </c>
      <c r="L86" s="47">
        <v>17.25</v>
      </c>
      <c r="M86" s="47">
        <v>15.4</v>
      </c>
      <c r="N86" s="47">
        <v>16.45</v>
      </c>
      <c r="O86" s="47">
        <v>18.55</v>
      </c>
      <c r="P86" s="47">
        <v>17.09</v>
      </c>
      <c r="Q86" s="47">
        <v>17.490000000000002</v>
      </c>
      <c r="R86" s="47">
        <v>1.08</v>
      </c>
      <c r="S86" s="47">
        <v>0.89</v>
      </c>
      <c r="T86" s="47">
        <v>0.92999999999999994</v>
      </c>
      <c r="U86" s="47">
        <v>1</v>
      </c>
      <c r="V86" s="47">
        <v>1.08</v>
      </c>
      <c r="W86" s="47">
        <v>1.2</v>
      </c>
      <c r="X86" s="47">
        <v>16.649999999999999</v>
      </c>
      <c r="Y86" s="47">
        <v>14.35</v>
      </c>
      <c r="Z86" s="47">
        <v>16.5</v>
      </c>
      <c r="AA86" s="47">
        <v>17.399999999999999</v>
      </c>
      <c r="AB86" s="47">
        <v>16.03</v>
      </c>
      <c r="AC86" s="47">
        <v>17.55</v>
      </c>
      <c r="AD86" s="49"/>
    </row>
    <row r="87" spans="1:30" ht="15" x14ac:dyDescent="0.2">
      <c r="A87" s="16" t="s">
        <v>234</v>
      </c>
      <c r="B87" s="45" t="s">
        <v>510</v>
      </c>
      <c r="C87" s="45" t="s">
        <v>510</v>
      </c>
      <c r="D87" s="49">
        <v>1</v>
      </c>
      <c r="E87" s="123" t="s">
        <v>929</v>
      </c>
      <c r="F87" s="47">
        <v>1.0424329612119858</v>
      </c>
      <c r="G87" s="47">
        <v>1.1065573770491803</v>
      </c>
      <c r="H87" s="47">
        <v>1.0005297756777953</v>
      </c>
      <c r="I87" s="47">
        <v>1.0256374997551467</v>
      </c>
      <c r="J87" s="47">
        <v>1.0674105640773117</v>
      </c>
      <c r="K87" s="47">
        <v>0.99899989089377139</v>
      </c>
      <c r="L87" s="47">
        <v>18.05</v>
      </c>
      <c r="M87" s="47">
        <v>17.55</v>
      </c>
      <c r="N87" s="47">
        <v>16.2</v>
      </c>
      <c r="O87" s="47">
        <v>17.850000000000001</v>
      </c>
      <c r="P87" s="47">
        <v>19.018181818181816</v>
      </c>
      <c r="Q87" s="47">
        <v>18.27</v>
      </c>
      <c r="R87" s="47">
        <v>1.03</v>
      </c>
      <c r="S87" s="47">
        <v>1.1500000000000001</v>
      </c>
      <c r="T87" s="47">
        <v>1.0400000000000003</v>
      </c>
      <c r="U87" s="47">
        <v>0.98999999999999988</v>
      </c>
      <c r="V87" s="47">
        <v>1</v>
      </c>
      <c r="W87" s="47">
        <v>1.42</v>
      </c>
      <c r="X87" s="47">
        <v>17.350000000000001</v>
      </c>
      <c r="Y87" s="47">
        <v>15.86</v>
      </c>
      <c r="Z87" s="47">
        <v>16.21</v>
      </c>
      <c r="AA87" s="47">
        <v>17.399999999999999</v>
      </c>
      <c r="AB87" s="47">
        <v>17.809090909090912</v>
      </c>
      <c r="AC87" s="47">
        <v>18.350000000000001</v>
      </c>
      <c r="AD87" s="49"/>
    </row>
    <row r="88" spans="1:30" ht="15" x14ac:dyDescent="0.2">
      <c r="A88" s="16" t="s">
        <v>236</v>
      </c>
      <c r="B88" s="45" t="s">
        <v>510</v>
      </c>
      <c r="C88" s="45" t="s">
        <v>510</v>
      </c>
      <c r="D88" s="49">
        <v>1</v>
      </c>
      <c r="E88" s="123" t="s">
        <v>929</v>
      </c>
      <c r="F88" s="47">
        <v>1.0687051469772058</v>
      </c>
      <c r="G88" s="47">
        <v>1.0533980582524272</v>
      </c>
      <c r="H88" s="47">
        <v>1.0026813666261551</v>
      </c>
      <c r="I88" s="47">
        <v>1.0590676463546109</v>
      </c>
      <c r="J88" s="47">
        <v>1.0376326565808707</v>
      </c>
      <c r="K88" s="47">
        <v>0.97844011927788532</v>
      </c>
      <c r="L88" s="47">
        <v>18.45</v>
      </c>
      <c r="M88" s="47">
        <v>17.36</v>
      </c>
      <c r="N88" s="47">
        <v>16.388888888888889</v>
      </c>
      <c r="O88" s="47">
        <v>18.8</v>
      </c>
      <c r="P88" s="47">
        <v>16.422222222222224</v>
      </c>
      <c r="Q88" s="47">
        <v>16.688888888888886</v>
      </c>
      <c r="R88" s="47">
        <v>1.05</v>
      </c>
      <c r="S88" s="47">
        <v>1.2500000000000002</v>
      </c>
      <c r="T88" s="47">
        <v>1.0333333333333334</v>
      </c>
      <c r="U88" s="47">
        <v>1.1300000000000001</v>
      </c>
      <c r="V88" s="47">
        <v>1</v>
      </c>
      <c r="W88" s="47">
        <v>1.05</v>
      </c>
      <c r="X88" s="47">
        <v>17.25</v>
      </c>
      <c r="Y88" s="47">
        <v>16.48</v>
      </c>
      <c r="Z88" s="47">
        <v>16.333333333333332</v>
      </c>
      <c r="AA88" s="47">
        <v>17.75</v>
      </c>
      <c r="AB88" s="47">
        <v>15.811111111111112</v>
      </c>
      <c r="AC88" s="47">
        <v>17.033333333333335</v>
      </c>
      <c r="AD88" s="49"/>
    </row>
    <row r="89" spans="1:30" ht="15" x14ac:dyDescent="0.2">
      <c r="A89" s="16" t="s">
        <v>238</v>
      </c>
      <c r="B89" s="45" t="s">
        <v>510</v>
      </c>
      <c r="C89" s="45" t="s">
        <v>510</v>
      </c>
      <c r="D89" s="49">
        <v>1</v>
      </c>
      <c r="E89" s="123" t="s">
        <v>929</v>
      </c>
      <c r="F89" s="47">
        <v>0.9947780307979297</v>
      </c>
      <c r="G89" s="47">
        <v>1.0828796128251661</v>
      </c>
      <c r="H89" s="47">
        <v>1.0401502496853541</v>
      </c>
      <c r="I89" s="47">
        <v>1.0482543711668533</v>
      </c>
      <c r="J89" s="47">
        <v>1.0643410794084043</v>
      </c>
      <c r="K89" s="47">
        <v>1.0279808612440191</v>
      </c>
      <c r="L89" s="47">
        <v>18.25</v>
      </c>
      <c r="M89" s="47">
        <v>17.899999999999999</v>
      </c>
      <c r="N89" s="47">
        <v>17.5</v>
      </c>
      <c r="O89" s="47">
        <v>19.75</v>
      </c>
      <c r="P89" s="47">
        <v>19.055555555555557</v>
      </c>
      <c r="Q89" s="47">
        <v>20.240000000000002</v>
      </c>
      <c r="R89" s="47">
        <v>0.9</v>
      </c>
      <c r="S89" s="47">
        <v>1.05</v>
      </c>
      <c r="T89" s="47">
        <v>1</v>
      </c>
      <c r="U89" s="47">
        <v>1.02</v>
      </c>
      <c r="V89" s="47">
        <v>0.84444444444444444</v>
      </c>
      <c r="W89" s="47">
        <v>1.1400000000000001</v>
      </c>
      <c r="X89" s="47">
        <v>18.36</v>
      </c>
      <c r="Y89" s="47">
        <v>16.53</v>
      </c>
      <c r="Z89" s="47">
        <v>16.8125</v>
      </c>
      <c r="AA89" s="47">
        <v>18.8</v>
      </c>
      <c r="AB89" s="47">
        <v>17.888888888888889</v>
      </c>
      <c r="AC89" s="47">
        <v>19.7</v>
      </c>
      <c r="AD89" s="49"/>
    </row>
    <row r="90" spans="1:30" ht="15" x14ac:dyDescent="0.2">
      <c r="A90" s="16" t="s">
        <v>240</v>
      </c>
      <c r="B90" s="45" t="s">
        <v>510</v>
      </c>
      <c r="C90" s="45" t="s">
        <v>510</v>
      </c>
      <c r="D90" s="49">
        <v>1</v>
      </c>
      <c r="E90" s="123" t="s">
        <v>929</v>
      </c>
      <c r="F90" s="47">
        <v>1.1218029879390596</v>
      </c>
      <c r="G90" s="47">
        <v>1.1542416452442159</v>
      </c>
      <c r="H90" s="47">
        <v>1.0336212768806583</v>
      </c>
      <c r="I90" s="47">
        <v>1.0797068797114169</v>
      </c>
      <c r="J90" s="47">
        <v>1.1956395348837208</v>
      </c>
      <c r="K90" s="47">
        <v>1.0259885034556089</v>
      </c>
      <c r="L90" s="47">
        <v>21.15</v>
      </c>
      <c r="M90" s="47">
        <v>22.45</v>
      </c>
      <c r="N90" s="47">
        <v>17.05</v>
      </c>
      <c r="O90" s="47">
        <v>18.899999999999999</v>
      </c>
      <c r="P90" s="47">
        <v>24.75</v>
      </c>
      <c r="Q90" s="47">
        <v>18.82</v>
      </c>
      <c r="R90" s="47">
        <v>1.05</v>
      </c>
      <c r="S90" s="47">
        <v>1.18</v>
      </c>
      <c r="T90" s="47">
        <v>0.99</v>
      </c>
      <c r="U90" s="47">
        <v>1.27</v>
      </c>
      <c r="V90" s="47">
        <v>1.1000000000000001</v>
      </c>
      <c r="W90" s="47">
        <v>1.17</v>
      </c>
      <c r="X90" s="47">
        <v>18.850000000000001</v>
      </c>
      <c r="Y90" s="47">
        <v>19.45</v>
      </c>
      <c r="Z90" s="47">
        <v>16.5</v>
      </c>
      <c r="AA90" s="47">
        <v>17.5</v>
      </c>
      <c r="AB90" s="47">
        <v>20.75</v>
      </c>
      <c r="AC90" s="47">
        <v>18.350000000000001</v>
      </c>
      <c r="AD90" s="49"/>
    </row>
    <row r="91" spans="1:30" ht="15" x14ac:dyDescent="0.2">
      <c r="A91" s="16" t="s">
        <v>242</v>
      </c>
      <c r="B91" s="45" t="s">
        <v>510</v>
      </c>
      <c r="C91" s="45" t="s">
        <v>510</v>
      </c>
      <c r="D91" s="49">
        <v>1</v>
      </c>
      <c r="E91" s="123" t="s">
        <v>929</v>
      </c>
      <c r="F91" s="47">
        <v>1.0739223115707321</v>
      </c>
      <c r="G91" s="47">
        <v>1.2408759124087592</v>
      </c>
      <c r="H91" s="47">
        <v>1.1060841847606555</v>
      </c>
      <c r="I91" s="47">
        <v>1.0205494362928198</v>
      </c>
      <c r="J91" s="47">
        <v>1.0054316463427477</v>
      </c>
      <c r="K91" s="47">
        <v>1.1619047619047618</v>
      </c>
      <c r="L91" s="47">
        <v>24.2</v>
      </c>
      <c r="M91" s="47">
        <v>25.5</v>
      </c>
      <c r="N91" s="47">
        <v>17.875</v>
      </c>
      <c r="O91" s="47">
        <v>23.785714285714285</v>
      </c>
      <c r="P91" s="47">
        <v>18.228571428571428</v>
      </c>
      <c r="Q91" s="47">
        <v>22.5</v>
      </c>
      <c r="R91" s="47">
        <v>1.25</v>
      </c>
      <c r="S91" s="47">
        <v>1.17</v>
      </c>
      <c r="T91" s="47">
        <v>1.1624999999999999</v>
      </c>
      <c r="U91" s="47">
        <v>1.6428571428571428</v>
      </c>
      <c r="V91" s="47">
        <v>1.3000000000000003</v>
      </c>
      <c r="W91" s="47">
        <v>1.25</v>
      </c>
      <c r="X91" s="47">
        <v>22.5</v>
      </c>
      <c r="Y91" s="47">
        <v>20.55</v>
      </c>
      <c r="Z91" s="47">
        <v>16.375</v>
      </c>
      <c r="AA91" s="47">
        <v>23.285714285714285</v>
      </c>
      <c r="AB91" s="47">
        <v>18.042857142857141</v>
      </c>
      <c r="AC91" s="47">
        <v>19.25</v>
      </c>
      <c r="AD91" s="49"/>
    </row>
    <row r="92" spans="1:30" ht="15" x14ac:dyDescent="0.2">
      <c r="A92" s="16" t="s">
        <v>244</v>
      </c>
      <c r="B92" s="45" t="s">
        <v>510</v>
      </c>
      <c r="C92" s="122" t="s">
        <v>510</v>
      </c>
      <c r="D92" s="49">
        <v>0</v>
      </c>
      <c r="E92" s="124" t="s">
        <v>1516</v>
      </c>
      <c r="F92" s="47"/>
      <c r="G92" s="25"/>
      <c r="H92" s="47">
        <v>1.6428571428571428</v>
      </c>
      <c r="I92" s="47">
        <v>1.4798825537943621</v>
      </c>
      <c r="J92" s="47">
        <v>1.5783540785290919</v>
      </c>
      <c r="K92" s="47">
        <v>1.2985429058393261</v>
      </c>
      <c r="L92" s="47"/>
      <c r="M92" s="25"/>
      <c r="N92" s="47">
        <v>23</v>
      </c>
      <c r="O92" s="47">
        <v>24.6875</v>
      </c>
      <c r="P92" s="47">
        <v>22.271428571428572</v>
      </c>
      <c r="Q92" s="47">
        <v>23.4</v>
      </c>
      <c r="R92" s="47"/>
      <c r="S92" s="25"/>
      <c r="T92" s="47">
        <v>1</v>
      </c>
      <c r="U92" s="47">
        <v>0.96666666666666656</v>
      </c>
      <c r="V92" s="47">
        <v>0.94285714285714284</v>
      </c>
      <c r="W92" s="47">
        <v>0.75</v>
      </c>
      <c r="X92" s="25"/>
      <c r="Y92" s="25"/>
      <c r="Z92" s="47">
        <v>14</v>
      </c>
      <c r="AA92" s="47">
        <v>17.262499999999999</v>
      </c>
      <c r="AB92" s="47">
        <v>14.099999999999998</v>
      </c>
      <c r="AC92" s="47">
        <v>18.350000000000001</v>
      </c>
      <c r="AD92" s="25" t="s">
        <v>699</v>
      </c>
    </row>
    <row r="93" spans="1:30" ht="15" x14ac:dyDescent="0.2">
      <c r="A93" s="16" t="s">
        <v>246</v>
      </c>
      <c r="B93" s="45" t="s">
        <v>510</v>
      </c>
      <c r="C93" s="45" t="s">
        <v>510</v>
      </c>
      <c r="D93" s="49">
        <v>1</v>
      </c>
      <c r="E93" s="123" t="s">
        <v>929</v>
      </c>
      <c r="F93" s="47">
        <v>1.1426083262987969</v>
      </c>
      <c r="G93" s="47">
        <v>1.1932989690721649</v>
      </c>
      <c r="H93" s="47">
        <v>0.96300988198497406</v>
      </c>
      <c r="I93" s="47">
        <v>0.8452289737300569</v>
      </c>
      <c r="J93" s="47">
        <v>0.93862767077622966</v>
      </c>
      <c r="K93" s="47">
        <v>0.99250288779954821</v>
      </c>
      <c r="L93" s="47">
        <v>21.9</v>
      </c>
      <c r="M93" s="47">
        <v>23.15</v>
      </c>
      <c r="N93" s="47">
        <v>17</v>
      </c>
      <c r="O93" s="47">
        <v>15.375</v>
      </c>
      <c r="P93" s="47">
        <v>16.25</v>
      </c>
      <c r="Q93" s="47">
        <v>23.9</v>
      </c>
      <c r="R93" s="47">
        <v>1.2000000000000002</v>
      </c>
      <c r="S93" s="47">
        <v>0.86999999999999988</v>
      </c>
      <c r="T93" s="47">
        <v>0.8</v>
      </c>
      <c r="U93" s="47">
        <v>1.5249999999999999</v>
      </c>
      <c r="V93" s="47">
        <v>0.6333333333333333</v>
      </c>
      <c r="W93" s="47">
        <v>1.35</v>
      </c>
      <c r="X93" s="47">
        <v>19.350000000000001</v>
      </c>
      <c r="Y93" s="47">
        <v>19.399999999999999</v>
      </c>
      <c r="Z93" s="47">
        <v>17.744444444444444</v>
      </c>
      <c r="AA93" s="47">
        <v>18.337499999999999</v>
      </c>
      <c r="AB93" s="47">
        <v>17.55</v>
      </c>
      <c r="AC93" s="47">
        <v>24.040000000000003</v>
      </c>
      <c r="AD93" s="49"/>
    </row>
    <row r="94" spans="1:30" ht="15" x14ac:dyDescent="0.2">
      <c r="A94" s="16" t="s">
        <v>248</v>
      </c>
      <c r="B94" s="45" t="s">
        <v>510</v>
      </c>
      <c r="C94" s="45" t="s">
        <v>510</v>
      </c>
      <c r="D94" s="49">
        <v>1</v>
      </c>
      <c r="E94" s="123" t="s">
        <v>929</v>
      </c>
      <c r="F94" s="47">
        <v>1.0646259703655088</v>
      </c>
      <c r="G94" s="47">
        <v>1.0468227424749164</v>
      </c>
      <c r="H94" s="47">
        <v>1.0525772024125615</v>
      </c>
      <c r="I94" s="47">
        <v>0.97399373437687631</v>
      </c>
      <c r="J94" s="47">
        <v>0.90967543159926301</v>
      </c>
      <c r="K94" s="47">
        <v>0.90172983215295965</v>
      </c>
      <c r="L94" s="47">
        <v>17.45</v>
      </c>
      <c r="M94" s="47">
        <v>15.65</v>
      </c>
      <c r="N94" s="47">
        <v>13.875</v>
      </c>
      <c r="O94" s="47">
        <v>13.277777777777779</v>
      </c>
      <c r="P94" s="47">
        <v>10.671428571428573</v>
      </c>
      <c r="Q94" s="47">
        <v>14.030000000000001</v>
      </c>
      <c r="R94" s="47">
        <v>1.21</v>
      </c>
      <c r="S94" s="47">
        <v>1.0000000000000002</v>
      </c>
      <c r="T94" s="47">
        <v>1.2000000000000002</v>
      </c>
      <c r="U94" s="47">
        <v>1.1222222222222222</v>
      </c>
      <c r="V94" s="47">
        <v>0.97142857142857142</v>
      </c>
      <c r="W94" s="47"/>
      <c r="X94" s="47">
        <v>16.5</v>
      </c>
      <c r="Y94" s="47">
        <v>14.95</v>
      </c>
      <c r="Z94" s="47">
        <v>13.183333333333332</v>
      </c>
      <c r="AA94" s="47">
        <v>13.666666666666666</v>
      </c>
      <c r="AB94" s="47">
        <v>11.742857142857144</v>
      </c>
      <c r="AC94" s="47">
        <v>15.55</v>
      </c>
      <c r="AD94" s="49"/>
    </row>
    <row r="95" spans="1:30" ht="15" x14ac:dyDescent="0.2">
      <c r="A95" s="16" t="s">
        <v>700</v>
      </c>
      <c r="B95" s="45" t="s">
        <v>510</v>
      </c>
      <c r="C95" s="45" t="s">
        <v>510</v>
      </c>
      <c r="D95" s="49">
        <v>1</v>
      </c>
      <c r="E95" s="123" t="s">
        <v>929</v>
      </c>
      <c r="F95" s="47">
        <v>1.0571428571428572</v>
      </c>
      <c r="G95" s="47">
        <v>1.0044843049327354</v>
      </c>
      <c r="H95" s="47">
        <v>0.97438423645320205</v>
      </c>
      <c r="I95" s="47">
        <v>0.95334893658623532</v>
      </c>
      <c r="J95" s="47">
        <v>0.95159212828315254</v>
      </c>
      <c r="K95" s="47">
        <v>0.95022568829798615</v>
      </c>
      <c r="L95" s="47">
        <v>18.5</v>
      </c>
      <c r="M95" s="47">
        <v>22.4</v>
      </c>
      <c r="N95" s="47">
        <v>15.5</v>
      </c>
      <c r="O95" s="47">
        <v>20.5</v>
      </c>
      <c r="P95" s="47">
        <v>15.822222222222223</v>
      </c>
      <c r="Q95" s="47">
        <v>14.466666666666665</v>
      </c>
      <c r="R95" s="47">
        <v>1</v>
      </c>
      <c r="S95" s="47">
        <v>1.48</v>
      </c>
      <c r="T95" s="47">
        <v>1</v>
      </c>
      <c r="U95" s="47">
        <v>1.1428571428571428</v>
      </c>
      <c r="V95" s="47">
        <v>1.1444444444444446</v>
      </c>
      <c r="W95" s="47">
        <v>0.87777777777777777</v>
      </c>
      <c r="X95" s="47">
        <v>17.5</v>
      </c>
      <c r="Y95" s="47">
        <v>22.3</v>
      </c>
      <c r="Z95" s="47">
        <v>16</v>
      </c>
      <c r="AA95" s="47">
        <v>21.571428571428573</v>
      </c>
      <c r="AB95" s="47">
        <v>16.588888888888889</v>
      </c>
      <c r="AC95" s="47">
        <v>15.244444444444444</v>
      </c>
      <c r="AD95" s="49"/>
    </row>
    <row r="96" spans="1:30" ht="15" x14ac:dyDescent="0.2">
      <c r="A96" s="16" t="s">
        <v>251</v>
      </c>
      <c r="B96" s="45" t="s">
        <v>512</v>
      </c>
      <c r="C96" s="45" t="s">
        <v>510</v>
      </c>
      <c r="D96" s="49">
        <v>0</v>
      </c>
      <c r="E96" s="123" t="s">
        <v>928</v>
      </c>
      <c r="F96" s="47">
        <v>1.8170544733044736</v>
      </c>
      <c r="G96" s="47"/>
      <c r="H96" s="47">
        <v>1.7998391951765267</v>
      </c>
      <c r="I96" s="47">
        <v>1.9461954361428049</v>
      </c>
      <c r="J96" s="47"/>
      <c r="K96" s="47">
        <v>1.6898925148925146</v>
      </c>
      <c r="L96" s="47">
        <v>22.375</v>
      </c>
      <c r="M96" s="50"/>
      <c r="N96" s="47">
        <v>22.02</v>
      </c>
      <c r="O96" s="47">
        <v>22.36</v>
      </c>
      <c r="P96" s="47"/>
      <c r="Q96" s="47">
        <v>20.277777777777779</v>
      </c>
      <c r="R96" s="47">
        <v>0.55000000000000004</v>
      </c>
      <c r="S96" s="50"/>
      <c r="T96" s="47">
        <v>0.48</v>
      </c>
      <c r="U96" s="47">
        <v>0.51</v>
      </c>
      <c r="V96" s="47"/>
      <c r="W96" s="47">
        <v>0.85555555555555551</v>
      </c>
      <c r="X96" s="47">
        <v>12.3125</v>
      </c>
      <c r="Y96" s="50"/>
      <c r="Z96" s="47">
        <v>12.25</v>
      </c>
      <c r="AA96" s="47">
        <v>11.47</v>
      </c>
      <c r="AB96" s="47"/>
      <c r="AC96" s="47">
        <v>12</v>
      </c>
      <c r="AD96" s="49"/>
    </row>
    <row r="97" spans="1:30" ht="15" x14ac:dyDescent="0.2">
      <c r="A97" s="16" t="s">
        <v>253</v>
      </c>
      <c r="B97" s="45" t="s">
        <v>510</v>
      </c>
      <c r="C97" s="45" t="s">
        <v>510</v>
      </c>
      <c r="D97" s="49">
        <v>1</v>
      </c>
      <c r="E97" s="123" t="s">
        <v>929</v>
      </c>
      <c r="F97" s="47">
        <v>1.183204579260082</v>
      </c>
      <c r="G97" s="47">
        <v>1.124567474048443</v>
      </c>
      <c r="H97" s="47">
        <v>1.2351351155230466</v>
      </c>
      <c r="I97" s="47">
        <v>1.1717565671738206</v>
      </c>
      <c r="J97" s="47">
        <v>1.1454352178761886</v>
      </c>
      <c r="K97" s="47">
        <v>1.1191340902082618</v>
      </c>
      <c r="L97" s="47">
        <v>18.850000000000001</v>
      </c>
      <c r="M97" s="47">
        <v>16.25</v>
      </c>
      <c r="N97" s="47">
        <v>17.4375</v>
      </c>
      <c r="O97" s="47">
        <v>17.669999999999998</v>
      </c>
      <c r="P97" s="47">
        <v>15.444444444444445</v>
      </c>
      <c r="Q97" s="47">
        <v>16.82</v>
      </c>
      <c r="R97" s="47">
        <v>0.44000000000000006</v>
      </c>
      <c r="S97" s="47">
        <v>0.38999999999999996</v>
      </c>
      <c r="T97" s="47">
        <v>0.52500000000000002</v>
      </c>
      <c r="U97" s="47">
        <v>0.44000000000000006</v>
      </c>
      <c r="V97" s="47">
        <v>0.33333333333333343</v>
      </c>
      <c r="W97" s="47">
        <v>0.41</v>
      </c>
      <c r="X97" s="47">
        <v>16</v>
      </c>
      <c r="Y97" s="47">
        <v>14.45</v>
      </c>
      <c r="Z97" s="47">
        <v>14.125</v>
      </c>
      <c r="AA97" s="47">
        <v>15.060000000000002</v>
      </c>
      <c r="AB97" s="47">
        <v>13.47777777777778</v>
      </c>
      <c r="AC97" s="47">
        <v>15.030000000000001</v>
      </c>
      <c r="AD97" s="49"/>
    </row>
    <row r="98" spans="1:30" ht="15" x14ac:dyDescent="0.2">
      <c r="A98" s="16" t="s">
        <v>255</v>
      </c>
      <c r="B98" s="45" t="s">
        <v>510</v>
      </c>
      <c r="C98" s="45" t="s">
        <v>510</v>
      </c>
      <c r="D98" s="49">
        <v>1</v>
      </c>
      <c r="E98" s="123" t="s">
        <v>929</v>
      </c>
      <c r="F98" s="47">
        <v>1.0107791282791283</v>
      </c>
      <c r="G98" s="47">
        <v>1.0760000000000001</v>
      </c>
      <c r="H98" s="47">
        <v>1.0557247798497797</v>
      </c>
      <c r="I98" s="47">
        <v>1.0002080487918412</v>
      </c>
      <c r="J98" s="47">
        <v>1.0721760809380936</v>
      </c>
      <c r="K98" s="47">
        <v>1.0224292031807853</v>
      </c>
      <c r="L98" s="47">
        <v>14.95</v>
      </c>
      <c r="M98" s="47">
        <v>16.8125</v>
      </c>
      <c r="N98" s="47">
        <v>14.15</v>
      </c>
      <c r="O98" s="47">
        <v>15.777777777777779</v>
      </c>
      <c r="P98" s="47">
        <v>13.133333333333333</v>
      </c>
      <c r="Q98" s="47">
        <v>13.91</v>
      </c>
      <c r="R98" s="47">
        <v>0.59</v>
      </c>
      <c r="S98" s="47">
        <v>0.5</v>
      </c>
      <c r="T98" s="47">
        <v>0.29999999999999993</v>
      </c>
      <c r="U98" s="47">
        <v>0.66666666666666663</v>
      </c>
      <c r="V98" s="47">
        <v>0.33333333333333331</v>
      </c>
      <c r="W98" s="47">
        <v>0.5444444444444444</v>
      </c>
      <c r="X98" s="47">
        <v>14.809999999999999</v>
      </c>
      <c r="Y98" s="47">
        <v>15.625</v>
      </c>
      <c r="Z98" s="47">
        <v>13.4</v>
      </c>
      <c r="AA98" s="47">
        <v>15.777777777777779</v>
      </c>
      <c r="AB98" s="47">
        <v>12.266666666666666</v>
      </c>
      <c r="AC98" s="47">
        <v>13.62</v>
      </c>
      <c r="AD98" s="49"/>
    </row>
    <row r="99" spans="1:30" ht="15" x14ac:dyDescent="0.2">
      <c r="A99" s="16" t="s">
        <v>257</v>
      </c>
      <c r="B99" s="45" t="s">
        <v>510</v>
      </c>
      <c r="C99" s="45" t="s">
        <v>510</v>
      </c>
      <c r="D99" s="49">
        <v>1</v>
      </c>
      <c r="E99" s="123" t="s">
        <v>929</v>
      </c>
      <c r="F99" s="47">
        <v>0.95835651197970029</v>
      </c>
      <c r="G99" s="47">
        <v>0.98840579710144927</v>
      </c>
      <c r="H99" s="47">
        <v>0.90625</v>
      </c>
      <c r="I99" s="47">
        <v>0.95072054176848531</v>
      </c>
      <c r="J99" s="47">
        <v>1.052509824418242</v>
      </c>
      <c r="K99" s="47">
        <v>0.96293093447421274</v>
      </c>
      <c r="L99" s="47">
        <v>19.5</v>
      </c>
      <c r="M99" s="47">
        <v>17.05</v>
      </c>
      <c r="N99" s="47">
        <v>14.5</v>
      </c>
      <c r="O99" s="47">
        <v>16.333333333333332</v>
      </c>
      <c r="P99" s="47">
        <v>16.41</v>
      </c>
      <c r="Q99" s="47">
        <v>16.11</v>
      </c>
      <c r="R99" s="47">
        <v>1.4666666666666666</v>
      </c>
      <c r="S99" s="47">
        <v>1.04</v>
      </c>
      <c r="T99" s="47">
        <v>1</v>
      </c>
      <c r="U99" s="47">
        <v>1</v>
      </c>
      <c r="V99" s="47">
        <v>1.02</v>
      </c>
      <c r="W99" s="47">
        <v>0.94000000000000006</v>
      </c>
      <c r="X99" s="47">
        <v>20.333333333333332</v>
      </c>
      <c r="Y99" s="47">
        <v>17.25</v>
      </c>
      <c r="Z99" s="47">
        <v>16</v>
      </c>
      <c r="AA99" s="47">
        <v>17.166666666666668</v>
      </c>
      <c r="AB99" s="47">
        <v>15.579999999999998</v>
      </c>
      <c r="AC99" s="47">
        <v>16.7</v>
      </c>
      <c r="AD99" s="49"/>
    </row>
    <row r="100" spans="1:30" ht="15" x14ac:dyDescent="0.2">
      <c r="A100" s="16" t="s">
        <v>259</v>
      </c>
      <c r="B100" s="16" t="s">
        <v>517</v>
      </c>
      <c r="C100" s="45" t="s">
        <v>512</v>
      </c>
      <c r="D100" s="49">
        <v>0</v>
      </c>
      <c r="E100" s="123" t="s">
        <v>1513</v>
      </c>
      <c r="F100" s="47">
        <v>2.0088973898717115</v>
      </c>
      <c r="G100" s="47">
        <v>2.6398713826366556</v>
      </c>
      <c r="H100" s="47">
        <v>2.2469414643327688</v>
      </c>
      <c r="I100" s="47">
        <v>2.8198843714919581</v>
      </c>
      <c r="J100" s="47">
        <v>2.4805150145517212</v>
      </c>
      <c r="K100" s="47">
        <v>1.8342082345758817</v>
      </c>
      <c r="L100" s="47">
        <v>35</v>
      </c>
      <c r="M100" s="47">
        <v>41.05</v>
      </c>
      <c r="N100" s="47">
        <v>24.666666666666668</v>
      </c>
      <c r="O100" s="47">
        <v>43.388888888888886</v>
      </c>
      <c r="P100" s="47">
        <v>31.8</v>
      </c>
      <c r="Q100" s="47">
        <v>25.625</v>
      </c>
      <c r="R100" s="47">
        <v>1.0899999999999999</v>
      </c>
      <c r="S100" s="47">
        <v>1.23</v>
      </c>
      <c r="T100" s="47">
        <v>0.93333333333333324</v>
      </c>
      <c r="U100" s="47">
        <v>1.1111111111111112</v>
      </c>
      <c r="V100" s="47">
        <v>1.1099999999999999</v>
      </c>
      <c r="W100" s="47">
        <v>1.0625</v>
      </c>
      <c r="X100" s="47">
        <v>18.45</v>
      </c>
      <c r="Y100" s="47">
        <v>15.55</v>
      </c>
      <c r="Z100" s="47">
        <v>11</v>
      </c>
      <c r="AA100" s="47">
        <v>15.444444444444445</v>
      </c>
      <c r="AB100" s="47">
        <v>12.84</v>
      </c>
      <c r="AC100" s="47">
        <v>14.0375</v>
      </c>
      <c r="AD100" s="49"/>
    </row>
    <row r="101" spans="1:30" ht="15" x14ac:dyDescent="0.2">
      <c r="A101" s="16" t="s">
        <v>261</v>
      </c>
      <c r="B101" s="45" t="s">
        <v>510</v>
      </c>
      <c r="C101" s="45" t="s">
        <v>510</v>
      </c>
      <c r="D101" s="49">
        <v>1</v>
      </c>
      <c r="E101" s="123" t="s">
        <v>929</v>
      </c>
      <c r="F101" s="47">
        <v>0.95064519856240004</v>
      </c>
      <c r="G101" s="47">
        <v>0.93850267379679153</v>
      </c>
      <c r="H101" s="47">
        <v>0.95233285233285236</v>
      </c>
      <c r="I101" s="47">
        <v>0.90967382290911702</v>
      </c>
      <c r="J101" s="47">
        <v>0.97290712016443592</v>
      </c>
      <c r="K101" s="47">
        <v>0.93716857299272716</v>
      </c>
      <c r="L101" s="47">
        <v>17.5</v>
      </c>
      <c r="M101" s="47">
        <v>17.55</v>
      </c>
      <c r="N101" s="47">
        <v>16.5</v>
      </c>
      <c r="O101" s="47">
        <v>14.416666666666666</v>
      </c>
      <c r="P101" s="47">
        <v>13.055555555555554</v>
      </c>
      <c r="Q101" s="47">
        <v>18.3</v>
      </c>
      <c r="R101" s="47">
        <v>0.8</v>
      </c>
      <c r="S101" s="47">
        <v>1.07</v>
      </c>
      <c r="T101" s="47">
        <v>0.83333333333333337</v>
      </c>
      <c r="U101" s="47">
        <v>0.5</v>
      </c>
      <c r="V101" s="47">
        <v>0.56666666666666665</v>
      </c>
      <c r="W101" s="47">
        <v>0.91999999999999993</v>
      </c>
      <c r="X101" s="47">
        <v>18.399999999999999</v>
      </c>
      <c r="Y101" s="47">
        <v>18.7</v>
      </c>
      <c r="Z101" s="47">
        <v>17.333333333333332</v>
      </c>
      <c r="AA101" s="47">
        <v>15.833333333333334</v>
      </c>
      <c r="AB101" s="47">
        <v>13.422222222222224</v>
      </c>
      <c r="AC101" s="47">
        <v>19.559999999999999</v>
      </c>
      <c r="AD101" s="49"/>
    </row>
    <row r="102" spans="1:30" ht="15" x14ac:dyDescent="0.2">
      <c r="A102" s="16" t="s">
        <v>263</v>
      </c>
      <c r="B102" s="16" t="s">
        <v>517</v>
      </c>
      <c r="C102" s="45" t="s">
        <v>512</v>
      </c>
      <c r="D102" s="49">
        <v>0</v>
      </c>
      <c r="E102" s="123" t="s">
        <v>1513</v>
      </c>
      <c r="F102" s="47">
        <v>1.7217654945024625</v>
      </c>
      <c r="G102" s="47">
        <v>1.7999999999999998</v>
      </c>
      <c r="H102" s="47">
        <v>1.8323350893683374</v>
      </c>
      <c r="I102" s="47">
        <v>1.8221781675729045</v>
      </c>
      <c r="J102" s="47">
        <v>1.1214285714285714</v>
      </c>
      <c r="K102" s="47">
        <v>1.6137231071669305</v>
      </c>
      <c r="L102" s="47">
        <v>33.81111111111111</v>
      </c>
      <c r="M102" s="47">
        <v>27.9</v>
      </c>
      <c r="N102" s="47">
        <v>24.166666666666668</v>
      </c>
      <c r="O102" s="47">
        <v>33.375</v>
      </c>
      <c r="P102" s="47">
        <v>17.7</v>
      </c>
      <c r="Q102" s="47">
        <v>30.5</v>
      </c>
      <c r="R102" s="47">
        <v>1.3555555555555554</v>
      </c>
      <c r="S102" s="47">
        <v>0.91999999999999993</v>
      </c>
      <c r="T102" s="47">
        <v>0.93333333333333324</v>
      </c>
      <c r="U102" s="47">
        <v>1.1875</v>
      </c>
      <c r="V102" s="47">
        <v>1</v>
      </c>
      <c r="W102" s="47">
        <v>1.75</v>
      </c>
      <c r="X102" s="47">
        <v>19.666666666666668</v>
      </c>
      <c r="Y102" s="47">
        <v>15.5</v>
      </c>
      <c r="Z102" s="47">
        <v>13.266666666666666</v>
      </c>
      <c r="AA102" s="47">
        <v>18.5625</v>
      </c>
      <c r="AB102" s="47">
        <v>16</v>
      </c>
      <c r="AC102" s="47">
        <v>19.2</v>
      </c>
      <c r="AD102" s="49"/>
    </row>
    <row r="103" spans="1:30" ht="15" x14ac:dyDescent="0.2">
      <c r="A103" s="16" t="s">
        <v>265</v>
      </c>
      <c r="B103" s="45" t="s">
        <v>510</v>
      </c>
      <c r="C103" s="45" t="s">
        <v>510</v>
      </c>
      <c r="D103" s="49">
        <v>1</v>
      </c>
      <c r="E103" s="123" t="s">
        <v>929</v>
      </c>
      <c r="F103" s="47">
        <v>1.1025293146872095</v>
      </c>
      <c r="G103" s="47">
        <v>1.158846806105144</v>
      </c>
      <c r="H103" s="47">
        <v>1.1218235915816559</v>
      </c>
      <c r="I103" s="47">
        <v>1.0612368804203238</v>
      </c>
      <c r="J103" s="47">
        <v>1.1648877894674097</v>
      </c>
      <c r="K103" s="47">
        <v>1.1047671840354767</v>
      </c>
      <c r="L103" s="47">
        <v>21.95</v>
      </c>
      <c r="M103" s="47">
        <v>20.5</v>
      </c>
      <c r="N103" s="47">
        <v>16</v>
      </c>
      <c r="O103" s="47">
        <v>22.85</v>
      </c>
      <c r="P103" s="47">
        <v>19.32</v>
      </c>
      <c r="Q103" s="47">
        <v>22.25</v>
      </c>
      <c r="R103" s="47">
        <v>1.1199999999999999</v>
      </c>
      <c r="S103" s="47">
        <v>1.0799999999999998</v>
      </c>
      <c r="T103" s="47">
        <v>1</v>
      </c>
      <c r="U103" s="47">
        <v>1.1499999999999999</v>
      </c>
      <c r="V103" s="47">
        <v>0.98000000000000009</v>
      </c>
      <c r="W103" s="47">
        <v>1</v>
      </c>
      <c r="X103" s="47">
        <v>19.8</v>
      </c>
      <c r="Y103" s="47">
        <v>17.690000000000001</v>
      </c>
      <c r="Z103" s="47">
        <v>14.299999999999999</v>
      </c>
      <c r="AA103" s="47">
        <v>21.6</v>
      </c>
      <c r="AB103" s="47">
        <v>16.559999999999999</v>
      </c>
      <c r="AC103" s="47">
        <v>20.149999999999999</v>
      </c>
      <c r="AD103" s="49"/>
    </row>
    <row r="104" spans="1:30" ht="15" x14ac:dyDescent="0.2">
      <c r="A104" s="16" t="s">
        <v>267</v>
      </c>
      <c r="B104" s="45" t="s">
        <v>510</v>
      </c>
      <c r="C104" s="45" t="s">
        <v>510</v>
      </c>
      <c r="D104" s="49">
        <v>1</v>
      </c>
      <c r="E104" s="123" t="s">
        <v>929</v>
      </c>
      <c r="F104" s="47">
        <v>1.1001110609001175</v>
      </c>
      <c r="G104" s="47">
        <v>1.1517761033369212</v>
      </c>
      <c r="H104" s="47">
        <v>1.1808814508089871</v>
      </c>
      <c r="I104" s="47">
        <v>1.0336059849488652</v>
      </c>
      <c r="J104" s="47">
        <v>1.0282073882015264</v>
      </c>
      <c r="K104" s="47">
        <v>1.129653530497587</v>
      </c>
      <c r="L104" s="47">
        <v>23.25</v>
      </c>
      <c r="M104" s="47">
        <v>21.4</v>
      </c>
      <c r="N104" s="47">
        <v>14.666666666666666</v>
      </c>
      <c r="O104" s="47">
        <v>21.888888888888889</v>
      </c>
      <c r="P104" s="47">
        <v>15.0375</v>
      </c>
      <c r="Q104" s="47">
        <v>22.4375</v>
      </c>
      <c r="R104" s="47">
        <v>1.67</v>
      </c>
      <c r="S104" s="47">
        <v>1.3199999999999998</v>
      </c>
      <c r="T104" s="47">
        <v>0.91666666666666663</v>
      </c>
      <c r="U104" s="47">
        <v>1.2555555555555555</v>
      </c>
      <c r="V104" s="47">
        <v>0.85000000000000009</v>
      </c>
      <c r="W104" s="47">
        <v>1.5625</v>
      </c>
      <c r="X104" s="47">
        <v>21.25</v>
      </c>
      <c r="Y104" s="47">
        <v>18.580000000000002</v>
      </c>
      <c r="Z104" s="47">
        <v>12.416666666666666</v>
      </c>
      <c r="AA104" s="47">
        <v>21.055555555555557</v>
      </c>
      <c r="AB104" s="47">
        <v>14.649999999999999</v>
      </c>
      <c r="AC104" s="47">
        <v>19.862500000000001</v>
      </c>
      <c r="AD104" s="49"/>
    </row>
    <row r="105" spans="1:30" ht="15" x14ac:dyDescent="0.2">
      <c r="A105" s="16" t="s">
        <v>270</v>
      </c>
      <c r="B105" s="45" t="s">
        <v>510</v>
      </c>
      <c r="C105" s="45" t="s">
        <v>510</v>
      </c>
      <c r="D105" s="49">
        <v>1</v>
      </c>
      <c r="E105" s="123" t="s">
        <v>929</v>
      </c>
      <c r="F105" s="47">
        <v>1.0083242504458387</v>
      </c>
      <c r="G105" s="47">
        <v>1.0529247910863508</v>
      </c>
      <c r="H105" s="47">
        <v>1.1742989392400573</v>
      </c>
      <c r="I105" s="47">
        <v>1.0927241255184077</v>
      </c>
      <c r="J105" s="47">
        <v>1.0408784611163833</v>
      </c>
      <c r="K105" s="47">
        <v>1.1210474876930174</v>
      </c>
      <c r="L105" s="47">
        <v>21.35</v>
      </c>
      <c r="M105" s="47">
        <v>18.899999999999999</v>
      </c>
      <c r="N105" s="47">
        <v>15.5</v>
      </c>
      <c r="O105" s="47">
        <v>22.15</v>
      </c>
      <c r="P105" s="47">
        <v>14.454545454545455</v>
      </c>
      <c r="Q105" s="47">
        <v>24.25</v>
      </c>
      <c r="R105" s="47">
        <v>1</v>
      </c>
      <c r="S105" s="47">
        <v>0.7</v>
      </c>
      <c r="T105" s="47">
        <v>0.96666666666666667</v>
      </c>
      <c r="U105" s="47">
        <v>1.3</v>
      </c>
      <c r="V105" s="47">
        <v>0.86363636363636365</v>
      </c>
      <c r="W105" s="47">
        <v>1.7</v>
      </c>
      <c r="X105" s="47">
        <v>21.2</v>
      </c>
      <c r="Y105" s="47">
        <v>17.95</v>
      </c>
      <c r="Z105" s="47">
        <v>13.416666666666666</v>
      </c>
      <c r="AA105" s="47">
        <v>20.25</v>
      </c>
      <c r="AB105" s="47">
        <v>13.936363636363637</v>
      </c>
      <c r="AC105" s="47">
        <v>21.6</v>
      </c>
      <c r="AD105" s="49"/>
    </row>
    <row r="106" spans="1:30" ht="15" x14ac:dyDescent="0.2">
      <c r="A106" s="16" t="s">
        <v>272</v>
      </c>
      <c r="B106" s="16" t="s">
        <v>517</v>
      </c>
      <c r="C106" s="45" t="s">
        <v>512</v>
      </c>
      <c r="D106" s="49">
        <v>0</v>
      </c>
      <c r="E106" s="124" t="s">
        <v>1516</v>
      </c>
      <c r="F106" s="47">
        <v>1.2887448024948025</v>
      </c>
      <c r="G106" s="47">
        <v>1.2027972027972029</v>
      </c>
      <c r="H106" s="47">
        <v>1.1634408602150537</v>
      </c>
      <c r="I106" s="47">
        <v>1.2014633126682437</v>
      </c>
      <c r="J106" s="47">
        <v>1.2861230353444761</v>
      </c>
      <c r="K106" s="47">
        <v>1.2598604442584118</v>
      </c>
      <c r="L106" s="47">
        <v>25.3125</v>
      </c>
      <c r="M106" s="47">
        <v>25.8</v>
      </c>
      <c r="N106" s="47">
        <v>18.833333333333332</v>
      </c>
      <c r="O106" s="47">
        <v>27.9375</v>
      </c>
      <c r="P106" s="47">
        <v>18</v>
      </c>
      <c r="Q106" s="47">
        <v>23.9</v>
      </c>
      <c r="R106" s="47">
        <v>1.2749999999999999</v>
      </c>
      <c r="S106" s="47">
        <v>1.39</v>
      </c>
      <c r="T106" s="47">
        <v>0.80000000000000016</v>
      </c>
      <c r="U106" s="47">
        <v>1.375</v>
      </c>
      <c r="V106" s="47">
        <v>1.4714285714285713</v>
      </c>
      <c r="W106" s="47">
        <v>1.4166666666666667</v>
      </c>
      <c r="X106" s="47">
        <v>19.625</v>
      </c>
      <c r="Y106" s="47">
        <v>21.45</v>
      </c>
      <c r="Z106" s="47">
        <v>16.166666666666668</v>
      </c>
      <c r="AA106" s="47">
        <v>23.3125</v>
      </c>
      <c r="AB106" s="47">
        <v>14.1</v>
      </c>
      <c r="AC106" s="47">
        <v>19.559999999999999</v>
      </c>
      <c r="AD106" s="49"/>
    </row>
    <row r="107" spans="1:30" ht="15" x14ac:dyDescent="0.2">
      <c r="A107" s="16" t="s">
        <v>274</v>
      </c>
      <c r="B107" s="16" t="s">
        <v>517</v>
      </c>
      <c r="C107" s="45" t="s">
        <v>512</v>
      </c>
      <c r="D107" s="49">
        <v>0</v>
      </c>
      <c r="E107" s="123" t="s">
        <v>1513</v>
      </c>
      <c r="F107" s="47">
        <v>1.3804130812389064</v>
      </c>
      <c r="G107" s="47">
        <v>1.8757062146892658</v>
      </c>
      <c r="H107" s="47">
        <v>1.7061141010900001</v>
      </c>
      <c r="I107" s="25"/>
      <c r="J107" s="47">
        <v>1.6528315845138886</v>
      </c>
      <c r="K107" s="47">
        <v>1.6424236131144028</v>
      </c>
      <c r="L107" s="47">
        <v>28.32</v>
      </c>
      <c r="M107" s="47">
        <v>33.200000000000003</v>
      </c>
      <c r="N107" s="47">
        <v>23.666666666666668</v>
      </c>
      <c r="O107" s="25"/>
      <c r="P107" s="47">
        <v>21.700000000000003</v>
      </c>
      <c r="Q107" s="47">
        <v>29.1</v>
      </c>
      <c r="R107" s="47">
        <v>1.33</v>
      </c>
      <c r="S107" s="47">
        <v>1.4700000000000002</v>
      </c>
      <c r="T107" s="47">
        <v>1.1166666666666667</v>
      </c>
      <c r="U107" s="25"/>
      <c r="V107" s="47">
        <v>1.425</v>
      </c>
      <c r="W107" s="47">
        <v>1.75</v>
      </c>
      <c r="X107" s="47">
        <v>21.4</v>
      </c>
      <c r="Y107" s="47">
        <v>17.7</v>
      </c>
      <c r="Z107" s="47">
        <v>13.916666666666666</v>
      </c>
      <c r="AA107" s="25"/>
      <c r="AB107" s="47">
        <v>13.175000000000001</v>
      </c>
      <c r="AC107" s="47">
        <v>17.73</v>
      </c>
      <c r="AD107" s="49"/>
    </row>
    <row r="108" spans="1:30" ht="15" x14ac:dyDescent="0.2">
      <c r="A108" s="16" t="s">
        <v>276</v>
      </c>
      <c r="B108" s="16" t="s">
        <v>517</v>
      </c>
      <c r="C108" s="45" t="s">
        <v>512</v>
      </c>
      <c r="D108" s="49">
        <v>0</v>
      </c>
      <c r="E108" s="123" t="s">
        <v>1513</v>
      </c>
      <c r="F108" s="47">
        <v>1.6144009576280398</v>
      </c>
      <c r="G108" s="47">
        <v>1.7975460122699387</v>
      </c>
      <c r="H108" s="47">
        <v>1.3764976958525346</v>
      </c>
      <c r="I108" s="47">
        <v>1.0697557570641949</v>
      </c>
      <c r="J108" s="47">
        <v>1.6835840122863568</v>
      </c>
      <c r="K108" s="47">
        <v>1.33266544999127</v>
      </c>
      <c r="L108" s="47">
        <v>30.1875</v>
      </c>
      <c r="M108" s="47">
        <v>29.3</v>
      </c>
      <c r="N108" s="47">
        <v>20.333333333333332</v>
      </c>
      <c r="O108" s="47">
        <v>24.7</v>
      </c>
      <c r="P108" s="47">
        <v>24.363636363636363</v>
      </c>
      <c r="Q108" s="47">
        <v>22.9</v>
      </c>
      <c r="R108" s="47">
        <v>1.3625000000000003</v>
      </c>
      <c r="S108" s="47">
        <v>1.3</v>
      </c>
      <c r="T108" s="47">
        <v>1.0999999999999999</v>
      </c>
      <c r="U108" s="47">
        <v>1.2</v>
      </c>
      <c r="V108" s="47">
        <v>1.4000000000000001</v>
      </c>
      <c r="W108" s="47">
        <v>1.45</v>
      </c>
      <c r="X108" s="47">
        <v>18.6875</v>
      </c>
      <c r="Y108" s="47">
        <v>16.3</v>
      </c>
      <c r="Z108" s="47">
        <v>14.833333333333334</v>
      </c>
      <c r="AA108" s="47">
        <v>23.1</v>
      </c>
      <c r="AB108" s="47">
        <v>14.518181818181818</v>
      </c>
      <c r="AC108" s="47">
        <v>17.2</v>
      </c>
      <c r="AD108" s="49"/>
    </row>
    <row r="109" spans="1:30" ht="15" x14ac:dyDescent="0.2">
      <c r="A109" s="16" t="s">
        <v>280</v>
      </c>
      <c r="B109" s="16" t="s">
        <v>517</v>
      </c>
      <c r="C109" s="45" t="s">
        <v>512</v>
      </c>
      <c r="D109" s="49">
        <v>0</v>
      </c>
      <c r="E109" s="123" t="s">
        <v>1513</v>
      </c>
      <c r="F109" s="47">
        <v>1.5502565473741943</v>
      </c>
      <c r="G109" s="47">
        <v>1.7559322033898304</v>
      </c>
      <c r="H109" s="47">
        <v>1.514227269177256</v>
      </c>
      <c r="I109" s="47">
        <v>1.6057692793840979</v>
      </c>
      <c r="J109" s="47">
        <v>1.5110290373877333</v>
      </c>
      <c r="K109" s="47">
        <v>1.4913492646858453</v>
      </c>
      <c r="L109" s="47">
        <v>32.049999999999997</v>
      </c>
      <c r="M109" s="47">
        <v>25.9</v>
      </c>
      <c r="N109" s="47">
        <v>20.9</v>
      </c>
      <c r="O109" s="47">
        <v>31.1</v>
      </c>
      <c r="P109" s="47">
        <v>18.911111111111111</v>
      </c>
      <c r="Q109" s="47">
        <v>25.5</v>
      </c>
      <c r="R109" s="47">
        <v>1.34</v>
      </c>
      <c r="S109" s="47">
        <v>0.89000000000000024</v>
      </c>
      <c r="T109" s="47">
        <v>0.90999999999999992</v>
      </c>
      <c r="U109" s="47">
        <v>1.1000000000000001</v>
      </c>
      <c r="V109" s="47">
        <v>0.74444444444444435</v>
      </c>
      <c r="W109" s="47">
        <v>1.125</v>
      </c>
      <c r="X109" s="47">
        <v>20.55</v>
      </c>
      <c r="Y109" s="47">
        <v>14.75</v>
      </c>
      <c r="Z109" s="47">
        <v>13.809999999999999</v>
      </c>
      <c r="AA109" s="47">
        <v>19.350000000000001</v>
      </c>
      <c r="AB109" s="47">
        <v>12.477777777777778</v>
      </c>
      <c r="AC109" s="47">
        <v>17</v>
      </c>
      <c r="AD109" s="49"/>
    </row>
    <row r="110" spans="1:30" ht="15" x14ac:dyDescent="0.2">
      <c r="A110" s="16" t="s">
        <v>281</v>
      </c>
      <c r="B110" s="45" t="s">
        <v>510</v>
      </c>
      <c r="C110" s="45" t="s">
        <v>510</v>
      </c>
      <c r="D110" s="49">
        <v>1</v>
      </c>
      <c r="E110" s="123" t="s">
        <v>929</v>
      </c>
      <c r="F110" s="47">
        <v>0.9502630771171473</v>
      </c>
      <c r="G110" s="47">
        <v>1.0638820638820636</v>
      </c>
      <c r="H110" s="47">
        <v>1.0456813601946922</v>
      </c>
      <c r="I110" s="47">
        <v>0.95349242470259443</v>
      </c>
      <c r="J110" s="47">
        <v>1.0019380955824266</v>
      </c>
      <c r="K110" s="47">
        <v>1.0057665442715278</v>
      </c>
      <c r="L110" s="47">
        <v>22.6</v>
      </c>
      <c r="M110" s="47">
        <v>21.65</v>
      </c>
      <c r="N110" s="47">
        <v>15.430000000000001</v>
      </c>
      <c r="O110" s="47">
        <v>21.05</v>
      </c>
      <c r="P110" s="47">
        <v>16.509999999999998</v>
      </c>
      <c r="Q110" s="47">
        <v>22.227272727272727</v>
      </c>
      <c r="R110" s="47">
        <v>1.4300000000000002</v>
      </c>
      <c r="S110" s="47">
        <v>0.97000000000000008</v>
      </c>
      <c r="T110" s="47">
        <v>0.95</v>
      </c>
      <c r="U110" s="47">
        <v>1.4300000000000002</v>
      </c>
      <c r="V110" s="47">
        <v>1.05</v>
      </c>
      <c r="W110" s="47">
        <v>1.3909090909090909</v>
      </c>
      <c r="X110" s="47">
        <v>23.75</v>
      </c>
      <c r="Y110" s="47">
        <v>20.350000000000001</v>
      </c>
      <c r="Z110" s="47">
        <v>14.95</v>
      </c>
      <c r="AA110" s="47">
        <v>22.05</v>
      </c>
      <c r="AB110" s="47">
        <v>16.510000000000002</v>
      </c>
      <c r="AC110" s="47">
        <v>22.209090909090911</v>
      </c>
      <c r="AD110" s="49"/>
    </row>
    <row r="111" spans="1:30" ht="15" x14ac:dyDescent="0.2">
      <c r="A111" s="16" t="s">
        <v>283</v>
      </c>
      <c r="B111" s="45" t="s">
        <v>510</v>
      </c>
      <c r="C111" s="45" t="s">
        <v>510</v>
      </c>
      <c r="D111" s="49">
        <v>1</v>
      </c>
      <c r="E111" s="123" t="s">
        <v>929</v>
      </c>
      <c r="F111" s="47">
        <v>1.0524659360854556</v>
      </c>
      <c r="G111" s="47">
        <v>1.1179775280898876</v>
      </c>
      <c r="H111" s="47">
        <v>0.9856897269397269</v>
      </c>
      <c r="I111" s="47">
        <v>1.0570663126343487</v>
      </c>
      <c r="J111" s="47">
        <v>1.1772621333094855</v>
      </c>
      <c r="K111" s="47">
        <v>1.0858448399146075</v>
      </c>
      <c r="L111" s="47">
        <v>21.7</v>
      </c>
      <c r="M111" s="47">
        <v>19.899999999999999</v>
      </c>
      <c r="N111" s="47">
        <v>15.2</v>
      </c>
      <c r="O111" s="47">
        <v>20.55</v>
      </c>
      <c r="P111" s="47">
        <v>19.28</v>
      </c>
      <c r="Q111" s="47">
        <v>22.21</v>
      </c>
      <c r="R111" s="47">
        <v>1.1099999999999999</v>
      </c>
      <c r="S111" s="47">
        <v>0.67999999999999994</v>
      </c>
      <c r="T111" s="47">
        <v>0.8</v>
      </c>
      <c r="U111" s="47">
        <v>1.1111111111111112</v>
      </c>
      <c r="V111" s="47">
        <v>0.77</v>
      </c>
      <c r="W111" s="47">
        <v>1.05</v>
      </c>
      <c r="X111" s="47">
        <v>20.6</v>
      </c>
      <c r="Y111" s="47">
        <v>17.8</v>
      </c>
      <c r="Z111" s="47">
        <v>15.4</v>
      </c>
      <c r="AA111" s="47">
        <v>19.399999999999999</v>
      </c>
      <c r="AB111" s="47">
        <v>16.369999999999997</v>
      </c>
      <c r="AC111" s="47">
        <v>20.46</v>
      </c>
      <c r="AD111" s="49"/>
    </row>
    <row r="112" spans="1:30" ht="15" x14ac:dyDescent="0.2">
      <c r="A112" s="16" t="s">
        <v>285</v>
      </c>
      <c r="B112" s="45" t="s">
        <v>512</v>
      </c>
      <c r="C112" s="45" t="s">
        <v>510</v>
      </c>
      <c r="D112" s="49">
        <v>0</v>
      </c>
      <c r="E112" s="123" t="s">
        <v>928</v>
      </c>
      <c r="F112" s="47">
        <v>1.2476553600512275</v>
      </c>
      <c r="G112" s="47">
        <v>1.2828282828282827</v>
      </c>
      <c r="H112" s="47">
        <v>1.1834876738276348</v>
      </c>
      <c r="I112" s="47">
        <v>1.4784198755157347</v>
      </c>
      <c r="J112" s="47">
        <v>1.38464421614007</v>
      </c>
      <c r="K112" s="47">
        <v>1.2762710184170496</v>
      </c>
      <c r="L112" s="47">
        <v>26.3125</v>
      </c>
      <c r="M112" s="47">
        <v>25.4</v>
      </c>
      <c r="N112" s="47">
        <v>16.75</v>
      </c>
      <c r="O112" s="47">
        <v>27.2</v>
      </c>
      <c r="P112" s="47">
        <v>20.366666666666667</v>
      </c>
      <c r="Q112" s="47">
        <v>25.166666666666668</v>
      </c>
      <c r="R112" s="47">
        <v>1.8125</v>
      </c>
      <c r="S112" s="47">
        <v>1.0599999999999998</v>
      </c>
      <c r="T112" s="47">
        <v>0.9</v>
      </c>
      <c r="U112" s="47">
        <v>1.2</v>
      </c>
      <c r="V112" s="47">
        <v>1.1111111111111112</v>
      </c>
      <c r="W112" s="47">
        <v>1.25</v>
      </c>
      <c r="X112" s="47">
        <v>21.25</v>
      </c>
      <c r="Y112" s="47">
        <v>19.8</v>
      </c>
      <c r="Z112" s="47">
        <v>14.25</v>
      </c>
      <c r="AA112" s="47">
        <v>18.5</v>
      </c>
      <c r="AB112" s="47">
        <v>14.733333333333336</v>
      </c>
      <c r="AC112" s="47">
        <v>19.633333333333333</v>
      </c>
      <c r="AD112" s="49"/>
    </row>
    <row r="113" spans="1:30" ht="15" x14ac:dyDescent="0.2">
      <c r="A113" s="16" t="s">
        <v>287</v>
      </c>
      <c r="B113" s="45" t="s">
        <v>510</v>
      </c>
      <c r="C113" s="45" t="s">
        <v>510</v>
      </c>
      <c r="D113" s="49">
        <v>1</v>
      </c>
      <c r="E113" s="123" t="s">
        <v>929</v>
      </c>
      <c r="F113" s="47">
        <v>1.0465116279069768</v>
      </c>
      <c r="G113" s="47">
        <v>1.1452784503631961</v>
      </c>
      <c r="H113" s="47">
        <v>1.0166506161333746</v>
      </c>
      <c r="I113" s="47">
        <v>1.0917025003981526</v>
      </c>
      <c r="J113" s="47">
        <v>1.0364750445632798</v>
      </c>
      <c r="K113" s="47">
        <v>1.0589970235073527</v>
      </c>
      <c r="L113" s="47">
        <v>22.25</v>
      </c>
      <c r="M113" s="47">
        <v>23.65</v>
      </c>
      <c r="N113" s="47">
        <v>17.399999999999999</v>
      </c>
      <c r="O113" s="47">
        <v>23.5</v>
      </c>
      <c r="P113" s="47">
        <v>16.725000000000001</v>
      </c>
      <c r="Q113" s="47">
        <v>20.05</v>
      </c>
      <c r="R113" s="47">
        <v>1.35</v>
      </c>
      <c r="S113" s="47">
        <v>0.98000000000000009</v>
      </c>
      <c r="T113" s="47">
        <v>1.3</v>
      </c>
      <c r="U113" s="47">
        <v>1.7</v>
      </c>
      <c r="V113" s="47">
        <v>1</v>
      </c>
      <c r="W113" s="47">
        <v>1.4100000000000001</v>
      </c>
      <c r="X113" s="47">
        <v>21.25</v>
      </c>
      <c r="Y113" s="47">
        <v>20.65</v>
      </c>
      <c r="Z113" s="47">
        <v>17.2</v>
      </c>
      <c r="AA113" s="47">
        <v>21.5</v>
      </c>
      <c r="AB113" s="47">
        <v>16.024999999999999</v>
      </c>
      <c r="AC113" s="47">
        <v>18.95</v>
      </c>
      <c r="AD113" s="49"/>
    </row>
    <row r="114" spans="1:30" ht="15" x14ac:dyDescent="0.2">
      <c r="A114" s="16" t="s">
        <v>289</v>
      </c>
      <c r="B114" s="45" t="s">
        <v>510</v>
      </c>
      <c r="C114" s="45" t="s">
        <v>510</v>
      </c>
      <c r="D114" s="49">
        <v>1</v>
      </c>
      <c r="E114" s="123" t="s">
        <v>929</v>
      </c>
      <c r="F114" s="47">
        <v>0.97649729391097684</v>
      </c>
      <c r="G114" s="47">
        <v>0.984375</v>
      </c>
      <c r="H114" s="47">
        <v>1.0495492325987681</v>
      </c>
      <c r="I114" s="47">
        <v>0.94479512065948246</v>
      </c>
      <c r="J114" s="47">
        <v>1.0293597023281289</v>
      </c>
      <c r="K114" s="47">
        <v>0.96466417160876483</v>
      </c>
      <c r="L114" s="47">
        <v>21.6</v>
      </c>
      <c r="M114" s="47">
        <v>18.899999999999999</v>
      </c>
      <c r="N114" s="47">
        <v>18.625</v>
      </c>
      <c r="O114" s="47">
        <v>21.4375</v>
      </c>
      <c r="P114" s="47">
        <v>15.16</v>
      </c>
      <c r="Q114" s="47">
        <v>20.071428571428573</v>
      </c>
      <c r="R114" s="47">
        <v>1.28</v>
      </c>
      <c r="S114" s="47">
        <v>0.89</v>
      </c>
      <c r="T114" s="47">
        <v>1.175</v>
      </c>
      <c r="U114" s="47">
        <v>1.6875</v>
      </c>
      <c r="V114" s="47">
        <v>0.98000000000000009</v>
      </c>
      <c r="W114" s="47">
        <v>1.3571428571428572</v>
      </c>
      <c r="X114" s="47">
        <v>22.15</v>
      </c>
      <c r="Y114" s="47">
        <v>19.2</v>
      </c>
      <c r="Z114" s="47">
        <v>17.75</v>
      </c>
      <c r="AA114" s="47">
        <v>22.6875</v>
      </c>
      <c r="AB114" s="47">
        <v>14.77</v>
      </c>
      <c r="AC114" s="47">
        <v>20.842857142857145</v>
      </c>
      <c r="AD114" s="49"/>
    </row>
    <row r="115" spans="1:30" ht="15" x14ac:dyDescent="0.2">
      <c r="A115" s="16" t="s">
        <v>291</v>
      </c>
      <c r="B115" s="45" t="s">
        <v>510</v>
      </c>
      <c r="C115" s="45" t="s">
        <v>510</v>
      </c>
      <c r="D115" s="49">
        <v>1</v>
      </c>
      <c r="E115" s="123" t="s">
        <v>929</v>
      </c>
      <c r="F115" s="47">
        <v>1.0196715009061239</v>
      </c>
      <c r="G115" s="47">
        <v>1.1580246913580245</v>
      </c>
      <c r="H115" s="47">
        <v>1.0785587003025707</v>
      </c>
      <c r="I115" s="47">
        <v>1.0811340527798601</v>
      </c>
      <c r="J115" s="47">
        <v>1.0771165762232728</v>
      </c>
      <c r="K115" s="47">
        <v>0.99405688702542339</v>
      </c>
      <c r="L115" s="47">
        <v>19.05</v>
      </c>
      <c r="M115" s="47">
        <v>23.45</v>
      </c>
      <c r="N115" s="47">
        <v>17.642857142857142</v>
      </c>
      <c r="O115" s="47">
        <v>23.0625</v>
      </c>
      <c r="P115" s="47">
        <v>16.299999999999997</v>
      </c>
      <c r="Q115" s="47">
        <v>18.7</v>
      </c>
      <c r="R115" s="47">
        <v>1.05</v>
      </c>
      <c r="S115" s="47">
        <v>0.96000000000000019</v>
      </c>
      <c r="T115" s="47">
        <v>1.0714285714285714</v>
      </c>
      <c r="U115" s="47">
        <v>1.0625</v>
      </c>
      <c r="V115" s="47">
        <v>0.81111111111111112</v>
      </c>
      <c r="W115" s="47">
        <v>1.25</v>
      </c>
      <c r="X115" s="47">
        <v>18.649999999999999</v>
      </c>
      <c r="Y115" s="47">
        <v>20.25</v>
      </c>
      <c r="Z115" s="47">
        <v>16.399999999999999</v>
      </c>
      <c r="AA115" s="47">
        <v>21.3125</v>
      </c>
      <c r="AB115" s="47">
        <v>15.111111111111111</v>
      </c>
      <c r="AC115" s="47">
        <v>18.8</v>
      </c>
      <c r="AD115" s="49"/>
    </row>
    <row r="116" spans="1:30" ht="15" x14ac:dyDescent="0.2">
      <c r="A116" s="16" t="s">
        <v>293</v>
      </c>
      <c r="B116" s="16" t="s">
        <v>517</v>
      </c>
      <c r="C116" s="45" t="s">
        <v>512</v>
      </c>
      <c r="D116" s="49">
        <v>0</v>
      </c>
      <c r="E116" s="123" t="s">
        <v>1513</v>
      </c>
      <c r="F116" s="47">
        <v>1.7254855220562622</v>
      </c>
      <c r="G116" s="47">
        <v>1.6952380952380952</v>
      </c>
      <c r="H116" s="25"/>
      <c r="I116" s="47">
        <v>1.7604508928431344</v>
      </c>
      <c r="J116" s="47">
        <v>1.9550528891398458</v>
      </c>
      <c r="K116" s="47">
        <v>1.3366711431928824</v>
      </c>
      <c r="L116" s="47">
        <v>28.3</v>
      </c>
      <c r="M116" s="47">
        <v>26.7</v>
      </c>
      <c r="N116" s="47">
        <v>24.285714285714285</v>
      </c>
      <c r="O116" s="47">
        <v>28.25</v>
      </c>
      <c r="P116" s="47">
        <v>22.7</v>
      </c>
      <c r="Q116" s="47">
        <v>23.1</v>
      </c>
      <c r="R116" s="47">
        <v>1.3699999999999999</v>
      </c>
      <c r="S116" s="47">
        <v>1.0900000000000001</v>
      </c>
      <c r="T116" s="25"/>
      <c r="U116" s="47">
        <v>1.1299999999999999</v>
      </c>
      <c r="V116" s="47">
        <v>1.26</v>
      </c>
      <c r="W116" s="47">
        <v>1</v>
      </c>
      <c r="X116" s="47">
        <v>16.399999999999999</v>
      </c>
      <c r="Y116" s="47">
        <v>15.75</v>
      </c>
      <c r="Z116" s="25"/>
      <c r="AA116" s="47">
        <v>16.100000000000001</v>
      </c>
      <c r="AB116" s="47">
        <v>11.64</v>
      </c>
      <c r="AC116" s="47">
        <v>16.25</v>
      </c>
      <c r="AD116" s="49"/>
    </row>
    <row r="117" spans="1:30" ht="15" x14ac:dyDescent="0.2">
      <c r="A117" s="16" t="s">
        <v>295</v>
      </c>
      <c r="B117" s="45" t="s">
        <v>510</v>
      </c>
      <c r="C117" s="45" t="s">
        <v>510</v>
      </c>
      <c r="D117" s="49">
        <v>1</v>
      </c>
      <c r="E117" s="123" t="s">
        <v>929</v>
      </c>
      <c r="F117" s="47">
        <v>1.2243269408076711</v>
      </c>
      <c r="G117" s="47">
        <v>1.2944162436548223</v>
      </c>
      <c r="H117" s="47">
        <v>1.0837687416564423</v>
      </c>
      <c r="I117" s="47">
        <v>1.1477366819223556</v>
      </c>
      <c r="J117" s="47">
        <v>1.1088475822280002</v>
      </c>
      <c r="K117" s="47">
        <v>1.1375405523420039</v>
      </c>
      <c r="L117" s="47">
        <v>23.75</v>
      </c>
      <c r="M117" s="47">
        <v>25.5</v>
      </c>
      <c r="N117" s="47">
        <v>19.09090909090909</v>
      </c>
      <c r="O117" s="47">
        <v>22.75</v>
      </c>
      <c r="P117" s="47">
        <v>20.010000000000002</v>
      </c>
      <c r="Q117" s="47">
        <v>21.277777777777779</v>
      </c>
      <c r="R117" s="47">
        <v>0.73333333333333339</v>
      </c>
      <c r="S117" s="47">
        <v>0.84999999999999987</v>
      </c>
      <c r="T117" s="47">
        <v>0.9545454545454547</v>
      </c>
      <c r="U117" s="47">
        <v>0.94000000000000006</v>
      </c>
      <c r="V117" s="47">
        <v>0.98000000000000009</v>
      </c>
      <c r="W117" s="47">
        <v>1.1888888888888889</v>
      </c>
      <c r="X117" s="47">
        <v>19.25</v>
      </c>
      <c r="Y117" s="47">
        <v>19.7</v>
      </c>
      <c r="Z117" s="47">
        <v>17.59090909090909</v>
      </c>
      <c r="AA117" s="47">
        <v>19.95</v>
      </c>
      <c r="AB117" s="47">
        <v>18.05</v>
      </c>
      <c r="AC117" s="47">
        <v>18.744444444444444</v>
      </c>
      <c r="AD117" s="49"/>
    </row>
    <row r="118" spans="1:30" ht="15" x14ac:dyDescent="0.2">
      <c r="A118" s="16" t="s">
        <v>297</v>
      </c>
      <c r="B118" s="16" t="s">
        <v>517</v>
      </c>
      <c r="C118" s="45" t="s">
        <v>512</v>
      </c>
      <c r="D118" s="49">
        <v>0</v>
      </c>
      <c r="E118" s="123" t="s">
        <v>1513</v>
      </c>
      <c r="F118" s="47">
        <v>1.8119951452788139</v>
      </c>
      <c r="G118" s="47">
        <v>1.7873563218390807</v>
      </c>
      <c r="H118" s="47">
        <v>1.3103448275862069</v>
      </c>
      <c r="I118" s="47">
        <v>1.8660966694248426</v>
      </c>
      <c r="J118" s="47">
        <v>1.9198113207547172</v>
      </c>
      <c r="K118" s="47">
        <v>1.4677938127899239</v>
      </c>
      <c r="L118" s="47">
        <v>33.25</v>
      </c>
      <c r="M118" s="47">
        <v>31.1</v>
      </c>
      <c r="N118" s="47">
        <v>19</v>
      </c>
      <c r="O118" s="47">
        <v>34.5</v>
      </c>
      <c r="P118" s="47">
        <v>40.700000000000003</v>
      </c>
      <c r="Q118" s="47">
        <v>23.900000000000002</v>
      </c>
      <c r="R118" s="47">
        <v>1.1199999999999999</v>
      </c>
      <c r="S118" s="47">
        <v>1.1200000000000001</v>
      </c>
      <c r="T118" s="47">
        <v>1.2</v>
      </c>
      <c r="U118" s="47">
        <v>1.5833333333333333</v>
      </c>
      <c r="V118" s="47">
        <v>1.8</v>
      </c>
      <c r="W118" s="47">
        <v>2.0285714285714285</v>
      </c>
      <c r="X118" s="47">
        <v>18.3</v>
      </c>
      <c r="Y118" s="47">
        <v>17.399999999999999</v>
      </c>
      <c r="Z118" s="47">
        <v>14.5</v>
      </c>
      <c r="AA118" s="47">
        <v>18.5</v>
      </c>
      <c r="AB118" s="47">
        <v>21.2</v>
      </c>
      <c r="AC118" s="47">
        <v>16.257142857142856</v>
      </c>
      <c r="AD118" s="49"/>
    </row>
    <row r="119" spans="1:30" ht="15" x14ac:dyDescent="0.2">
      <c r="A119" s="16" t="s">
        <v>298</v>
      </c>
      <c r="B119" s="45" t="s">
        <v>510</v>
      </c>
      <c r="C119" s="45" t="s">
        <v>510</v>
      </c>
      <c r="D119" s="49">
        <v>1</v>
      </c>
      <c r="E119" s="123" t="s">
        <v>929</v>
      </c>
      <c r="F119" s="47">
        <v>1.0535811950743885</v>
      </c>
      <c r="G119" s="47">
        <v>1.1253263707571803</v>
      </c>
      <c r="H119" s="47">
        <v>1.0534032522909051</v>
      </c>
      <c r="I119" s="47">
        <v>1.087979736825496</v>
      </c>
      <c r="J119" s="47">
        <v>1.2258835386005547</v>
      </c>
      <c r="K119" s="47">
        <v>1.0570851334984461</v>
      </c>
      <c r="L119" s="47">
        <v>20.100000000000001</v>
      </c>
      <c r="M119" s="47">
        <v>21.55</v>
      </c>
      <c r="N119" s="47">
        <v>17.416666666666668</v>
      </c>
      <c r="O119" s="47">
        <v>20.25</v>
      </c>
      <c r="P119" s="47">
        <v>20.299999999999997</v>
      </c>
      <c r="Q119" s="47">
        <v>18.444444444444443</v>
      </c>
      <c r="R119" s="47">
        <v>0.93999999999999984</v>
      </c>
      <c r="S119" s="47">
        <v>0.77</v>
      </c>
      <c r="T119" s="47">
        <v>0.75</v>
      </c>
      <c r="U119" s="47">
        <v>0.58750000000000002</v>
      </c>
      <c r="V119" s="47">
        <v>0.6777777777777777</v>
      </c>
      <c r="W119" s="47">
        <v>0.95555555555555549</v>
      </c>
      <c r="X119" s="47">
        <v>19.05</v>
      </c>
      <c r="Y119" s="47">
        <v>19.149999999999999</v>
      </c>
      <c r="Z119" s="47">
        <v>16.583333333333332</v>
      </c>
      <c r="AA119" s="47">
        <v>18.625</v>
      </c>
      <c r="AB119" s="47">
        <v>16.822222222222226</v>
      </c>
      <c r="AC119" s="47">
        <v>17.433333333333334</v>
      </c>
      <c r="AD119" s="49"/>
    </row>
    <row r="120" spans="1:30" ht="15" x14ac:dyDescent="0.2">
      <c r="A120" s="16" t="s">
        <v>300</v>
      </c>
      <c r="B120" s="45" t="s">
        <v>512</v>
      </c>
      <c r="C120" s="45" t="s">
        <v>510</v>
      </c>
      <c r="D120" s="49">
        <v>0</v>
      </c>
      <c r="E120" s="123" t="s">
        <v>928</v>
      </c>
      <c r="F120" s="47">
        <v>1.7859318097361574</v>
      </c>
      <c r="G120" s="47">
        <v>1.8354430379746836</v>
      </c>
      <c r="H120" s="47">
        <v>1.6923076923076923</v>
      </c>
      <c r="I120" s="47">
        <v>1.8594996750431532</v>
      </c>
      <c r="J120" s="47">
        <v>1.7994227994227996</v>
      </c>
      <c r="K120" s="47">
        <v>1.3365446507515473</v>
      </c>
      <c r="L120" s="47">
        <v>20.9</v>
      </c>
      <c r="M120" s="47">
        <v>21.75</v>
      </c>
      <c r="N120" s="47">
        <v>22.083333333333332</v>
      </c>
      <c r="O120" s="47">
        <v>22.5</v>
      </c>
      <c r="P120" s="47">
        <v>19.166666666666668</v>
      </c>
      <c r="Q120" s="47">
        <v>17.2</v>
      </c>
      <c r="R120" s="47">
        <v>0.79999999999999993</v>
      </c>
      <c r="S120" s="47">
        <v>0.51999999999999991</v>
      </c>
      <c r="T120" s="47">
        <v>0.69999999999999984</v>
      </c>
      <c r="U120" s="47">
        <v>0.67499999999999993</v>
      </c>
      <c r="V120" s="47">
        <v>0.56666666666666676</v>
      </c>
      <c r="W120" s="47">
        <v>0.83000000000000007</v>
      </c>
      <c r="X120" s="47">
        <v>11.75</v>
      </c>
      <c r="Y120" s="47">
        <v>11.85</v>
      </c>
      <c r="Z120" s="47">
        <v>13.083333333333334</v>
      </c>
      <c r="AA120" s="47">
        <v>12.125</v>
      </c>
      <c r="AB120" s="47">
        <v>10.666666666666666</v>
      </c>
      <c r="AC120" s="47">
        <v>12.85</v>
      </c>
      <c r="AD120" s="49"/>
    </row>
    <row r="121" spans="1:30" ht="15" x14ac:dyDescent="0.2">
      <c r="A121" s="16" t="s">
        <v>302</v>
      </c>
      <c r="B121" s="45" t="s">
        <v>510</v>
      </c>
      <c r="C121" s="45" t="s">
        <v>510</v>
      </c>
      <c r="D121" s="49">
        <v>1</v>
      </c>
      <c r="E121" s="123" t="s">
        <v>929</v>
      </c>
      <c r="F121" s="47">
        <v>1.1400424234075974</v>
      </c>
      <c r="G121" s="47">
        <v>1.2282608695652175</v>
      </c>
      <c r="H121" s="47">
        <v>1.1986721039969024</v>
      </c>
      <c r="I121" s="47">
        <v>1.2168954251496948</v>
      </c>
      <c r="J121" s="47">
        <v>1.156719063101566</v>
      </c>
      <c r="K121" s="47">
        <v>1.1497127399511353</v>
      </c>
      <c r="L121" s="47">
        <v>21.65</v>
      </c>
      <c r="M121" s="47">
        <v>22.6</v>
      </c>
      <c r="N121" s="47">
        <v>18.850000000000001</v>
      </c>
      <c r="O121" s="47">
        <v>22.666666666666668</v>
      </c>
      <c r="P121" s="47">
        <v>19.489999999999998</v>
      </c>
      <c r="Q121" s="47">
        <v>21</v>
      </c>
      <c r="R121" s="47">
        <v>0.93</v>
      </c>
      <c r="S121" s="47">
        <v>1.05</v>
      </c>
      <c r="T121" s="47">
        <v>1.02</v>
      </c>
      <c r="U121" s="47">
        <v>0.94999999999999984</v>
      </c>
      <c r="V121" s="47">
        <v>0.8</v>
      </c>
      <c r="W121" s="47">
        <v>1.24</v>
      </c>
      <c r="X121" s="47">
        <v>18.95</v>
      </c>
      <c r="Y121" s="47">
        <v>18.399999999999999</v>
      </c>
      <c r="Z121" s="47">
        <v>15.74</v>
      </c>
      <c r="AA121" s="47">
        <v>18.566666666666666</v>
      </c>
      <c r="AB121" s="47">
        <v>16.869999999999997</v>
      </c>
      <c r="AC121" s="47">
        <v>18.260000000000002</v>
      </c>
      <c r="AD121" s="49"/>
    </row>
    <row r="122" spans="1:30" x14ac:dyDescent="0.2">
      <c r="A122" s="16" t="s">
        <v>307</v>
      </c>
      <c r="B122" s="45" t="s">
        <v>510</v>
      </c>
      <c r="C122" s="45" t="s">
        <v>510</v>
      </c>
      <c r="D122" s="49">
        <v>1</v>
      </c>
      <c r="E122" s="49"/>
      <c r="AD122" s="49"/>
    </row>
    <row r="123" spans="1:30" x14ac:dyDescent="0.2">
      <c r="A123" s="16" t="s">
        <v>309</v>
      </c>
      <c r="B123" s="45" t="s">
        <v>510</v>
      </c>
      <c r="C123" s="45" t="s">
        <v>510</v>
      </c>
      <c r="D123" s="49">
        <v>1</v>
      </c>
      <c r="E123" s="49"/>
      <c r="AD123" s="49"/>
    </row>
    <row r="124" spans="1:30" x14ac:dyDescent="0.2">
      <c r="A124" s="16" t="s">
        <v>312</v>
      </c>
      <c r="B124" s="45" t="s">
        <v>510</v>
      </c>
      <c r="C124" s="45" t="s">
        <v>510</v>
      </c>
      <c r="D124" s="49">
        <v>1</v>
      </c>
      <c r="E124" s="49"/>
      <c r="AD124" s="49"/>
    </row>
    <row r="125" spans="1:30" ht="15" x14ac:dyDescent="0.2">
      <c r="A125" s="16" t="s">
        <v>315</v>
      </c>
      <c r="B125" s="45" t="s">
        <v>510</v>
      </c>
      <c r="C125" s="45" t="s">
        <v>510</v>
      </c>
      <c r="D125" s="49">
        <v>1</v>
      </c>
      <c r="E125" s="123" t="s">
        <v>929</v>
      </c>
      <c r="AD125" s="49"/>
    </row>
    <row r="126" spans="1:30" ht="15" x14ac:dyDescent="0.2">
      <c r="A126" s="16" t="s">
        <v>318</v>
      </c>
      <c r="B126" s="45" t="s">
        <v>510</v>
      </c>
      <c r="C126" s="45" t="s">
        <v>510</v>
      </c>
      <c r="D126" s="49">
        <v>1</v>
      </c>
      <c r="E126" s="123" t="s">
        <v>929</v>
      </c>
      <c r="AD126" s="49"/>
    </row>
    <row r="127" spans="1:30" ht="15" x14ac:dyDescent="0.2">
      <c r="A127" s="16" t="s">
        <v>320</v>
      </c>
      <c r="B127" s="45" t="s">
        <v>510</v>
      </c>
      <c r="C127" s="45" t="s">
        <v>510</v>
      </c>
      <c r="D127" s="49">
        <v>1</v>
      </c>
      <c r="E127" s="123" t="s">
        <v>929</v>
      </c>
      <c r="AD127" s="49"/>
    </row>
    <row r="128" spans="1:30" ht="15.75" x14ac:dyDescent="0.2">
      <c r="A128" s="16" t="s">
        <v>322</v>
      </c>
      <c r="B128" s="45" t="s">
        <v>1507</v>
      </c>
      <c r="C128" s="45" t="s">
        <v>510</v>
      </c>
      <c r="D128" s="49">
        <v>0</v>
      </c>
      <c r="E128" s="124" t="s">
        <v>1515</v>
      </c>
      <c r="AD128" s="25"/>
    </row>
    <row r="129" spans="1:30" ht="15" x14ac:dyDescent="0.2">
      <c r="A129" s="16" t="s">
        <v>325</v>
      </c>
      <c r="B129" s="45" t="s">
        <v>510</v>
      </c>
      <c r="C129" s="45" t="s">
        <v>1518</v>
      </c>
      <c r="D129" s="49">
        <v>1</v>
      </c>
      <c r="E129" s="124" t="s">
        <v>1517</v>
      </c>
      <c r="AD129" s="49"/>
    </row>
    <row r="130" spans="1:30" ht="15" x14ac:dyDescent="0.2">
      <c r="A130" s="16" t="s">
        <v>328</v>
      </c>
      <c r="B130" s="45" t="s">
        <v>510</v>
      </c>
      <c r="C130" s="45" t="s">
        <v>510</v>
      </c>
      <c r="D130" s="49">
        <v>1</v>
      </c>
      <c r="E130" s="123" t="s">
        <v>929</v>
      </c>
      <c r="AD130" s="49"/>
    </row>
    <row r="131" spans="1:30" ht="15" x14ac:dyDescent="0.2">
      <c r="A131" s="16" t="s">
        <v>330</v>
      </c>
      <c r="B131" s="45" t="s">
        <v>512</v>
      </c>
      <c r="C131" s="45" t="s">
        <v>510</v>
      </c>
      <c r="D131" s="49">
        <v>0</v>
      </c>
      <c r="E131" s="123" t="s">
        <v>928</v>
      </c>
      <c r="AD131" s="49"/>
    </row>
    <row r="132" spans="1:30" ht="15" x14ac:dyDescent="0.2">
      <c r="A132" s="16" t="s">
        <v>332</v>
      </c>
      <c r="B132" s="45" t="s">
        <v>510</v>
      </c>
      <c r="C132" s="45" t="s">
        <v>510</v>
      </c>
      <c r="D132" s="49">
        <v>1</v>
      </c>
      <c r="E132" s="123" t="s">
        <v>929</v>
      </c>
      <c r="AD132" s="49"/>
    </row>
    <row r="133" spans="1:30" ht="15" x14ac:dyDescent="0.2">
      <c r="A133" s="16" t="s">
        <v>334</v>
      </c>
      <c r="B133" s="45" t="s">
        <v>510</v>
      </c>
      <c r="C133" s="45" t="s">
        <v>510</v>
      </c>
      <c r="D133" s="49">
        <v>1</v>
      </c>
      <c r="E133" s="123" t="s">
        <v>929</v>
      </c>
      <c r="AD133" s="49"/>
    </row>
    <row r="134" spans="1:30" ht="15" x14ac:dyDescent="0.2">
      <c r="A134" s="16" t="s">
        <v>336</v>
      </c>
      <c r="B134" s="45" t="s">
        <v>510</v>
      </c>
      <c r="C134" s="45" t="s">
        <v>510</v>
      </c>
      <c r="D134" s="49">
        <v>1</v>
      </c>
      <c r="E134" s="123" t="s">
        <v>929</v>
      </c>
      <c r="AD134" s="49"/>
    </row>
    <row r="135" spans="1:30" ht="15" x14ac:dyDescent="0.2">
      <c r="A135" s="16" t="s">
        <v>338</v>
      </c>
      <c r="B135" s="45" t="s">
        <v>510</v>
      </c>
      <c r="C135" s="45" t="s">
        <v>510</v>
      </c>
      <c r="D135" s="49">
        <v>1</v>
      </c>
      <c r="E135" s="123" t="s">
        <v>929</v>
      </c>
      <c r="AD135" s="49"/>
    </row>
    <row r="136" spans="1:30" ht="15" x14ac:dyDescent="0.2">
      <c r="A136" s="16" t="s">
        <v>340</v>
      </c>
      <c r="B136" s="45" t="s">
        <v>510</v>
      </c>
      <c r="C136" s="45" t="s">
        <v>510</v>
      </c>
      <c r="D136" s="49">
        <v>1</v>
      </c>
      <c r="E136" s="123" t="s">
        <v>929</v>
      </c>
      <c r="AD136" s="49"/>
    </row>
    <row r="137" spans="1:30" ht="15" x14ac:dyDescent="0.2">
      <c r="A137" s="16" t="s">
        <v>343</v>
      </c>
      <c r="B137" s="45" t="s">
        <v>512</v>
      </c>
      <c r="C137" s="45" t="s">
        <v>510</v>
      </c>
      <c r="D137" s="49">
        <v>1</v>
      </c>
      <c r="E137" s="123" t="s">
        <v>928</v>
      </c>
      <c r="AD137" s="25" t="s">
        <v>699</v>
      </c>
    </row>
    <row r="138" spans="1:30" ht="15" x14ac:dyDescent="0.2">
      <c r="A138" s="16" t="s">
        <v>347</v>
      </c>
      <c r="B138" s="45" t="s">
        <v>510</v>
      </c>
      <c r="C138" s="45" t="s">
        <v>510</v>
      </c>
      <c r="D138" s="49">
        <v>1</v>
      </c>
      <c r="E138" s="123" t="s">
        <v>929</v>
      </c>
      <c r="AD138" s="49"/>
    </row>
    <row r="139" spans="1:30" ht="15" x14ac:dyDescent="0.2">
      <c r="A139" s="16" t="s">
        <v>350</v>
      </c>
      <c r="B139" s="45" t="s">
        <v>510</v>
      </c>
      <c r="C139" s="45" t="s">
        <v>510</v>
      </c>
      <c r="D139" s="49">
        <v>1</v>
      </c>
      <c r="E139" s="123" t="s">
        <v>929</v>
      </c>
      <c r="AD139" s="49"/>
    </row>
    <row r="140" spans="1:30" ht="15" x14ac:dyDescent="0.2">
      <c r="A140" s="16" t="s">
        <v>351</v>
      </c>
      <c r="B140" s="45" t="s">
        <v>510</v>
      </c>
      <c r="C140" s="45" t="s">
        <v>510</v>
      </c>
      <c r="D140" s="49">
        <v>1</v>
      </c>
      <c r="E140" s="123" t="s">
        <v>929</v>
      </c>
      <c r="AD140" s="49"/>
    </row>
    <row r="141" spans="1:30" ht="15" x14ac:dyDescent="0.2">
      <c r="A141" s="16" t="s">
        <v>353</v>
      </c>
      <c r="B141" s="45" t="s">
        <v>510</v>
      </c>
      <c r="C141" s="45" t="s">
        <v>510</v>
      </c>
      <c r="D141" s="49">
        <v>1</v>
      </c>
      <c r="E141" s="123" t="s">
        <v>929</v>
      </c>
      <c r="AD141" s="49"/>
    </row>
    <row r="142" spans="1:30" ht="15" x14ac:dyDescent="0.2">
      <c r="A142" s="16" t="s">
        <v>355</v>
      </c>
      <c r="B142" s="45" t="s">
        <v>510</v>
      </c>
      <c r="C142" s="45" t="s">
        <v>510</v>
      </c>
      <c r="D142" s="49">
        <v>1</v>
      </c>
      <c r="E142" s="123" t="s">
        <v>929</v>
      </c>
      <c r="AD142" s="49"/>
    </row>
    <row r="143" spans="1:30" ht="15" x14ac:dyDescent="0.2">
      <c r="A143" s="16" t="s">
        <v>357</v>
      </c>
      <c r="B143" s="45" t="s">
        <v>510</v>
      </c>
      <c r="C143" s="45" t="s">
        <v>510</v>
      </c>
      <c r="D143" s="49">
        <v>1</v>
      </c>
      <c r="E143" s="123" t="s">
        <v>929</v>
      </c>
      <c r="AD143" s="49"/>
    </row>
    <row r="144" spans="1:30" ht="15" x14ac:dyDescent="0.2">
      <c r="A144" s="16" t="s">
        <v>360</v>
      </c>
      <c r="B144" s="45" t="s">
        <v>510</v>
      </c>
      <c r="C144" s="45" t="s">
        <v>510</v>
      </c>
      <c r="D144" s="49">
        <v>1</v>
      </c>
      <c r="E144" s="123" t="s">
        <v>928</v>
      </c>
      <c r="AD144" s="49"/>
    </row>
    <row r="145" spans="1:30" ht="15" x14ac:dyDescent="0.2">
      <c r="A145" s="16" t="s">
        <v>363</v>
      </c>
      <c r="B145" s="45" t="s">
        <v>510</v>
      </c>
      <c r="C145" s="45" t="s">
        <v>510</v>
      </c>
      <c r="D145" s="49">
        <v>1</v>
      </c>
      <c r="E145" s="123" t="s">
        <v>929</v>
      </c>
      <c r="AD145" s="49"/>
    </row>
    <row r="146" spans="1:30" ht="15" x14ac:dyDescent="0.2">
      <c r="A146" s="16" t="s">
        <v>365</v>
      </c>
      <c r="B146" s="45" t="s">
        <v>512</v>
      </c>
      <c r="C146" s="45" t="s">
        <v>510</v>
      </c>
      <c r="D146" s="49">
        <v>0</v>
      </c>
      <c r="E146" s="123" t="s">
        <v>928</v>
      </c>
      <c r="AD146" s="49"/>
    </row>
    <row r="147" spans="1:30" ht="15" x14ac:dyDescent="0.2">
      <c r="A147" s="16" t="s">
        <v>368</v>
      </c>
      <c r="B147" s="45" t="s">
        <v>510</v>
      </c>
      <c r="C147" s="45" t="s">
        <v>510</v>
      </c>
      <c r="D147" s="49">
        <v>1</v>
      </c>
      <c r="E147" s="123" t="s">
        <v>929</v>
      </c>
      <c r="AD147" s="49"/>
    </row>
    <row r="148" spans="1:30" ht="15" x14ac:dyDescent="0.2">
      <c r="A148" s="16" t="s">
        <v>370</v>
      </c>
      <c r="B148" s="45" t="s">
        <v>510</v>
      </c>
      <c r="C148" s="45" t="s">
        <v>510</v>
      </c>
      <c r="D148" s="49">
        <v>1</v>
      </c>
      <c r="E148" s="123" t="s">
        <v>929</v>
      </c>
      <c r="AD148" s="49"/>
    </row>
    <row r="149" spans="1:30" ht="15" x14ac:dyDescent="0.2">
      <c r="A149" s="16" t="s">
        <v>372</v>
      </c>
      <c r="B149" s="45" t="s">
        <v>512</v>
      </c>
      <c r="C149" s="45" t="s">
        <v>510</v>
      </c>
      <c r="D149" s="49">
        <v>1</v>
      </c>
      <c r="E149" s="123" t="s">
        <v>928</v>
      </c>
      <c r="AD149" s="25" t="s">
        <v>699</v>
      </c>
    </row>
    <row r="150" spans="1:30" ht="15" x14ac:dyDescent="0.2">
      <c r="A150" s="16" t="s">
        <v>374</v>
      </c>
      <c r="B150" s="45" t="s">
        <v>510</v>
      </c>
      <c r="C150" s="45" t="s">
        <v>510</v>
      </c>
      <c r="D150" s="49">
        <v>1</v>
      </c>
      <c r="E150" s="123" t="s">
        <v>929</v>
      </c>
      <c r="AD150" s="49"/>
    </row>
    <row r="151" spans="1:30" ht="15" x14ac:dyDescent="0.2">
      <c r="A151" s="16" t="s">
        <v>376</v>
      </c>
      <c r="B151" s="45" t="s">
        <v>510</v>
      </c>
      <c r="C151" s="45" t="s">
        <v>510</v>
      </c>
      <c r="D151" s="49">
        <v>1</v>
      </c>
      <c r="E151" s="123" t="s">
        <v>929</v>
      </c>
      <c r="AD151" s="49"/>
    </row>
    <row r="152" spans="1:30" ht="15" x14ac:dyDescent="0.2">
      <c r="A152" s="16" t="s">
        <v>379</v>
      </c>
      <c r="B152" s="45" t="s">
        <v>510</v>
      </c>
      <c r="C152" s="45" t="s">
        <v>510</v>
      </c>
      <c r="D152" s="49">
        <v>1</v>
      </c>
      <c r="E152" s="123" t="s">
        <v>929</v>
      </c>
      <c r="AD152" s="49"/>
    </row>
    <row r="153" spans="1:30" ht="15" x14ac:dyDescent="0.2">
      <c r="A153" s="16" t="s">
        <v>381</v>
      </c>
      <c r="B153" s="45" t="s">
        <v>512</v>
      </c>
      <c r="C153" s="45" t="s">
        <v>510</v>
      </c>
      <c r="D153" s="49">
        <v>0</v>
      </c>
      <c r="E153" s="123" t="s">
        <v>928</v>
      </c>
      <c r="AD153" s="49"/>
    </row>
    <row r="154" spans="1:30" ht="15" x14ac:dyDescent="0.2">
      <c r="A154" s="16" t="s">
        <v>383</v>
      </c>
      <c r="B154" s="45" t="s">
        <v>512</v>
      </c>
      <c r="C154" s="45" t="s">
        <v>510</v>
      </c>
      <c r="D154" s="49">
        <v>0</v>
      </c>
      <c r="E154" s="123" t="s">
        <v>928</v>
      </c>
      <c r="AD154" s="49"/>
    </row>
    <row r="155" spans="1:30" ht="15" x14ac:dyDescent="0.2">
      <c r="A155" s="16" t="s">
        <v>385</v>
      </c>
      <c r="B155" s="45" t="s">
        <v>510</v>
      </c>
      <c r="C155" s="45" t="s">
        <v>510</v>
      </c>
      <c r="D155" s="49">
        <v>1</v>
      </c>
      <c r="E155" s="123" t="s">
        <v>929</v>
      </c>
      <c r="AD155" s="49"/>
    </row>
    <row r="156" spans="1:30" ht="15" x14ac:dyDescent="0.2">
      <c r="A156" s="16" t="s">
        <v>387</v>
      </c>
      <c r="B156" s="45" t="s">
        <v>512</v>
      </c>
      <c r="C156" s="45" t="s">
        <v>510</v>
      </c>
      <c r="D156" s="49">
        <v>1</v>
      </c>
      <c r="E156" s="123" t="s">
        <v>928</v>
      </c>
      <c r="AD156" s="25" t="s">
        <v>699</v>
      </c>
    </row>
    <row r="157" spans="1:30" ht="15" x14ac:dyDescent="0.2">
      <c r="A157" s="16" t="s">
        <v>389</v>
      </c>
      <c r="B157" s="45" t="s">
        <v>510</v>
      </c>
      <c r="C157" s="45" t="s">
        <v>510</v>
      </c>
      <c r="D157" s="49">
        <v>1</v>
      </c>
      <c r="E157" s="123" t="s">
        <v>929</v>
      </c>
      <c r="AD157" s="49"/>
    </row>
    <row r="158" spans="1:30" ht="15" x14ac:dyDescent="0.2">
      <c r="A158" s="16" t="s">
        <v>391</v>
      </c>
      <c r="B158" s="45" t="s">
        <v>513</v>
      </c>
      <c r="C158" s="45" t="s">
        <v>510</v>
      </c>
      <c r="D158" s="49">
        <v>1</v>
      </c>
      <c r="E158" s="124" t="s">
        <v>1515</v>
      </c>
      <c r="AD158" s="25" t="s">
        <v>699</v>
      </c>
    </row>
    <row r="159" spans="1:30" ht="15" x14ac:dyDescent="0.2">
      <c r="A159" s="16" t="s">
        <v>393</v>
      </c>
      <c r="B159" s="45" t="s">
        <v>512</v>
      </c>
      <c r="C159" s="45" t="s">
        <v>510</v>
      </c>
      <c r="D159" s="49">
        <v>1</v>
      </c>
      <c r="E159" s="123" t="s">
        <v>928</v>
      </c>
      <c r="AD159" s="25" t="s">
        <v>699</v>
      </c>
    </row>
    <row r="160" spans="1:30" ht="15" x14ac:dyDescent="0.2">
      <c r="A160" s="16" t="s">
        <v>395</v>
      </c>
      <c r="B160" s="45" t="s">
        <v>510</v>
      </c>
      <c r="C160" s="45" t="s">
        <v>510</v>
      </c>
      <c r="D160" s="49">
        <v>1</v>
      </c>
      <c r="E160" s="123" t="s">
        <v>929</v>
      </c>
      <c r="AD160" s="49"/>
    </row>
    <row r="161" spans="1:30" ht="15" x14ac:dyDescent="0.2">
      <c r="A161" s="16" t="s">
        <v>397</v>
      </c>
      <c r="B161" s="45" t="s">
        <v>512</v>
      </c>
      <c r="C161" s="45" t="s">
        <v>510</v>
      </c>
      <c r="D161" s="49">
        <v>1</v>
      </c>
      <c r="E161" s="123" t="s">
        <v>928</v>
      </c>
      <c r="AD161" s="25" t="s">
        <v>699</v>
      </c>
    </row>
    <row r="162" spans="1:30" ht="15" x14ac:dyDescent="0.2">
      <c r="A162" s="16" t="s">
        <v>399</v>
      </c>
      <c r="B162" s="45" t="s">
        <v>512</v>
      </c>
      <c r="C162" s="45" t="s">
        <v>510</v>
      </c>
      <c r="D162" s="49">
        <v>0</v>
      </c>
      <c r="E162" s="123" t="s">
        <v>928</v>
      </c>
      <c r="AD162" s="49"/>
    </row>
    <row r="163" spans="1:30" ht="15" x14ac:dyDescent="0.2">
      <c r="A163" s="16" t="s">
        <v>401</v>
      </c>
      <c r="B163" s="45" t="s">
        <v>512</v>
      </c>
      <c r="C163" s="45" t="s">
        <v>510</v>
      </c>
      <c r="D163" s="49">
        <v>0</v>
      </c>
      <c r="E163" s="123" t="s">
        <v>928</v>
      </c>
      <c r="AD163" s="49"/>
    </row>
    <row r="164" spans="1:30" ht="15" x14ac:dyDescent="0.2">
      <c r="A164" s="16" t="s">
        <v>403</v>
      </c>
      <c r="B164" s="45" t="s">
        <v>512</v>
      </c>
      <c r="C164" s="45" t="s">
        <v>510</v>
      </c>
      <c r="D164" s="49">
        <v>1</v>
      </c>
      <c r="E164" s="123" t="s">
        <v>928</v>
      </c>
      <c r="AD164" s="25" t="s">
        <v>699</v>
      </c>
    </row>
    <row r="165" spans="1:30" ht="15" x14ac:dyDescent="0.2">
      <c r="A165" s="16" t="s">
        <v>405</v>
      </c>
      <c r="B165" s="45" t="s">
        <v>510</v>
      </c>
      <c r="C165" s="45" t="s">
        <v>510</v>
      </c>
      <c r="D165" s="49">
        <v>1</v>
      </c>
      <c r="E165" s="123" t="s">
        <v>929</v>
      </c>
      <c r="AD165" s="49"/>
    </row>
    <row r="166" spans="1:30" ht="15" x14ac:dyDescent="0.2">
      <c r="A166" s="16" t="s">
        <v>407</v>
      </c>
      <c r="B166" s="45" t="s">
        <v>510</v>
      </c>
      <c r="C166" s="45" t="s">
        <v>510</v>
      </c>
      <c r="D166" s="49">
        <v>1</v>
      </c>
      <c r="E166" s="123" t="s">
        <v>929</v>
      </c>
      <c r="AD166" s="49"/>
    </row>
    <row r="167" spans="1:30" ht="15" x14ac:dyDescent="0.2">
      <c r="A167" s="16" t="s">
        <v>409</v>
      </c>
      <c r="B167" s="45" t="s">
        <v>512</v>
      </c>
      <c r="C167" s="45" t="s">
        <v>510</v>
      </c>
      <c r="D167" s="49">
        <v>0</v>
      </c>
      <c r="E167" s="123" t="s">
        <v>928</v>
      </c>
      <c r="AD167" s="49"/>
    </row>
    <row r="168" spans="1:30" ht="15" x14ac:dyDescent="0.2">
      <c r="A168" s="16" t="s">
        <v>411</v>
      </c>
      <c r="B168" s="45" t="s">
        <v>510</v>
      </c>
      <c r="C168" s="45" t="s">
        <v>510</v>
      </c>
      <c r="D168" s="49">
        <v>1</v>
      </c>
      <c r="E168" s="123" t="s">
        <v>929</v>
      </c>
      <c r="AD168" s="49"/>
    </row>
    <row r="169" spans="1:30" ht="15" x14ac:dyDescent="0.2">
      <c r="A169" s="16" t="s">
        <v>413</v>
      </c>
      <c r="B169" s="45" t="s">
        <v>510</v>
      </c>
      <c r="C169" s="45" t="s">
        <v>510</v>
      </c>
      <c r="D169" s="49">
        <v>1</v>
      </c>
      <c r="E169" s="123" t="s">
        <v>929</v>
      </c>
      <c r="AD169" s="49"/>
    </row>
    <row r="170" spans="1:30" ht="15" x14ac:dyDescent="0.2">
      <c r="A170" s="16" t="s">
        <v>416</v>
      </c>
      <c r="B170" s="45" t="s">
        <v>510</v>
      </c>
      <c r="C170" s="45" t="s">
        <v>510</v>
      </c>
      <c r="D170" s="49">
        <v>1</v>
      </c>
      <c r="E170" s="123" t="s">
        <v>929</v>
      </c>
      <c r="AD170" s="49"/>
    </row>
    <row r="171" spans="1:30" ht="15" x14ac:dyDescent="0.2">
      <c r="A171" s="16" t="s">
        <v>418</v>
      </c>
      <c r="B171" s="45" t="s">
        <v>512</v>
      </c>
      <c r="C171" s="45" t="s">
        <v>510</v>
      </c>
      <c r="D171" s="49">
        <v>0</v>
      </c>
      <c r="E171" s="123" t="s">
        <v>928</v>
      </c>
      <c r="AD171" s="49"/>
    </row>
    <row r="172" spans="1:30" ht="15" x14ac:dyDescent="0.2">
      <c r="A172" s="16" t="s">
        <v>421</v>
      </c>
      <c r="B172" s="45" t="s">
        <v>510</v>
      </c>
      <c r="C172" s="45" t="s">
        <v>510</v>
      </c>
      <c r="D172" s="49">
        <v>1</v>
      </c>
      <c r="E172" s="123" t="s">
        <v>929</v>
      </c>
      <c r="AD172" s="49"/>
    </row>
    <row r="173" spans="1:30" ht="15" x14ac:dyDescent="0.2">
      <c r="A173" s="16" t="s">
        <v>423</v>
      </c>
      <c r="B173" s="45" t="s">
        <v>510</v>
      </c>
      <c r="C173" s="45" t="s">
        <v>510</v>
      </c>
      <c r="D173" s="49">
        <v>1</v>
      </c>
      <c r="E173" s="123" t="s">
        <v>929</v>
      </c>
      <c r="AD173" s="49"/>
    </row>
    <row r="174" spans="1:30" ht="15" x14ac:dyDescent="0.2">
      <c r="A174" s="16" t="s">
        <v>425</v>
      </c>
      <c r="B174" s="45" t="s">
        <v>510</v>
      </c>
      <c r="C174" s="45" t="s">
        <v>510</v>
      </c>
      <c r="D174" s="49">
        <v>1</v>
      </c>
      <c r="E174" s="123" t="s">
        <v>929</v>
      </c>
      <c r="AD174" s="49"/>
    </row>
    <row r="175" spans="1:30" ht="15" x14ac:dyDescent="0.2">
      <c r="A175" s="16" t="s">
        <v>426</v>
      </c>
      <c r="B175" s="45" t="s">
        <v>510</v>
      </c>
      <c r="C175" s="45" t="s">
        <v>510</v>
      </c>
      <c r="D175" s="49">
        <v>1</v>
      </c>
      <c r="E175" s="123" t="s">
        <v>929</v>
      </c>
      <c r="AD175" s="49"/>
    </row>
    <row r="176" spans="1:30" ht="15" x14ac:dyDescent="0.2">
      <c r="A176" s="16" t="s">
        <v>428</v>
      </c>
      <c r="B176" s="45" t="s">
        <v>512</v>
      </c>
      <c r="C176" s="45" t="s">
        <v>510</v>
      </c>
      <c r="D176" s="49">
        <v>1</v>
      </c>
      <c r="E176" s="123" t="s">
        <v>928</v>
      </c>
      <c r="AD176" s="25" t="s">
        <v>699</v>
      </c>
    </row>
    <row r="177" spans="1:30" ht="15" x14ac:dyDescent="0.2">
      <c r="A177" s="16" t="s">
        <v>430</v>
      </c>
      <c r="B177" s="45" t="s">
        <v>510</v>
      </c>
      <c r="C177" s="45" t="s">
        <v>510</v>
      </c>
      <c r="D177" s="49">
        <v>1</v>
      </c>
      <c r="E177" s="123" t="s">
        <v>929</v>
      </c>
      <c r="AD177" s="49"/>
    </row>
    <row r="178" spans="1:30" ht="15" x14ac:dyDescent="0.2">
      <c r="A178" s="16" t="s">
        <v>432</v>
      </c>
      <c r="B178" s="45" t="s">
        <v>512</v>
      </c>
      <c r="C178" s="45" t="s">
        <v>510</v>
      </c>
      <c r="D178" s="49">
        <v>0</v>
      </c>
      <c r="E178" s="123" t="s">
        <v>928</v>
      </c>
      <c r="AD178" s="49"/>
    </row>
    <row r="179" spans="1:30" ht="15" x14ac:dyDescent="0.2">
      <c r="A179" s="16" t="s">
        <v>434</v>
      </c>
      <c r="B179" s="45" t="s">
        <v>510</v>
      </c>
      <c r="C179" s="45" t="s">
        <v>510</v>
      </c>
      <c r="D179" s="49">
        <v>1</v>
      </c>
      <c r="E179" s="123" t="s">
        <v>929</v>
      </c>
      <c r="AD179" s="49"/>
    </row>
    <row r="180" spans="1:30" ht="15" x14ac:dyDescent="0.2">
      <c r="A180" s="16" t="s">
        <v>437</v>
      </c>
      <c r="B180" s="45" t="s">
        <v>510</v>
      </c>
      <c r="C180" s="45" t="s">
        <v>510</v>
      </c>
      <c r="D180" s="49">
        <v>1</v>
      </c>
      <c r="E180" s="123" t="s">
        <v>929</v>
      </c>
      <c r="AD180" s="49"/>
    </row>
    <row r="181" spans="1:30" ht="15" x14ac:dyDescent="0.2">
      <c r="A181" s="16" t="s">
        <v>439</v>
      </c>
      <c r="B181" s="45" t="s">
        <v>510</v>
      </c>
      <c r="C181" s="45" t="s">
        <v>510</v>
      </c>
      <c r="D181" s="49">
        <v>1</v>
      </c>
      <c r="E181" s="123" t="s">
        <v>929</v>
      </c>
      <c r="AD181" s="49"/>
    </row>
    <row r="182" spans="1:30" ht="15" x14ac:dyDescent="0.2">
      <c r="A182" s="16" t="s">
        <v>442</v>
      </c>
      <c r="B182" s="45" t="s">
        <v>510</v>
      </c>
      <c r="C182" s="45" t="s">
        <v>510</v>
      </c>
      <c r="D182" s="49">
        <v>1</v>
      </c>
      <c r="E182" s="123" t="s">
        <v>929</v>
      </c>
      <c r="AD182" s="49"/>
    </row>
    <row r="183" spans="1:30" ht="15" x14ac:dyDescent="0.2">
      <c r="A183" s="16" t="s">
        <v>444</v>
      </c>
      <c r="B183" s="45" t="s">
        <v>510</v>
      </c>
      <c r="C183" s="45" t="s">
        <v>510</v>
      </c>
      <c r="D183" s="49">
        <v>1</v>
      </c>
      <c r="E183" s="123" t="s">
        <v>929</v>
      </c>
      <c r="AD183" s="49"/>
    </row>
    <row r="184" spans="1:30" ht="15" x14ac:dyDescent="0.2">
      <c r="A184" s="16" t="s">
        <v>446</v>
      </c>
      <c r="B184" s="45" t="s">
        <v>510</v>
      </c>
      <c r="C184" s="45" t="s">
        <v>510</v>
      </c>
      <c r="D184" s="49">
        <v>1</v>
      </c>
      <c r="E184" s="123" t="s">
        <v>929</v>
      </c>
      <c r="AD184" s="49"/>
    </row>
    <row r="185" spans="1:30" ht="15" x14ac:dyDescent="0.2">
      <c r="A185" s="16" t="s">
        <v>448</v>
      </c>
      <c r="B185" s="45" t="s">
        <v>510</v>
      </c>
      <c r="C185" s="45" t="s">
        <v>510</v>
      </c>
      <c r="D185" s="49">
        <v>1</v>
      </c>
      <c r="E185" s="123" t="s">
        <v>929</v>
      </c>
      <c r="AD185" s="49"/>
    </row>
    <row r="186" spans="1:30" ht="15" x14ac:dyDescent="0.2">
      <c r="A186" s="16" t="s">
        <v>450</v>
      </c>
      <c r="B186" s="45" t="s">
        <v>510</v>
      </c>
      <c r="C186" s="45" t="s">
        <v>510</v>
      </c>
      <c r="D186" s="49">
        <v>1</v>
      </c>
      <c r="E186" s="123" t="s">
        <v>929</v>
      </c>
      <c r="AD186" s="49"/>
    </row>
    <row r="187" spans="1:30" ht="15" x14ac:dyDescent="0.2">
      <c r="A187" s="16" t="s">
        <v>452</v>
      </c>
      <c r="B187" s="45" t="s">
        <v>510</v>
      </c>
      <c r="C187" s="45" t="s">
        <v>510</v>
      </c>
      <c r="D187" s="49">
        <v>1</v>
      </c>
      <c r="E187" s="123" t="s">
        <v>929</v>
      </c>
      <c r="AD187" s="49"/>
    </row>
    <row r="188" spans="1:30" ht="15" x14ac:dyDescent="0.2">
      <c r="A188" s="16" t="s">
        <v>454</v>
      </c>
      <c r="B188" s="45" t="s">
        <v>510</v>
      </c>
      <c r="C188" s="45" t="s">
        <v>510</v>
      </c>
      <c r="D188" s="49">
        <v>1</v>
      </c>
      <c r="E188" s="123" t="s">
        <v>929</v>
      </c>
      <c r="AD188" s="49"/>
    </row>
    <row r="189" spans="1:30" ht="15" x14ac:dyDescent="0.2">
      <c r="A189" s="16" t="s">
        <v>456</v>
      </c>
      <c r="B189" s="45" t="s">
        <v>510</v>
      </c>
      <c r="C189" s="45" t="s">
        <v>510</v>
      </c>
      <c r="D189" s="49">
        <v>1</v>
      </c>
      <c r="E189" s="123" t="s">
        <v>929</v>
      </c>
      <c r="AD189" s="49"/>
    </row>
    <row r="190" spans="1:30" ht="15" x14ac:dyDescent="0.2">
      <c r="A190" s="16" t="s">
        <v>458</v>
      </c>
      <c r="B190" s="45" t="s">
        <v>510</v>
      </c>
      <c r="C190" s="45" t="s">
        <v>510</v>
      </c>
      <c r="D190" s="49">
        <v>1</v>
      </c>
      <c r="E190" s="123" t="s">
        <v>929</v>
      </c>
      <c r="AD190" s="49"/>
    </row>
    <row r="191" spans="1:30" ht="15" x14ac:dyDescent="0.2">
      <c r="A191" s="16" t="s">
        <v>460</v>
      </c>
      <c r="B191" s="45" t="s">
        <v>510</v>
      </c>
      <c r="C191" s="45" t="s">
        <v>510</v>
      </c>
      <c r="D191" s="49">
        <v>1</v>
      </c>
      <c r="E191" s="123" t="s">
        <v>929</v>
      </c>
      <c r="AD191" s="49"/>
    </row>
    <row r="192" spans="1:30" ht="15" x14ac:dyDescent="0.2">
      <c r="A192" s="16" t="s">
        <v>462</v>
      </c>
      <c r="B192" s="45" t="s">
        <v>510</v>
      </c>
      <c r="C192" s="45" t="s">
        <v>510</v>
      </c>
      <c r="D192" s="49">
        <v>1</v>
      </c>
      <c r="E192" s="123" t="s">
        <v>929</v>
      </c>
      <c r="AD192" s="49"/>
    </row>
    <row r="193" spans="1:30" ht="15" x14ac:dyDescent="0.2">
      <c r="A193" s="16" t="s">
        <v>464</v>
      </c>
      <c r="B193" s="45" t="s">
        <v>510</v>
      </c>
      <c r="C193" s="45" t="s">
        <v>510</v>
      </c>
      <c r="D193" s="49">
        <v>1</v>
      </c>
      <c r="E193" s="123" t="s">
        <v>929</v>
      </c>
      <c r="AD193" s="49"/>
    </row>
    <row r="194" spans="1:30" ht="15" x14ac:dyDescent="0.2">
      <c r="A194" s="16" t="s">
        <v>466</v>
      </c>
      <c r="B194" s="45" t="s">
        <v>510</v>
      </c>
      <c r="C194" s="45" t="s">
        <v>510</v>
      </c>
      <c r="D194" s="49">
        <v>1</v>
      </c>
      <c r="E194" s="123" t="s">
        <v>929</v>
      </c>
      <c r="AD194" s="49"/>
    </row>
    <row r="195" spans="1:30" ht="15" x14ac:dyDescent="0.2">
      <c r="A195" s="16" t="s">
        <v>468</v>
      </c>
      <c r="B195" s="45" t="s">
        <v>510</v>
      </c>
      <c r="C195" s="45" t="s">
        <v>510</v>
      </c>
      <c r="D195" s="49">
        <v>1</v>
      </c>
      <c r="E195" s="123" t="s">
        <v>929</v>
      </c>
      <c r="AD195" s="49"/>
    </row>
    <row r="196" spans="1:30" ht="15" x14ac:dyDescent="0.2">
      <c r="A196" s="16" t="s">
        <v>470</v>
      </c>
      <c r="B196" s="45" t="s">
        <v>510</v>
      </c>
      <c r="C196" s="45" t="s">
        <v>510</v>
      </c>
      <c r="D196" s="49">
        <v>1</v>
      </c>
      <c r="E196" s="123" t="s">
        <v>929</v>
      </c>
      <c r="AD196" s="49"/>
    </row>
    <row r="197" spans="1:30" ht="15" x14ac:dyDescent="0.2">
      <c r="A197" s="16" t="s">
        <v>472</v>
      </c>
      <c r="B197" s="45" t="s">
        <v>510</v>
      </c>
      <c r="C197" s="45" t="s">
        <v>510</v>
      </c>
      <c r="D197" s="49">
        <v>1</v>
      </c>
      <c r="E197" s="123" t="s">
        <v>929</v>
      </c>
      <c r="AD197" s="49"/>
    </row>
    <row r="198" spans="1:30" ht="15" x14ac:dyDescent="0.2">
      <c r="A198" s="16" t="s">
        <v>474</v>
      </c>
      <c r="B198" s="45" t="s">
        <v>510</v>
      </c>
      <c r="C198" s="45" t="s">
        <v>510</v>
      </c>
      <c r="D198" s="49">
        <v>1</v>
      </c>
      <c r="E198" s="123" t="s">
        <v>929</v>
      </c>
      <c r="AD198" s="49"/>
    </row>
    <row r="199" spans="1:30" x14ac:dyDescent="0.2">
      <c r="A199" s="18" t="s">
        <v>514</v>
      </c>
      <c r="B199" s="45" t="s">
        <v>510</v>
      </c>
      <c r="C199" s="45" t="s">
        <v>510</v>
      </c>
      <c r="D199" s="49">
        <v>1</v>
      </c>
      <c r="E199" s="49"/>
      <c r="AD199" s="49"/>
    </row>
    <row r="200" spans="1:30" x14ac:dyDescent="0.2">
      <c r="A200" s="18" t="s">
        <v>515</v>
      </c>
      <c r="B200" s="45" t="s">
        <v>510</v>
      </c>
      <c r="C200" s="45" t="s">
        <v>510</v>
      </c>
      <c r="D200" s="49">
        <v>1</v>
      </c>
      <c r="E200" s="49"/>
      <c r="AD200" s="49"/>
    </row>
    <row r="201" spans="1:30" x14ac:dyDescent="0.2">
      <c r="A201" s="18" t="s">
        <v>516</v>
      </c>
      <c r="B201" s="45" t="s">
        <v>510</v>
      </c>
      <c r="C201" s="45" t="s">
        <v>510</v>
      </c>
      <c r="D201" s="49">
        <v>1</v>
      </c>
      <c r="E201" s="49"/>
      <c r="AD201" s="49"/>
    </row>
    <row r="202" spans="1:30" x14ac:dyDescent="0.2">
      <c r="A202" s="18" t="s">
        <v>518</v>
      </c>
      <c r="B202" s="45" t="s">
        <v>512</v>
      </c>
      <c r="C202" s="45" t="s">
        <v>510</v>
      </c>
      <c r="D202" s="49">
        <v>1</v>
      </c>
      <c r="E202" s="49"/>
      <c r="AD202" s="25" t="s">
        <v>699</v>
      </c>
    </row>
    <row r="203" spans="1:30" x14ac:dyDescent="0.2">
      <c r="A203" s="18" t="s">
        <v>519</v>
      </c>
      <c r="B203" s="45" t="s">
        <v>510</v>
      </c>
      <c r="C203" s="45" t="s">
        <v>510</v>
      </c>
      <c r="D203" s="49">
        <v>1</v>
      </c>
      <c r="E203" s="49"/>
      <c r="AD203" s="49"/>
    </row>
    <row r="204" spans="1:30" x14ac:dyDescent="0.2">
      <c r="A204" s="18" t="s">
        <v>520</v>
      </c>
      <c r="B204" s="45" t="s">
        <v>512</v>
      </c>
      <c r="C204" s="45" t="s">
        <v>510</v>
      </c>
      <c r="D204" s="49">
        <v>1</v>
      </c>
      <c r="E204" s="49"/>
      <c r="AD204" s="25" t="s">
        <v>699</v>
      </c>
    </row>
    <row r="205" spans="1:30" x14ac:dyDescent="0.2">
      <c r="A205" s="18" t="s">
        <v>521</v>
      </c>
      <c r="B205" s="45" t="s">
        <v>512</v>
      </c>
      <c r="C205" s="45" t="s">
        <v>510</v>
      </c>
      <c r="D205" s="49">
        <v>1</v>
      </c>
      <c r="E205" s="49"/>
      <c r="AD205" s="25" t="s">
        <v>699</v>
      </c>
    </row>
    <row r="206" spans="1:30" x14ac:dyDescent="0.2">
      <c r="A206" s="18" t="s">
        <v>522</v>
      </c>
      <c r="B206" s="45" t="s">
        <v>510</v>
      </c>
      <c r="C206" s="45" t="s">
        <v>510</v>
      </c>
      <c r="D206" s="49">
        <v>1</v>
      </c>
      <c r="E206" s="49"/>
      <c r="AD206" s="49"/>
    </row>
    <row r="207" spans="1:30" x14ac:dyDescent="0.2">
      <c r="A207" s="18" t="s">
        <v>523</v>
      </c>
      <c r="B207" s="45" t="s">
        <v>510</v>
      </c>
      <c r="C207" s="45" t="s">
        <v>510</v>
      </c>
      <c r="D207" s="49">
        <v>1</v>
      </c>
      <c r="E207" s="49"/>
      <c r="AD207" s="49"/>
    </row>
    <row r="208" spans="1:30" x14ac:dyDescent="0.2">
      <c r="A208" s="18" t="s">
        <v>524</v>
      </c>
      <c r="B208" s="45" t="s">
        <v>512</v>
      </c>
      <c r="C208" s="45" t="s">
        <v>510</v>
      </c>
      <c r="D208" s="49">
        <v>1</v>
      </c>
      <c r="E208" s="49"/>
      <c r="AD208" s="25" t="s">
        <v>699</v>
      </c>
    </row>
    <row r="209" spans="1:30" x14ac:dyDescent="0.2">
      <c r="A209" s="18" t="s">
        <v>525</v>
      </c>
      <c r="B209" s="45" t="s">
        <v>510</v>
      </c>
      <c r="C209" s="45" t="s">
        <v>510</v>
      </c>
      <c r="D209" s="49">
        <v>1</v>
      </c>
      <c r="E209" s="49"/>
      <c r="AD209" s="49"/>
    </row>
    <row r="210" spans="1:30" x14ac:dyDescent="0.2">
      <c r="A210" s="18" t="s">
        <v>526</v>
      </c>
      <c r="B210" s="45" t="s">
        <v>513</v>
      </c>
      <c r="C210" s="45" t="s">
        <v>510</v>
      </c>
      <c r="D210" s="49">
        <v>0</v>
      </c>
      <c r="E210" s="49"/>
      <c r="AD210" s="49"/>
    </row>
    <row r="211" spans="1:30" x14ac:dyDescent="0.2">
      <c r="A211" s="18" t="s">
        <v>527</v>
      </c>
      <c r="B211" s="45" t="s">
        <v>512</v>
      </c>
      <c r="C211" s="45" t="s">
        <v>510</v>
      </c>
      <c r="D211" s="49">
        <v>0</v>
      </c>
      <c r="E211" s="49"/>
      <c r="AD211" s="49"/>
    </row>
    <row r="212" spans="1:30" x14ac:dyDescent="0.2">
      <c r="A212" s="18" t="s">
        <v>528</v>
      </c>
      <c r="B212" s="45" t="s">
        <v>510</v>
      </c>
      <c r="C212" s="45" t="s">
        <v>510</v>
      </c>
      <c r="D212" s="49">
        <v>1</v>
      </c>
      <c r="E212" s="49"/>
      <c r="AD212" s="49"/>
    </row>
    <row r="213" spans="1:30" x14ac:dyDescent="0.2">
      <c r="A213" s="18" t="s">
        <v>529</v>
      </c>
      <c r="B213" s="45" t="s">
        <v>510</v>
      </c>
      <c r="C213" s="45" t="s">
        <v>510</v>
      </c>
      <c r="D213" s="49">
        <v>1</v>
      </c>
      <c r="E213" s="49"/>
      <c r="AD213" s="49"/>
    </row>
    <row r="214" spans="1:30" x14ac:dyDescent="0.2">
      <c r="A214" s="18" t="s">
        <v>530</v>
      </c>
      <c r="B214" s="45" t="s">
        <v>510</v>
      </c>
      <c r="C214" s="45" t="s">
        <v>510</v>
      </c>
      <c r="D214" s="49">
        <v>1</v>
      </c>
      <c r="E214" s="49"/>
      <c r="AD214" s="49"/>
    </row>
    <row r="215" spans="1:30" x14ac:dyDescent="0.2">
      <c r="A215" s="18" t="s">
        <v>531</v>
      </c>
      <c r="B215" s="45" t="s">
        <v>510</v>
      </c>
      <c r="C215" s="45" t="s">
        <v>510</v>
      </c>
      <c r="D215" s="49">
        <v>1</v>
      </c>
      <c r="E215" s="49"/>
      <c r="AD215" s="49"/>
    </row>
    <row r="216" spans="1:30" x14ac:dyDescent="0.2">
      <c r="A216" s="18" t="s">
        <v>532</v>
      </c>
      <c r="B216" s="45" t="s">
        <v>510</v>
      </c>
      <c r="C216" s="45" t="s">
        <v>510</v>
      </c>
      <c r="D216" s="49">
        <v>1</v>
      </c>
      <c r="E216" s="49"/>
      <c r="AD216" s="49"/>
    </row>
    <row r="217" spans="1:30" x14ac:dyDescent="0.2">
      <c r="A217" s="18" t="s">
        <v>533</v>
      </c>
      <c r="B217" s="45" t="s">
        <v>510</v>
      </c>
      <c r="C217" s="45" t="s">
        <v>510</v>
      </c>
      <c r="D217" s="49">
        <v>1</v>
      </c>
      <c r="E217" s="49"/>
      <c r="AD217" s="49"/>
    </row>
    <row r="218" spans="1:30" x14ac:dyDescent="0.2">
      <c r="A218" s="18" t="s">
        <v>534</v>
      </c>
      <c r="B218" s="45" t="s">
        <v>510</v>
      </c>
      <c r="C218" s="45" t="s">
        <v>510</v>
      </c>
      <c r="D218" s="49">
        <v>1</v>
      </c>
      <c r="E218" s="49"/>
      <c r="AD218" s="49"/>
    </row>
    <row r="219" spans="1:30" x14ac:dyDescent="0.2">
      <c r="A219" s="18" t="s">
        <v>535</v>
      </c>
      <c r="B219" s="45" t="s">
        <v>510</v>
      </c>
      <c r="C219" s="45" t="s">
        <v>510</v>
      </c>
      <c r="D219" s="49">
        <v>1</v>
      </c>
      <c r="E219" s="49"/>
      <c r="AD219" s="49"/>
    </row>
    <row r="220" spans="1:30" x14ac:dyDescent="0.2">
      <c r="A220" s="18" t="s">
        <v>536</v>
      </c>
      <c r="B220" s="45" t="s">
        <v>510</v>
      </c>
      <c r="C220" s="45" t="s">
        <v>510</v>
      </c>
      <c r="D220" s="49">
        <v>1</v>
      </c>
      <c r="E220" s="49"/>
      <c r="AD220" s="49"/>
    </row>
    <row r="221" spans="1:30" x14ac:dyDescent="0.2">
      <c r="A221" s="18" t="s">
        <v>537</v>
      </c>
      <c r="B221" s="45" t="s">
        <v>510</v>
      </c>
      <c r="C221" s="45" t="s">
        <v>510</v>
      </c>
      <c r="D221" s="49">
        <v>1</v>
      </c>
      <c r="E221" s="49"/>
      <c r="AD221" s="49"/>
    </row>
    <row r="222" spans="1:30" x14ac:dyDescent="0.2">
      <c r="A222" s="18" t="s">
        <v>538</v>
      </c>
      <c r="B222" s="45" t="s">
        <v>510</v>
      </c>
      <c r="C222" s="45" t="s">
        <v>510</v>
      </c>
      <c r="D222" s="49">
        <v>1</v>
      </c>
      <c r="E222" s="49"/>
      <c r="AD222" s="49"/>
    </row>
    <row r="223" spans="1:30" x14ac:dyDescent="0.2">
      <c r="A223" s="18" t="s">
        <v>539</v>
      </c>
      <c r="B223" s="45" t="s">
        <v>510</v>
      </c>
      <c r="C223" s="45" t="s">
        <v>510</v>
      </c>
      <c r="D223" s="49">
        <v>1</v>
      </c>
      <c r="E223" s="49"/>
      <c r="AD223" s="49"/>
    </row>
    <row r="224" spans="1:30" x14ac:dyDescent="0.2">
      <c r="A224" s="18" t="s">
        <v>540</v>
      </c>
      <c r="B224" s="45" t="s">
        <v>510</v>
      </c>
      <c r="C224" s="45" t="s">
        <v>510</v>
      </c>
      <c r="D224" s="49">
        <v>1</v>
      </c>
      <c r="E224" s="49"/>
      <c r="AD224" s="49"/>
    </row>
    <row r="225" spans="1:30" x14ac:dyDescent="0.2">
      <c r="A225" s="18" t="s">
        <v>541</v>
      </c>
      <c r="B225" s="45" t="s">
        <v>510</v>
      </c>
      <c r="C225" s="45" t="s">
        <v>510</v>
      </c>
      <c r="D225" s="49">
        <v>1</v>
      </c>
      <c r="E225" s="49"/>
      <c r="AD225" s="49"/>
    </row>
    <row r="226" spans="1:30" x14ac:dyDescent="0.2">
      <c r="A226" s="18" t="s">
        <v>542</v>
      </c>
      <c r="B226" s="45" t="s">
        <v>510</v>
      </c>
      <c r="C226" s="45" t="s">
        <v>510</v>
      </c>
      <c r="D226" s="49">
        <v>1</v>
      </c>
      <c r="E226" s="49"/>
      <c r="AD226" s="49"/>
    </row>
    <row r="227" spans="1:30" x14ac:dyDescent="0.2">
      <c r="A227" s="18" t="s">
        <v>543</v>
      </c>
      <c r="B227" s="45" t="s">
        <v>510</v>
      </c>
      <c r="C227" s="45" t="s">
        <v>510</v>
      </c>
      <c r="D227" s="49">
        <v>1</v>
      </c>
      <c r="E227" s="49"/>
      <c r="AD227" s="49"/>
    </row>
    <row r="228" spans="1:30" x14ac:dyDescent="0.2">
      <c r="A228" s="18" t="s">
        <v>544</v>
      </c>
      <c r="B228" s="45" t="s">
        <v>510</v>
      </c>
      <c r="C228" s="45" t="s">
        <v>510</v>
      </c>
      <c r="D228" s="49">
        <v>1</v>
      </c>
      <c r="E228" s="49"/>
      <c r="AD228" s="49"/>
    </row>
    <row r="229" spans="1:30" x14ac:dyDescent="0.2">
      <c r="A229" s="18" t="s">
        <v>545</v>
      </c>
      <c r="B229" s="45" t="s">
        <v>510</v>
      </c>
      <c r="C229" s="45" t="s">
        <v>510</v>
      </c>
      <c r="D229" s="49">
        <v>1</v>
      </c>
      <c r="E229" s="49"/>
      <c r="AD229" s="49"/>
    </row>
    <row r="230" spans="1:30" x14ac:dyDescent="0.2">
      <c r="A230" s="18" t="s">
        <v>546</v>
      </c>
      <c r="B230" s="45" t="s">
        <v>510</v>
      </c>
      <c r="C230" s="45" t="s">
        <v>510</v>
      </c>
      <c r="D230" s="49">
        <v>1</v>
      </c>
      <c r="E230" s="49"/>
      <c r="AD230" s="49"/>
    </row>
    <row r="231" spans="1:30" x14ac:dyDescent="0.2">
      <c r="A231" s="18" t="s">
        <v>547</v>
      </c>
      <c r="B231" s="45" t="s">
        <v>510</v>
      </c>
      <c r="C231" s="45" t="s">
        <v>510</v>
      </c>
      <c r="D231" s="49">
        <v>1</v>
      </c>
      <c r="E231" s="49"/>
      <c r="AD231" s="49"/>
    </row>
    <row r="232" spans="1:30" x14ac:dyDescent="0.2">
      <c r="A232" s="18" t="s">
        <v>548</v>
      </c>
      <c r="B232" s="45" t="s">
        <v>510</v>
      </c>
      <c r="C232" s="45" t="s">
        <v>510</v>
      </c>
      <c r="D232" s="49">
        <v>1</v>
      </c>
      <c r="E232" s="49"/>
      <c r="AD232" s="49"/>
    </row>
    <row r="233" spans="1:30" x14ac:dyDescent="0.2">
      <c r="A233" s="18" t="s">
        <v>549</v>
      </c>
      <c r="B233" s="45" t="s">
        <v>510</v>
      </c>
      <c r="C233" s="45" t="s">
        <v>510</v>
      </c>
      <c r="D233" s="49">
        <v>1</v>
      </c>
      <c r="E233" s="49"/>
      <c r="AD233" s="49"/>
    </row>
    <row r="234" spans="1:30" x14ac:dyDescent="0.2">
      <c r="A234" s="18" t="s">
        <v>550</v>
      </c>
      <c r="B234" s="45" t="s">
        <v>510</v>
      </c>
      <c r="C234" s="45" t="s">
        <v>510</v>
      </c>
      <c r="D234" s="49">
        <v>1</v>
      </c>
      <c r="E234" s="49"/>
      <c r="AD234" s="49"/>
    </row>
    <row r="235" spans="1:30" x14ac:dyDescent="0.2">
      <c r="A235" s="18" t="s">
        <v>551</v>
      </c>
      <c r="B235" s="16" t="s">
        <v>517</v>
      </c>
      <c r="C235" s="45" t="s">
        <v>512</v>
      </c>
      <c r="D235" s="49">
        <v>0</v>
      </c>
      <c r="E235" s="49"/>
      <c r="AD235" s="49"/>
    </row>
    <row r="236" spans="1:30" x14ac:dyDescent="0.2">
      <c r="A236" s="18" t="s">
        <v>552</v>
      </c>
      <c r="B236" s="45" t="s">
        <v>510</v>
      </c>
      <c r="C236" s="45" t="s">
        <v>510</v>
      </c>
      <c r="D236" s="49">
        <v>1</v>
      </c>
      <c r="E236" s="49"/>
      <c r="AD236" s="49"/>
    </row>
    <row r="237" spans="1:30" x14ac:dyDescent="0.2">
      <c r="A237" s="18" t="s">
        <v>553</v>
      </c>
      <c r="B237" s="45" t="s">
        <v>510</v>
      </c>
      <c r="C237" s="45" t="s">
        <v>510</v>
      </c>
      <c r="D237" s="49">
        <v>1</v>
      </c>
      <c r="E237" s="49"/>
      <c r="AD237" s="49"/>
    </row>
    <row r="238" spans="1:30" x14ac:dyDescent="0.2">
      <c r="A238" s="18" t="s">
        <v>554</v>
      </c>
      <c r="B238" s="45" t="s">
        <v>510</v>
      </c>
      <c r="C238" s="45" t="s">
        <v>510</v>
      </c>
      <c r="D238" s="49">
        <v>1</v>
      </c>
      <c r="E238" s="49"/>
      <c r="AD238" s="49"/>
    </row>
    <row r="239" spans="1:30" x14ac:dyDescent="0.2">
      <c r="A239" s="18" t="s">
        <v>555</v>
      </c>
      <c r="B239" s="45" t="s">
        <v>512</v>
      </c>
      <c r="C239" s="45" t="s">
        <v>510</v>
      </c>
      <c r="D239" s="49">
        <v>0</v>
      </c>
      <c r="E239" s="49"/>
      <c r="AD239" s="49"/>
    </row>
    <row r="240" spans="1:30" x14ac:dyDescent="0.2">
      <c r="A240" s="18" t="s">
        <v>556</v>
      </c>
      <c r="B240" s="45" t="s">
        <v>510</v>
      </c>
      <c r="C240" s="45" t="s">
        <v>510</v>
      </c>
      <c r="D240" s="49">
        <v>1</v>
      </c>
      <c r="E240" s="49"/>
      <c r="AD240" s="49"/>
    </row>
    <row r="241" spans="1:30" x14ac:dyDescent="0.2">
      <c r="A241" s="18" t="s">
        <v>557</v>
      </c>
      <c r="B241" s="45" t="s">
        <v>510</v>
      </c>
      <c r="C241" s="45" t="s">
        <v>510</v>
      </c>
      <c r="D241" s="49">
        <v>1</v>
      </c>
      <c r="E241" s="49"/>
      <c r="AD241" s="49"/>
    </row>
    <row r="242" spans="1:30" x14ac:dyDescent="0.2">
      <c r="A242" s="18" t="s">
        <v>558</v>
      </c>
      <c r="B242" s="16" t="s">
        <v>517</v>
      </c>
      <c r="C242" s="45" t="s">
        <v>512</v>
      </c>
      <c r="D242" s="49">
        <v>0</v>
      </c>
      <c r="E242" s="49"/>
      <c r="AD242" s="49"/>
    </row>
    <row r="243" spans="1:30" x14ac:dyDescent="0.2">
      <c r="A243" s="18" t="s">
        <v>559</v>
      </c>
      <c r="B243" s="45" t="s">
        <v>510</v>
      </c>
      <c r="C243" s="45" t="s">
        <v>510</v>
      </c>
      <c r="D243" s="49">
        <v>0</v>
      </c>
      <c r="E243" s="49"/>
      <c r="AD243" s="25" t="s">
        <v>699</v>
      </c>
    </row>
    <row r="244" spans="1:30" x14ac:dyDescent="0.2">
      <c r="A244" s="18" t="s">
        <v>560</v>
      </c>
      <c r="B244" s="45" t="s">
        <v>510</v>
      </c>
      <c r="C244" s="45" t="s">
        <v>510</v>
      </c>
      <c r="D244" s="49">
        <v>1</v>
      </c>
      <c r="E244" s="49"/>
      <c r="AD244" s="49"/>
    </row>
    <row r="245" spans="1:30" x14ac:dyDescent="0.2">
      <c r="A245" s="18" t="s">
        <v>561</v>
      </c>
      <c r="B245" s="45" t="s">
        <v>510</v>
      </c>
      <c r="C245" s="45" t="s">
        <v>510</v>
      </c>
      <c r="D245" s="49">
        <v>1</v>
      </c>
      <c r="E245" s="49"/>
      <c r="AD245" s="49"/>
    </row>
    <row r="246" spans="1:30" x14ac:dyDescent="0.2">
      <c r="A246" s="18" t="s">
        <v>562</v>
      </c>
      <c r="B246" s="45" t="s">
        <v>510</v>
      </c>
      <c r="C246" s="45" t="s">
        <v>510</v>
      </c>
      <c r="D246" s="49">
        <v>1</v>
      </c>
      <c r="E246" s="49"/>
      <c r="AD246" s="49"/>
    </row>
    <row r="247" spans="1:30" x14ac:dyDescent="0.2">
      <c r="A247" s="18" t="s">
        <v>563</v>
      </c>
      <c r="B247" s="45" t="s">
        <v>510</v>
      </c>
      <c r="C247" s="45" t="s">
        <v>510</v>
      </c>
      <c r="D247" s="49">
        <v>1</v>
      </c>
      <c r="E247" s="49"/>
      <c r="AD247" s="49"/>
    </row>
    <row r="248" spans="1:30" x14ac:dyDescent="0.2">
      <c r="A248" s="18" t="s">
        <v>564</v>
      </c>
      <c r="B248" s="45" t="s">
        <v>510</v>
      </c>
      <c r="C248" s="45" t="s">
        <v>510</v>
      </c>
      <c r="D248" s="49">
        <v>1</v>
      </c>
      <c r="E248" s="49"/>
      <c r="AD248" s="49"/>
    </row>
    <row r="249" spans="1:30" x14ac:dyDescent="0.2">
      <c r="A249" s="18" t="s">
        <v>565</v>
      </c>
      <c r="B249" s="45" t="s">
        <v>510</v>
      </c>
      <c r="C249" s="45" t="s">
        <v>510</v>
      </c>
      <c r="D249" s="49">
        <v>0</v>
      </c>
      <c r="E249" s="49"/>
      <c r="AD249" s="25" t="s">
        <v>699</v>
      </c>
    </row>
    <row r="250" spans="1:30" x14ac:dyDescent="0.2">
      <c r="A250" s="18" t="s">
        <v>566</v>
      </c>
      <c r="B250" s="45" t="s">
        <v>510</v>
      </c>
      <c r="C250" s="45" t="s">
        <v>510</v>
      </c>
      <c r="D250" s="49">
        <v>1</v>
      </c>
      <c r="E250" s="49"/>
      <c r="AD250" s="49"/>
    </row>
    <row r="251" spans="1:30" x14ac:dyDescent="0.2">
      <c r="A251" s="18" t="s">
        <v>567</v>
      </c>
      <c r="B251" s="45" t="s">
        <v>510</v>
      </c>
      <c r="C251" s="45" t="s">
        <v>510</v>
      </c>
      <c r="D251" s="49">
        <v>1</v>
      </c>
      <c r="E251" s="49"/>
      <c r="AD251" s="49"/>
    </row>
    <row r="252" spans="1:30" x14ac:dyDescent="0.2">
      <c r="A252" s="18" t="s">
        <v>568</v>
      </c>
      <c r="B252" s="45" t="s">
        <v>510</v>
      </c>
      <c r="C252" s="45" t="s">
        <v>510</v>
      </c>
      <c r="D252" s="49">
        <v>1</v>
      </c>
      <c r="E252" s="49"/>
      <c r="AD252" s="49"/>
    </row>
    <row r="253" spans="1:30" x14ac:dyDescent="0.2">
      <c r="A253" s="18" t="s">
        <v>569</v>
      </c>
      <c r="B253" s="45" t="s">
        <v>510</v>
      </c>
      <c r="C253" s="45" t="s">
        <v>510</v>
      </c>
      <c r="D253" s="49">
        <v>1</v>
      </c>
      <c r="E253" s="49"/>
      <c r="AD253" s="49"/>
    </row>
    <row r="254" spans="1:30" x14ac:dyDescent="0.2">
      <c r="A254" s="18" t="s">
        <v>570</v>
      </c>
      <c r="B254" s="45" t="s">
        <v>510</v>
      </c>
      <c r="C254" s="45" t="s">
        <v>510</v>
      </c>
      <c r="D254" s="49">
        <v>1</v>
      </c>
      <c r="E254" s="49"/>
      <c r="AD254" s="49"/>
    </row>
    <row r="255" spans="1:30" x14ac:dyDescent="0.2">
      <c r="A255" s="18" t="s">
        <v>571</v>
      </c>
      <c r="B255" s="45" t="s">
        <v>510</v>
      </c>
      <c r="C255" s="45" t="s">
        <v>510</v>
      </c>
      <c r="D255" s="49">
        <v>1</v>
      </c>
      <c r="E255" s="49"/>
      <c r="AD255" s="49"/>
    </row>
    <row r="256" spans="1:30" x14ac:dyDescent="0.2">
      <c r="A256" s="18" t="s">
        <v>572</v>
      </c>
      <c r="B256" s="45" t="s">
        <v>510</v>
      </c>
      <c r="C256" s="45" t="s">
        <v>510</v>
      </c>
      <c r="D256" s="49">
        <v>1</v>
      </c>
      <c r="E256" s="49"/>
      <c r="AD256" s="49"/>
    </row>
    <row r="257" spans="1:30" x14ac:dyDescent="0.2">
      <c r="A257" s="18" t="s">
        <v>573</v>
      </c>
      <c r="B257" s="45" t="s">
        <v>510</v>
      </c>
      <c r="C257" s="45" t="s">
        <v>510</v>
      </c>
      <c r="D257" s="49">
        <v>1</v>
      </c>
      <c r="E257" s="49"/>
      <c r="AD257" s="49"/>
    </row>
    <row r="258" spans="1:30" x14ac:dyDescent="0.2">
      <c r="A258" s="18" t="s">
        <v>574</v>
      </c>
      <c r="B258" s="45" t="s">
        <v>510</v>
      </c>
      <c r="C258" s="45" t="s">
        <v>510</v>
      </c>
      <c r="D258" s="49">
        <v>0</v>
      </c>
      <c r="E258" s="49"/>
      <c r="AD258" s="25" t="s">
        <v>699</v>
      </c>
    </row>
    <row r="259" spans="1:30" x14ac:dyDescent="0.2">
      <c r="A259" s="18" t="s">
        <v>575</v>
      </c>
      <c r="B259" s="45" t="s">
        <v>510</v>
      </c>
      <c r="C259" s="45" t="s">
        <v>510</v>
      </c>
      <c r="D259" s="49">
        <v>1</v>
      </c>
      <c r="E259" s="49"/>
      <c r="AD259" s="49"/>
    </row>
    <row r="260" spans="1:30" x14ac:dyDescent="0.2">
      <c r="A260" s="18" t="s">
        <v>576</v>
      </c>
      <c r="B260" s="45" t="s">
        <v>512</v>
      </c>
      <c r="C260" s="45" t="s">
        <v>510</v>
      </c>
      <c r="D260" s="49">
        <v>0</v>
      </c>
      <c r="E260" s="49"/>
      <c r="AD260" s="49"/>
    </row>
    <row r="261" spans="1:30" x14ac:dyDescent="0.2">
      <c r="A261" s="18" t="s">
        <v>577</v>
      </c>
      <c r="B261" s="45" t="s">
        <v>510</v>
      </c>
      <c r="C261" s="45" t="s">
        <v>510</v>
      </c>
      <c r="D261" s="49">
        <v>1</v>
      </c>
      <c r="E261" s="49"/>
      <c r="AD261" s="49"/>
    </row>
    <row r="262" spans="1:30" x14ac:dyDescent="0.2">
      <c r="A262" s="18" t="s">
        <v>578</v>
      </c>
      <c r="B262" s="45" t="s">
        <v>510</v>
      </c>
      <c r="C262" s="45" t="s">
        <v>510</v>
      </c>
      <c r="D262" s="49">
        <v>1</v>
      </c>
      <c r="E262" s="49"/>
      <c r="AD262" s="49"/>
    </row>
    <row r="263" spans="1:30" x14ac:dyDescent="0.2">
      <c r="A263" s="18" t="s">
        <v>579</v>
      </c>
      <c r="B263" s="45" t="s">
        <v>510</v>
      </c>
      <c r="C263" s="45" t="s">
        <v>510</v>
      </c>
      <c r="D263" s="49">
        <v>1</v>
      </c>
      <c r="E263" s="49"/>
      <c r="AD263" s="49"/>
    </row>
    <row r="264" spans="1:30" x14ac:dyDescent="0.2">
      <c r="A264" s="18" t="s">
        <v>580</v>
      </c>
      <c r="B264" s="45" t="s">
        <v>510</v>
      </c>
      <c r="C264" s="45" t="s">
        <v>510</v>
      </c>
      <c r="D264" s="49">
        <v>1</v>
      </c>
      <c r="E264" s="49"/>
      <c r="AD264" s="49"/>
    </row>
    <row r="265" spans="1:30" x14ac:dyDescent="0.2">
      <c r="A265" s="18" t="s">
        <v>581</v>
      </c>
      <c r="B265" s="45" t="s">
        <v>510</v>
      </c>
      <c r="C265" s="45" t="s">
        <v>510</v>
      </c>
      <c r="D265" s="49">
        <v>1</v>
      </c>
      <c r="E265" s="49"/>
      <c r="AD265" s="49"/>
    </row>
    <row r="266" spans="1:30" x14ac:dyDescent="0.2">
      <c r="A266" s="18" t="s">
        <v>583</v>
      </c>
      <c r="B266" s="45" t="s">
        <v>510</v>
      </c>
      <c r="C266" s="45" t="s">
        <v>510</v>
      </c>
      <c r="D266" s="49">
        <v>1</v>
      </c>
      <c r="E266" s="49"/>
      <c r="AD266" s="49"/>
    </row>
    <row r="267" spans="1:30" x14ac:dyDescent="0.2">
      <c r="A267" s="18" t="s">
        <v>584</v>
      </c>
      <c r="B267" s="45" t="s">
        <v>510</v>
      </c>
      <c r="C267" s="45" t="s">
        <v>510</v>
      </c>
      <c r="D267" s="49">
        <v>1</v>
      </c>
      <c r="E267" s="49"/>
      <c r="AD267" s="49"/>
    </row>
    <row r="268" spans="1:30" x14ac:dyDescent="0.2">
      <c r="A268" s="18" t="s">
        <v>585</v>
      </c>
      <c r="B268" s="45" t="s">
        <v>510</v>
      </c>
      <c r="C268" s="45" t="s">
        <v>510</v>
      </c>
      <c r="D268" s="49">
        <v>1</v>
      </c>
      <c r="E268" s="49"/>
      <c r="AD268" s="49"/>
    </row>
    <row r="269" spans="1:30" x14ac:dyDescent="0.2">
      <c r="A269" s="18" t="s">
        <v>586</v>
      </c>
      <c r="B269" s="45" t="s">
        <v>510</v>
      </c>
      <c r="C269" s="45" t="s">
        <v>510</v>
      </c>
      <c r="D269" s="49">
        <v>1</v>
      </c>
      <c r="E269" s="49"/>
      <c r="AD269" s="49"/>
    </row>
    <row r="270" spans="1:30" x14ac:dyDescent="0.2">
      <c r="A270" s="18" t="s">
        <v>587</v>
      </c>
      <c r="B270" s="45" t="s">
        <v>510</v>
      </c>
      <c r="C270" s="45" t="s">
        <v>510</v>
      </c>
      <c r="D270" s="49">
        <v>1</v>
      </c>
      <c r="E270" s="49"/>
      <c r="AD270" s="49"/>
    </row>
    <row r="271" spans="1:30" x14ac:dyDescent="0.2">
      <c r="A271" s="18" t="s">
        <v>588</v>
      </c>
      <c r="B271" s="45" t="s">
        <v>510</v>
      </c>
      <c r="C271" s="45" t="s">
        <v>510</v>
      </c>
      <c r="D271" s="49">
        <v>1</v>
      </c>
      <c r="E271" s="49"/>
      <c r="AD271" s="49"/>
    </row>
    <row r="272" spans="1:30" x14ac:dyDescent="0.2">
      <c r="A272" s="18" t="s">
        <v>589</v>
      </c>
      <c r="B272" s="45" t="s">
        <v>510</v>
      </c>
      <c r="C272" s="45" t="s">
        <v>510</v>
      </c>
      <c r="D272" s="49">
        <v>1</v>
      </c>
      <c r="E272" s="49"/>
      <c r="AD272" s="49"/>
    </row>
    <row r="273" spans="1:30" x14ac:dyDescent="0.2">
      <c r="A273" s="18" t="s">
        <v>590</v>
      </c>
      <c r="B273" s="45" t="s">
        <v>510</v>
      </c>
      <c r="C273" s="45" t="s">
        <v>510</v>
      </c>
      <c r="D273" s="49">
        <v>1</v>
      </c>
      <c r="E273" s="49"/>
      <c r="AD273" s="49"/>
    </row>
    <row r="274" spans="1:30" x14ac:dyDescent="0.2">
      <c r="A274" s="18" t="s">
        <v>591</v>
      </c>
      <c r="B274" s="45" t="s">
        <v>510</v>
      </c>
      <c r="C274" s="45" t="s">
        <v>510</v>
      </c>
      <c r="D274" s="49">
        <v>1</v>
      </c>
      <c r="E274" s="49"/>
      <c r="AD274" s="49"/>
    </row>
    <row r="275" spans="1:30" x14ac:dyDescent="0.2">
      <c r="A275" s="18" t="s">
        <v>592</v>
      </c>
      <c r="B275" s="45" t="s">
        <v>510</v>
      </c>
      <c r="C275" s="45" t="s">
        <v>510</v>
      </c>
      <c r="D275" s="49">
        <v>1</v>
      </c>
      <c r="E275" s="49"/>
      <c r="AD275" s="49"/>
    </row>
    <row r="276" spans="1:30" x14ac:dyDescent="0.2">
      <c r="A276" s="18" t="s">
        <v>593</v>
      </c>
      <c r="B276" s="45" t="s">
        <v>510</v>
      </c>
      <c r="C276" s="45" t="s">
        <v>510</v>
      </c>
      <c r="D276" s="49">
        <v>1</v>
      </c>
      <c r="E276" s="49"/>
      <c r="AD276" s="49"/>
    </row>
    <row r="277" spans="1:30" x14ac:dyDescent="0.2">
      <c r="A277" s="18" t="s">
        <v>594</v>
      </c>
      <c r="B277" s="45" t="s">
        <v>510</v>
      </c>
      <c r="C277" s="45" t="s">
        <v>510</v>
      </c>
      <c r="D277" s="49">
        <v>1</v>
      </c>
      <c r="E277" s="49"/>
      <c r="AD277" s="49"/>
    </row>
    <row r="278" spans="1:30" x14ac:dyDescent="0.2">
      <c r="A278" s="18" t="s">
        <v>595</v>
      </c>
      <c r="B278" s="45" t="s">
        <v>510</v>
      </c>
      <c r="C278" s="45" t="s">
        <v>510</v>
      </c>
      <c r="D278" s="49">
        <v>1</v>
      </c>
      <c r="E278" s="49"/>
      <c r="AD278" s="49"/>
    </row>
    <row r="279" spans="1:30" x14ac:dyDescent="0.2">
      <c r="A279" s="18" t="s">
        <v>596</v>
      </c>
      <c r="B279" s="45" t="s">
        <v>510</v>
      </c>
      <c r="C279" s="45" t="s">
        <v>510</v>
      </c>
      <c r="D279" s="49">
        <v>1</v>
      </c>
      <c r="E279" s="49"/>
      <c r="AD279" s="49"/>
    </row>
    <row r="280" spans="1:30" x14ac:dyDescent="0.2">
      <c r="A280" s="18" t="s">
        <v>597</v>
      </c>
      <c r="B280" s="45" t="s">
        <v>510</v>
      </c>
      <c r="C280" s="45" t="s">
        <v>510</v>
      </c>
      <c r="D280" s="49">
        <v>1</v>
      </c>
      <c r="E280" s="49"/>
      <c r="AD280" s="49"/>
    </row>
    <row r="281" spans="1:30" x14ac:dyDescent="0.2">
      <c r="A281" s="18" t="s">
        <v>598</v>
      </c>
      <c r="B281" s="45" t="s">
        <v>510</v>
      </c>
      <c r="C281" s="45" t="s">
        <v>510</v>
      </c>
      <c r="D281" s="49">
        <v>1</v>
      </c>
      <c r="E281" s="49"/>
      <c r="AD281" s="49"/>
    </row>
    <row r="282" spans="1:30" x14ac:dyDescent="0.2">
      <c r="A282" s="18" t="s">
        <v>599</v>
      </c>
      <c r="B282" s="45" t="s">
        <v>510</v>
      </c>
      <c r="C282" s="45" t="s">
        <v>510</v>
      </c>
      <c r="D282" s="49">
        <v>1</v>
      </c>
      <c r="E282" s="49"/>
      <c r="AD282" s="49"/>
    </row>
    <row r="283" spans="1:30" x14ac:dyDescent="0.2">
      <c r="A283" s="18" t="s">
        <v>600</v>
      </c>
      <c r="B283" s="45" t="s">
        <v>510</v>
      </c>
      <c r="C283" s="45" t="s">
        <v>510</v>
      </c>
      <c r="D283" s="49">
        <v>1</v>
      </c>
      <c r="E283" s="49"/>
      <c r="AD283" s="49"/>
    </row>
    <row r="284" spans="1:30" x14ac:dyDescent="0.2">
      <c r="A284" s="18" t="s">
        <v>601</v>
      </c>
      <c r="B284" s="45" t="s">
        <v>510</v>
      </c>
      <c r="C284" s="45" t="s">
        <v>510</v>
      </c>
      <c r="D284" s="49">
        <v>1</v>
      </c>
      <c r="E284" s="49"/>
      <c r="AD284" s="49"/>
    </row>
    <row r="285" spans="1:30" x14ac:dyDescent="0.2">
      <c r="A285" s="18" t="s">
        <v>602</v>
      </c>
      <c r="B285" s="45" t="s">
        <v>510</v>
      </c>
      <c r="C285" s="45" t="s">
        <v>510</v>
      </c>
      <c r="D285" s="49">
        <v>1</v>
      </c>
      <c r="E285" s="49"/>
      <c r="AD285" s="49"/>
    </row>
    <row r="286" spans="1:30" x14ac:dyDescent="0.2">
      <c r="A286" s="18" t="s">
        <v>603</v>
      </c>
      <c r="B286" s="45" t="s">
        <v>510</v>
      </c>
      <c r="C286" s="45" t="s">
        <v>510</v>
      </c>
      <c r="D286" s="49">
        <v>1</v>
      </c>
      <c r="E286" s="49"/>
      <c r="AD286" s="49"/>
    </row>
    <row r="287" spans="1:30" x14ac:dyDescent="0.2">
      <c r="A287" s="18" t="s">
        <v>604</v>
      </c>
      <c r="B287" s="45" t="s">
        <v>510</v>
      </c>
      <c r="C287" s="45" t="s">
        <v>510</v>
      </c>
      <c r="D287" s="49">
        <v>1</v>
      </c>
      <c r="E287" s="49"/>
      <c r="AD287" s="49"/>
    </row>
    <row r="288" spans="1:30" x14ac:dyDescent="0.2">
      <c r="A288" s="18" t="s">
        <v>605</v>
      </c>
      <c r="B288" s="45" t="s">
        <v>510</v>
      </c>
      <c r="C288" s="45" t="s">
        <v>510</v>
      </c>
      <c r="D288" s="49">
        <v>1</v>
      </c>
      <c r="E288" s="49"/>
      <c r="AD288" s="49"/>
    </row>
    <row r="289" spans="1:30" x14ac:dyDescent="0.2">
      <c r="A289" s="18" t="s">
        <v>606</v>
      </c>
      <c r="B289" s="45" t="s">
        <v>512</v>
      </c>
      <c r="C289" s="45" t="s">
        <v>510</v>
      </c>
      <c r="D289" s="49">
        <v>1</v>
      </c>
      <c r="E289" s="49"/>
      <c r="AD289" s="25" t="s">
        <v>699</v>
      </c>
    </row>
    <row r="290" spans="1:30" x14ac:dyDescent="0.2">
      <c r="A290" s="18" t="s">
        <v>607</v>
      </c>
      <c r="B290" s="45" t="s">
        <v>510</v>
      </c>
      <c r="C290" s="45" t="s">
        <v>510</v>
      </c>
      <c r="D290" s="49">
        <v>1</v>
      </c>
      <c r="E290" s="49"/>
      <c r="AD290" s="49"/>
    </row>
    <row r="291" spans="1:30" x14ac:dyDescent="0.2">
      <c r="A291" s="18" t="s">
        <v>608</v>
      </c>
      <c r="B291" s="45" t="s">
        <v>510</v>
      </c>
      <c r="C291" s="45" t="s">
        <v>510</v>
      </c>
      <c r="D291" s="49">
        <v>1</v>
      </c>
      <c r="E291" s="49"/>
      <c r="AD291" s="49"/>
    </row>
    <row r="292" spans="1:30" x14ac:dyDescent="0.2">
      <c r="A292" s="18" t="s">
        <v>609</v>
      </c>
      <c r="B292" s="45" t="s">
        <v>510</v>
      </c>
      <c r="C292" s="45" t="s">
        <v>510</v>
      </c>
      <c r="D292" s="49">
        <v>1</v>
      </c>
      <c r="E292" s="49"/>
      <c r="AD292" s="49"/>
    </row>
    <row r="293" spans="1:30" x14ac:dyDescent="0.2">
      <c r="A293" s="18" t="s">
        <v>610</v>
      </c>
      <c r="B293" s="45" t="s">
        <v>510</v>
      </c>
      <c r="C293" s="45" t="s">
        <v>510</v>
      </c>
      <c r="D293" s="49">
        <v>1</v>
      </c>
      <c r="E293" s="49"/>
      <c r="AD293" s="49"/>
    </row>
    <row r="294" spans="1:30" x14ac:dyDescent="0.2">
      <c r="A294" s="18" t="s">
        <v>611</v>
      </c>
      <c r="B294" s="45" t="s">
        <v>510</v>
      </c>
      <c r="C294" s="45" t="s">
        <v>510</v>
      </c>
      <c r="D294" s="49">
        <v>1</v>
      </c>
      <c r="E294" s="49"/>
      <c r="AD294" s="49"/>
    </row>
    <row r="295" spans="1:30" x14ac:dyDescent="0.2">
      <c r="A295" s="18" t="s">
        <v>612</v>
      </c>
      <c r="B295" s="45" t="s">
        <v>512</v>
      </c>
      <c r="C295" s="45" t="s">
        <v>510</v>
      </c>
      <c r="D295" s="49">
        <v>0</v>
      </c>
      <c r="E295" s="49"/>
      <c r="AD295" s="49"/>
    </row>
    <row r="296" spans="1:30" x14ac:dyDescent="0.2">
      <c r="A296" s="18" t="s">
        <v>613</v>
      </c>
      <c r="B296" s="45" t="s">
        <v>510</v>
      </c>
      <c r="C296" s="45" t="s">
        <v>510</v>
      </c>
      <c r="D296" s="49">
        <v>1</v>
      </c>
      <c r="E296" s="49"/>
      <c r="AD296" s="49"/>
    </row>
    <row r="297" spans="1:30" x14ac:dyDescent="0.2">
      <c r="A297" s="18" t="s">
        <v>614</v>
      </c>
      <c r="B297" s="45" t="s">
        <v>510</v>
      </c>
      <c r="C297" s="45" t="s">
        <v>510</v>
      </c>
      <c r="D297" s="49">
        <v>1</v>
      </c>
      <c r="E297" s="49"/>
      <c r="AD297" s="49"/>
    </row>
    <row r="298" spans="1:30" x14ac:dyDescent="0.2">
      <c r="A298" s="18" t="s">
        <v>615</v>
      </c>
      <c r="B298" s="45" t="s">
        <v>510</v>
      </c>
      <c r="C298" s="45" t="s">
        <v>510</v>
      </c>
      <c r="D298" s="49">
        <v>1</v>
      </c>
      <c r="E298" s="49"/>
      <c r="AD298" s="49"/>
    </row>
    <row r="299" spans="1:30" x14ac:dyDescent="0.2">
      <c r="A299" s="18" t="s">
        <v>616</v>
      </c>
      <c r="B299" s="45" t="s">
        <v>510</v>
      </c>
      <c r="C299" s="45" t="s">
        <v>510</v>
      </c>
      <c r="D299" s="49">
        <v>1</v>
      </c>
      <c r="E299" s="49"/>
      <c r="AD299" s="49"/>
    </row>
    <row r="300" spans="1:30" x14ac:dyDescent="0.2">
      <c r="A300" s="18" t="s">
        <v>617</v>
      </c>
      <c r="B300" s="45" t="s">
        <v>510</v>
      </c>
      <c r="C300" s="45" t="s">
        <v>510</v>
      </c>
      <c r="D300" s="49">
        <v>1</v>
      </c>
      <c r="E300" s="49"/>
      <c r="AD300" s="49"/>
    </row>
    <row r="301" spans="1:30" x14ac:dyDescent="0.2">
      <c r="A301" s="18" t="s">
        <v>618</v>
      </c>
      <c r="B301" s="45" t="s">
        <v>510</v>
      </c>
      <c r="C301" s="45" t="s">
        <v>510</v>
      </c>
      <c r="D301" s="49">
        <v>1</v>
      </c>
      <c r="E301" s="49"/>
      <c r="AD301" s="49"/>
    </row>
    <row r="302" spans="1:30" x14ac:dyDescent="0.2">
      <c r="A302" s="18" t="s">
        <v>619</v>
      </c>
      <c r="B302" s="45" t="s">
        <v>510</v>
      </c>
      <c r="C302" s="45" t="s">
        <v>510</v>
      </c>
      <c r="D302" s="49">
        <v>1</v>
      </c>
      <c r="E302" s="49"/>
      <c r="AD302" s="49"/>
    </row>
    <row r="303" spans="1:30" x14ac:dyDescent="0.2">
      <c r="A303" s="18" t="s">
        <v>620</v>
      </c>
      <c r="B303" s="16" t="s">
        <v>517</v>
      </c>
      <c r="C303" s="45" t="s">
        <v>512</v>
      </c>
      <c r="D303" s="49">
        <v>0</v>
      </c>
      <c r="E303" s="49"/>
      <c r="AD303" s="49"/>
    </row>
    <row r="304" spans="1:30" x14ac:dyDescent="0.2">
      <c r="A304" s="18" t="s">
        <v>621</v>
      </c>
      <c r="B304" s="45" t="s">
        <v>510</v>
      </c>
      <c r="C304" s="45" t="s">
        <v>510</v>
      </c>
      <c r="D304" s="49">
        <v>1</v>
      </c>
      <c r="E304" s="49"/>
      <c r="AD304" s="49"/>
    </row>
    <row r="305" spans="1:30" x14ac:dyDescent="0.2">
      <c r="A305" s="18" t="s">
        <v>622</v>
      </c>
      <c r="B305" s="45" t="s">
        <v>510</v>
      </c>
      <c r="C305" s="45" t="s">
        <v>510</v>
      </c>
      <c r="D305" s="49">
        <v>1</v>
      </c>
      <c r="E305" s="49"/>
      <c r="AD305" s="49"/>
    </row>
    <row r="306" spans="1:30" x14ac:dyDescent="0.2">
      <c r="A306" s="18" t="s">
        <v>623</v>
      </c>
      <c r="B306" s="45" t="s">
        <v>510</v>
      </c>
      <c r="C306" s="45" t="s">
        <v>510</v>
      </c>
      <c r="D306" s="49">
        <v>1</v>
      </c>
      <c r="E306" s="49"/>
      <c r="AD306" s="49"/>
    </row>
    <row r="307" spans="1:30" x14ac:dyDescent="0.2">
      <c r="A307" s="18" t="s">
        <v>624</v>
      </c>
      <c r="B307" s="45" t="s">
        <v>510</v>
      </c>
      <c r="C307" s="45" t="s">
        <v>510</v>
      </c>
      <c r="D307" s="49">
        <v>1</v>
      </c>
      <c r="E307" s="49"/>
      <c r="AD307" s="49"/>
    </row>
    <row r="308" spans="1:30" x14ac:dyDescent="0.2">
      <c r="A308" s="18" t="s">
        <v>625</v>
      </c>
      <c r="B308" s="45" t="s">
        <v>510</v>
      </c>
      <c r="C308" s="45" t="s">
        <v>510</v>
      </c>
      <c r="D308" s="49">
        <v>1</v>
      </c>
      <c r="E308" s="49"/>
      <c r="AD308" s="49"/>
    </row>
    <row r="309" spans="1:30" x14ac:dyDescent="0.2">
      <c r="A309" s="18" t="s">
        <v>626</v>
      </c>
      <c r="B309" s="45" t="s">
        <v>510</v>
      </c>
      <c r="C309" s="45" t="s">
        <v>510</v>
      </c>
      <c r="D309" s="49">
        <v>1</v>
      </c>
      <c r="E309" s="49"/>
      <c r="AD309" s="49"/>
    </row>
    <row r="310" spans="1:30" x14ac:dyDescent="0.2">
      <c r="A310" s="18" t="s">
        <v>627</v>
      </c>
      <c r="B310" s="45" t="s">
        <v>512</v>
      </c>
      <c r="C310" s="45" t="s">
        <v>510</v>
      </c>
      <c r="D310" s="49">
        <v>0</v>
      </c>
      <c r="E310" s="49"/>
      <c r="AD310" s="49"/>
    </row>
    <row r="311" spans="1:30" x14ac:dyDescent="0.2">
      <c r="A311" s="18" t="s">
        <v>628</v>
      </c>
      <c r="B311" s="45" t="s">
        <v>510</v>
      </c>
      <c r="C311" s="45" t="s">
        <v>510</v>
      </c>
      <c r="D311" s="49">
        <v>1</v>
      </c>
      <c r="E311" s="49"/>
      <c r="AD311" s="49"/>
    </row>
    <row r="312" spans="1:30" x14ac:dyDescent="0.2">
      <c r="A312" s="18" t="s">
        <v>629</v>
      </c>
      <c r="B312" s="16" t="s">
        <v>517</v>
      </c>
      <c r="C312" s="45" t="s">
        <v>512</v>
      </c>
      <c r="D312" s="49">
        <v>0</v>
      </c>
      <c r="E312" s="49"/>
      <c r="AD312" s="49"/>
    </row>
    <row r="313" spans="1:30" x14ac:dyDescent="0.2">
      <c r="A313" s="18" t="s">
        <v>630</v>
      </c>
      <c r="B313" s="45" t="s">
        <v>510</v>
      </c>
      <c r="C313" s="45" t="s">
        <v>510</v>
      </c>
      <c r="D313" s="49">
        <v>1</v>
      </c>
      <c r="E313" s="49"/>
      <c r="AD313" s="49"/>
    </row>
    <row r="314" spans="1:30" x14ac:dyDescent="0.2">
      <c r="A314" s="18" t="s">
        <v>631</v>
      </c>
      <c r="B314" s="45" t="s">
        <v>510</v>
      </c>
      <c r="C314" s="45" t="s">
        <v>510</v>
      </c>
      <c r="D314" s="49">
        <v>1</v>
      </c>
      <c r="E314" s="49"/>
      <c r="AD314" s="49"/>
    </row>
    <row r="315" spans="1:30" x14ac:dyDescent="0.2">
      <c r="A315" s="18" t="s">
        <v>632</v>
      </c>
      <c r="B315" s="45" t="s">
        <v>510</v>
      </c>
      <c r="C315" s="45" t="s">
        <v>510</v>
      </c>
      <c r="D315" s="49">
        <v>1</v>
      </c>
      <c r="E315" s="49"/>
      <c r="AD315" s="49"/>
    </row>
    <row r="316" spans="1:30" x14ac:dyDescent="0.2">
      <c r="A316" s="18" t="s">
        <v>633</v>
      </c>
      <c r="B316" s="45" t="s">
        <v>510</v>
      </c>
      <c r="C316" s="45" t="s">
        <v>510</v>
      </c>
      <c r="D316" s="49">
        <v>1</v>
      </c>
      <c r="E316" s="49"/>
      <c r="AD316" s="49"/>
    </row>
    <row r="317" spans="1:30" x14ac:dyDescent="0.2">
      <c r="A317" s="18" t="s">
        <v>634</v>
      </c>
      <c r="B317" s="45" t="s">
        <v>510</v>
      </c>
      <c r="C317" s="45" t="s">
        <v>510</v>
      </c>
      <c r="D317" s="49">
        <v>1</v>
      </c>
      <c r="E317" s="49"/>
      <c r="AD317" s="49"/>
    </row>
    <row r="318" spans="1:30" x14ac:dyDescent="0.2">
      <c r="A318" s="18" t="s">
        <v>635</v>
      </c>
      <c r="B318" s="45" t="s">
        <v>510</v>
      </c>
      <c r="C318" s="45" t="s">
        <v>510</v>
      </c>
      <c r="D318" s="49">
        <v>1</v>
      </c>
      <c r="E318" s="49"/>
      <c r="AD318" s="49"/>
    </row>
    <row r="319" spans="1:30" x14ac:dyDescent="0.2">
      <c r="A319" s="18" t="s">
        <v>636</v>
      </c>
      <c r="B319" s="45" t="s">
        <v>512</v>
      </c>
      <c r="C319" s="45" t="s">
        <v>510</v>
      </c>
      <c r="D319" s="49">
        <v>0</v>
      </c>
      <c r="E319" s="49"/>
      <c r="AD319" s="49"/>
    </row>
    <row r="320" spans="1:30" x14ac:dyDescent="0.2">
      <c r="A320" s="18" t="s">
        <v>637</v>
      </c>
      <c r="B320" s="45" t="s">
        <v>510</v>
      </c>
      <c r="C320" s="45" t="s">
        <v>510</v>
      </c>
      <c r="D320" s="49">
        <v>1</v>
      </c>
      <c r="E320" s="49"/>
      <c r="AD320" s="49"/>
    </row>
    <row r="321" spans="1:30" x14ac:dyDescent="0.2">
      <c r="A321" s="18" t="s">
        <v>638</v>
      </c>
      <c r="B321" s="45" t="s">
        <v>510</v>
      </c>
      <c r="C321" s="45" t="s">
        <v>510</v>
      </c>
      <c r="D321" s="49">
        <v>1</v>
      </c>
      <c r="E321" s="49"/>
      <c r="AD321" s="49"/>
    </row>
    <row r="322" spans="1:30" x14ac:dyDescent="0.2">
      <c r="A322" s="18" t="s">
        <v>639</v>
      </c>
      <c r="B322" s="45" t="s">
        <v>510</v>
      </c>
      <c r="C322" s="45" t="s">
        <v>510</v>
      </c>
      <c r="D322" s="49">
        <v>1</v>
      </c>
      <c r="E322" s="49"/>
      <c r="AD322" s="49"/>
    </row>
    <row r="323" spans="1:30" x14ac:dyDescent="0.2">
      <c r="A323" s="18" t="s">
        <v>640</v>
      </c>
      <c r="B323" s="16" t="s">
        <v>517</v>
      </c>
      <c r="C323" s="45" t="s">
        <v>512</v>
      </c>
      <c r="D323" s="49">
        <v>0</v>
      </c>
      <c r="E323" s="49"/>
      <c r="AD323" s="49"/>
    </row>
    <row r="324" spans="1:30" x14ac:dyDescent="0.2">
      <c r="A324" s="18" t="s">
        <v>641</v>
      </c>
      <c r="B324" s="16" t="s">
        <v>517</v>
      </c>
      <c r="C324" s="45" t="s">
        <v>512</v>
      </c>
      <c r="D324" s="49">
        <v>0</v>
      </c>
      <c r="E324" s="49"/>
      <c r="AD324" s="49"/>
    </row>
    <row r="325" spans="1:30" x14ac:dyDescent="0.2">
      <c r="A325" s="18" t="s">
        <v>642</v>
      </c>
      <c r="B325" s="45" t="s">
        <v>510</v>
      </c>
      <c r="C325" s="45" t="s">
        <v>510</v>
      </c>
      <c r="D325" s="49">
        <v>1</v>
      </c>
      <c r="E325" s="49"/>
      <c r="AD325" s="49"/>
    </row>
    <row r="326" spans="1:30" x14ac:dyDescent="0.2">
      <c r="A326" s="18" t="s">
        <v>643</v>
      </c>
      <c r="B326" s="45" t="s">
        <v>510</v>
      </c>
      <c r="C326" s="45" t="s">
        <v>510</v>
      </c>
      <c r="D326" s="49">
        <v>1</v>
      </c>
      <c r="E326" s="49"/>
      <c r="AD326" s="49"/>
    </row>
    <row r="327" spans="1:30" x14ac:dyDescent="0.2">
      <c r="A327" s="18" t="s">
        <v>644</v>
      </c>
      <c r="B327" s="45" t="s">
        <v>510</v>
      </c>
      <c r="C327" s="45" t="s">
        <v>510</v>
      </c>
      <c r="D327" s="49">
        <v>1</v>
      </c>
      <c r="E327" s="49"/>
      <c r="AD327" s="49"/>
    </row>
    <row r="328" spans="1:30" x14ac:dyDescent="0.2">
      <c r="A328" s="18" t="s">
        <v>645</v>
      </c>
      <c r="B328" s="45" t="s">
        <v>510</v>
      </c>
      <c r="C328" s="45" t="s">
        <v>510</v>
      </c>
      <c r="D328" s="49">
        <v>1</v>
      </c>
      <c r="E328" s="49"/>
      <c r="AD328" s="49"/>
    </row>
    <row r="329" spans="1:30" x14ac:dyDescent="0.2">
      <c r="A329" s="18" t="s">
        <v>646</v>
      </c>
      <c r="B329" s="45" t="s">
        <v>510</v>
      </c>
      <c r="C329" s="45" t="s">
        <v>510</v>
      </c>
      <c r="D329" s="49">
        <v>1</v>
      </c>
      <c r="E329" s="49"/>
      <c r="AD329" s="49"/>
    </row>
    <row r="330" spans="1:30" x14ac:dyDescent="0.2">
      <c r="A330" s="18" t="s">
        <v>647</v>
      </c>
      <c r="B330" s="45" t="s">
        <v>510</v>
      </c>
      <c r="C330" s="45" t="s">
        <v>510</v>
      </c>
      <c r="D330" s="49">
        <v>1</v>
      </c>
      <c r="E330" s="49"/>
      <c r="AD330" s="49"/>
    </row>
    <row r="331" spans="1:30" x14ac:dyDescent="0.2">
      <c r="A331" s="18" t="s">
        <v>648</v>
      </c>
      <c r="B331" s="45" t="s">
        <v>510</v>
      </c>
      <c r="C331" s="45" t="s">
        <v>510</v>
      </c>
      <c r="D331" s="49">
        <v>1</v>
      </c>
      <c r="E331" s="49"/>
      <c r="AD331" s="49"/>
    </row>
    <row r="332" spans="1:30" x14ac:dyDescent="0.2">
      <c r="A332" s="18" t="s">
        <v>649</v>
      </c>
      <c r="B332" s="45" t="s">
        <v>510</v>
      </c>
      <c r="C332" s="45" t="s">
        <v>510</v>
      </c>
      <c r="D332" s="49">
        <v>1</v>
      </c>
      <c r="E332" s="49"/>
      <c r="AD332" s="49"/>
    </row>
    <row r="333" spans="1:30" x14ac:dyDescent="0.2">
      <c r="A333" s="18" t="s">
        <v>650</v>
      </c>
      <c r="B333" s="16" t="s">
        <v>517</v>
      </c>
      <c r="C333" s="45" t="s">
        <v>512</v>
      </c>
      <c r="D333" s="49">
        <v>0</v>
      </c>
      <c r="E333" s="49"/>
      <c r="AD333" s="49"/>
    </row>
    <row r="334" spans="1:30" x14ac:dyDescent="0.2">
      <c r="A334" s="18" t="s">
        <v>651</v>
      </c>
      <c r="B334" s="45" t="s">
        <v>510</v>
      </c>
      <c r="C334" s="45" t="s">
        <v>510</v>
      </c>
      <c r="D334" s="49">
        <v>1</v>
      </c>
      <c r="E334" s="49"/>
      <c r="AD334" s="49"/>
    </row>
    <row r="335" spans="1:30" x14ac:dyDescent="0.2">
      <c r="A335" s="18" t="s">
        <v>652</v>
      </c>
      <c r="B335" s="45" t="s">
        <v>510</v>
      </c>
      <c r="C335" s="45" t="s">
        <v>510</v>
      </c>
      <c r="D335" s="49">
        <v>1</v>
      </c>
      <c r="E335" s="49"/>
      <c r="AD335" s="49"/>
    </row>
    <row r="336" spans="1:30" x14ac:dyDescent="0.2">
      <c r="A336" s="18" t="s">
        <v>653</v>
      </c>
      <c r="B336" s="45" t="s">
        <v>510</v>
      </c>
      <c r="C336" s="45" t="s">
        <v>510</v>
      </c>
      <c r="D336" s="49">
        <v>1</v>
      </c>
      <c r="E336" s="49"/>
      <c r="AD336" s="49"/>
    </row>
    <row r="337" spans="1:30" x14ac:dyDescent="0.2">
      <c r="A337" s="18" t="s">
        <v>654</v>
      </c>
      <c r="B337" s="45" t="s">
        <v>510</v>
      </c>
      <c r="C337" s="45" t="s">
        <v>510</v>
      </c>
      <c r="D337" s="49">
        <v>1</v>
      </c>
      <c r="E337" s="49"/>
      <c r="AD337" s="49"/>
    </row>
    <row r="338" spans="1:30" x14ac:dyDescent="0.2">
      <c r="A338" s="18" t="s">
        <v>655</v>
      </c>
      <c r="B338" s="45" t="s">
        <v>510</v>
      </c>
      <c r="C338" s="45" t="s">
        <v>510</v>
      </c>
      <c r="D338" s="49">
        <v>1</v>
      </c>
      <c r="E338" s="49"/>
      <c r="AD338" s="49"/>
    </row>
    <row r="339" spans="1:30" x14ac:dyDescent="0.2">
      <c r="A339" s="18" t="s">
        <v>656</v>
      </c>
      <c r="B339" s="45" t="s">
        <v>510</v>
      </c>
      <c r="C339" s="45" t="s">
        <v>510</v>
      </c>
      <c r="D339" s="49">
        <v>1</v>
      </c>
      <c r="E339" s="49"/>
      <c r="AD339" s="49"/>
    </row>
    <row r="340" spans="1:30" x14ac:dyDescent="0.2">
      <c r="A340" s="18" t="s">
        <v>657</v>
      </c>
      <c r="B340" s="45" t="s">
        <v>510</v>
      </c>
      <c r="C340" s="45" t="s">
        <v>510</v>
      </c>
      <c r="D340" s="49">
        <v>1</v>
      </c>
      <c r="E340" s="49"/>
      <c r="AD340" s="49"/>
    </row>
    <row r="341" spans="1:30" x14ac:dyDescent="0.2">
      <c r="A341" s="18" t="s">
        <v>658</v>
      </c>
      <c r="B341" s="45" t="s">
        <v>510</v>
      </c>
      <c r="C341" s="45" t="s">
        <v>510</v>
      </c>
      <c r="D341" s="49">
        <v>1</v>
      </c>
      <c r="E341" s="49"/>
      <c r="AD341" s="49"/>
    </row>
    <row r="342" spans="1:30" x14ac:dyDescent="0.2">
      <c r="A342" s="18" t="s">
        <v>659</v>
      </c>
      <c r="B342" s="45" t="s">
        <v>510</v>
      </c>
      <c r="C342" s="45" t="s">
        <v>510</v>
      </c>
      <c r="D342" s="49">
        <v>1</v>
      </c>
      <c r="E342" s="49"/>
      <c r="AD342" s="49"/>
    </row>
    <row r="343" spans="1:30" x14ac:dyDescent="0.2">
      <c r="A343" s="18" t="s">
        <v>660</v>
      </c>
      <c r="B343" s="45" t="s">
        <v>510</v>
      </c>
      <c r="C343" s="45" t="s">
        <v>510</v>
      </c>
      <c r="D343" s="49">
        <v>1</v>
      </c>
      <c r="E343" s="49"/>
      <c r="AD343" s="49"/>
    </row>
    <row r="344" spans="1:30" x14ac:dyDescent="0.2">
      <c r="A344" s="18" t="s">
        <v>661</v>
      </c>
      <c r="B344" s="45" t="s">
        <v>510</v>
      </c>
      <c r="C344" s="45" t="s">
        <v>510</v>
      </c>
      <c r="D344" s="49">
        <v>1</v>
      </c>
      <c r="E344" s="49"/>
      <c r="AD344" s="49"/>
    </row>
    <row r="345" spans="1:30" x14ac:dyDescent="0.2">
      <c r="A345" s="18" t="s">
        <v>662</v>
      </c>
      <c r="B345" s="45" t="s">
        <v>510</v>
      </c>
      <c r="C345" s="45" t="s">
        <v>510</v>
      </c>
      <c r="D345" s="49">
        <v>1</v>
      </c>
      <c r="E345" s="49"/>
      <c r="AD345" s="49"/>
    </row>
    <row r="346" spans="1:30" x14ac:dyDescent="0.2">
      <c r="A346" s="18" t="s">
        <v>663</v>
      </c>
      <c r="B346" s="45" t="s">
        <v>510</v>
      </c>
      <c r="C346" s="45" t="s">
        <v>510</v>
      </c>
      <c r="D346" s="49">
        <v>1</v>
      </c>
      <c r="E346" s="49"/>
      <c r="AD346" s="49"/>
    </row>
    <row r="347" spans="1:30" x14ac:dyDescent="0.2">
      <c r="A347" s="18" t="s">
        <v>664</v>
      </c>
      <c r="B347" s="45" t="s">
        <v>510</v>
      </c>
      <c r="C347" s="45" t="s">
        <v>510</v>
      </c>
      <c r="D347" s="49">
        <v>1</v>
      </c>
      <c r="E347" s="49"/>
      <c r="AD347" s="49"/>
    </row>
    <row r="348" spans="1:30" x14ac:dyDescent="0.2">
      <c r="A348" s="18" t="s">
        <v>665</v>
      </c>
      <c r="B348" s="45" t="s">
        <v>510</v>
      </c>
      <c r="C348" s="45" t="s">
        <v>510</v>
      </c>
      <c r="D348" s="49">
        <v>1</v>
      </c>
      <c r="E348" s="49"/>
      <c r="AD348" s="49"/>
    </row>
    <row r="349" spans="1:30" x14ac:dyDescent="0.2">
      <c r="A349" s="18" t="s">
        <v>666</v>
      </c>
      <c r="B349" s="45" t="s">
        <v>510</v>
      </c>
      <c r="C349" s="45" t="s">
        <v>510</v>
      </c>
      <c r="D349" s="49">
        <v>1</v>
      </c>
      <c r="E349" s="49"/>
      <c r="AD349" s="49"/>
    </row>
    <row r="350" spans="1:30" x14ac:dyDescent="0.2">
      <c r="A350" s="18" t="s">
        <v>667</v>
      </c>
      <c r="B350" s="45" t="s">
        <v>510</v>
      </c>
      <c r="C350" s="45" t="s">
        <v>510</v>
      </c>
      <c r="D350" s="49">
        <v>1</v>
      </c>
      <c r="E350" s="49"/>
      <c r="AD350" s="49"/>
    </row>
    <row r="351" spans="1:30" x14ac:dyDescent="0.2">
      <c r="A351" s="18" t="s">
        <v>668</v>
      </c>
      <c r="B351" s="16" t="s">
        <v>517</v>
      </c>
      <c r="C351" s="45" t="s">
        <v>512</v>
      </c>
      <c r="D351" s="49">
        <v>0</v>
      </c>
      <c r="E351" s="49"/>
      <c r="AD351" s="49"/>
    </row>
    <row r="352" spans="1:30" x14ac:dyDescent="0.2">
      <c r="A352" s="18" t="s">
        <v>669</v>
      </c>
      <c r="B352" s="16" t="s">
        <v>517</v>
      </c>
      <c r="C352" s="45" t="s">
        <v>512</v>
      </c>
      <c r="D352" s="49">
        <v>0</v>
      </c>
      <c r="E352" s="49"/>
      <c r="AD352" s="49"/>
    </row>
    <row r="353" spans="1:30" x14ac:dyDescent="0.2">
      <c r="A353" s="18" t="s">
        <v>670</v>
      </c>
      <c r="B353" s="45" t="s">
        <v>510</v>
      </c>
      <c r="C353" s="45" t="s">
        <v>510</v>
      </c>
      <c r="D353" s="49">
        <v>0</v>
      </c>
      <c r="E353" s="49"/>
      <c r="AD353" s="25" t="s">
        <v>699</v>
      </c>
    </row>
    <row r="354" spans="1:30" x14ac:dyDescent="0.2">
      <c r="A354" s="18" t="s">
        <v>671</v>
      </c>
      <c r="B354" s="45" t="s">
        <v>510</v>
      </c>
      <c r="C354" s="45" t="s">
        <v>510</v>
      </c>
      <c r="D354" s="49">
        <v>1</v>
      </c>
      <c r="E354" s="49"/>
      <c r="AD354" s="49"/>
    </row>
    <row r="355" spans="1:30" x14ac:dyDescent="0.2">
      <c r="A355" s="18" t="s">
        <v>672</v>
      </c>
      <c r="B355" s="45" t="s">
        <v>510</v>
      </c>
      <c r="C355" s="45" t="s">
        <v>510</v>
      </c>
      <c r="D355" s="49">
        <v>1</v>
      </c>
      <c r="E355" s="49"/>
      <c r="AD355" s="49"/>
    </row>
    <row r="356" spans="1:30" x14ac:dyDescent="0.2">
      <c r="A356" s="18" t="s">
        <v>673</v>
      </c>
      <c r="B356" s="45" t="s">
        <v>510</v>
      </c>
      <c r="C356" s="45" t="s">
        <v>510</v>
      </c>
      <c r="D356" s="49">
        <v>1</v>
      </c>
      <c r="E356" s="49"/>
      <c r="AD356" s="49"/>
    </row>
    <row r="357" spans="1:30" x14ac:dyDescent="0.2">
      <c r="A357" s="18" t="s">
        <v>674</v>
      </c>
      <c r="B357" s="45" t="s">
        <v>510</v>
      </c>
      <c r="C357" s="45" t="s">
        <v>510</v>
      </c>
      <c r="D357" s="49">
        <v>1</v>
      </c>
      <c r="E357" s="49"/>
      <c r="AD357" s="49"/>
    </row>
    <row r="358" spans="1:30" x14ac:dyDescent="0.2">
      <c r="A358" s="18" t="s">
        <v>675</v>
      </c>
      <c r="B358" s="45" t="s">
        <v>512</v>
      </c>
      <c r="C358" s="45" t="s">
        <v>510</v>
      </c>
      <c r="D358" s="49">
        <v>0</v>
      </c>
      <c r="E358" s="49"/>
      <c r="AD358" s="49"/>
    </row>
    <row r="359" spans="1:30" x14ac:dyDescent="0.2">
      <c r="A359" s="18" t="s">
        <v>676</v>
      </c>
      <c r="B359" s="45" t="s">
        <v>510</v>
      </c>
      <c r="C359" s="45" t="s">
        <v>510</v>
      </c>
      <c r="D359" s="49">
        <v>1</v>
      </c>
      <c r="E359" s="49"/>
      <c r="AD359" s="49"/>
    </row>
    <row r="360" spans="1:30" x14ac:dyDescent="0.2">
      <c r="A360" s="18" t="s">
        <v>677</v>
      </c>
      <c r="B360" s="45" t="s">
        <v>510</v>
      </c>
      <c r="C360" s="45" t="s">
        <v>510</v>
      </c>
      <c r="D360" s="49">
        <v>1</v>
      </c>
      <c r="E360" s="49"/>
      <c r="AD360" s="49"/>
    </row>
    <row r="361" spans="1:30" x14ac:dyDescent="0.2">
      <c r="A361" s="18" t="s">
        <v>678</v>
      </c>
      <c r="B361" s="45" t="s">
        <v>510</v>
      </c>
      <c r="C361" s="45" t="s">
        <v>510</v>
      </c>
      <c r="D361" s="49">
        <v>1</v>
      </c>
      <c r="E361" s="49"/>
      <c r="AD361" s="49"/>
    </row>
    <row r="362" spans="1:30" x14ac:dyDescent="0.2">
      <c r="A362" s="18" t="s">
        <v>679</v>
      </c>
      <c r="B362" s="45" t="s">
        <v>510</v>
      </c>
      <c r="C362" s="45" t="s">
        <v>510</v>
      </c>
      <c r="D362" s="49">
        <v>1</v>
      </c>
      <c r="E362" s="49"/>
      <c r="AD362" s="49"/>
    </row>
    <row r="363" spans="1:30" x14ac:dyDescent="0.2">
      <c r="A363" s="18" t="s">
        <v>680</v>
      </c>
      <c r="B363" s="45" t="s">
        <v>510</v>
      </c>
      <c r="C363" s="45" t="s">
        <v>510</v>
      </c>
      <c r="D363" s="49">
        <v>1</v>
      </c>
      <c r="E363" s="49"/>
      <c r="AD363" s="49"/>
    </row>
    <row r="364" spans="1:30" x14ac:dyDescent="0.2">
      <c r="A364" s="18" t="s">
        <v>681</v>
      </c>
      <c r="B364" s="45" t="s">
        <v>510</v>
      </c>
      <c r="C364" s="45" t="s">
        <v>510</v>
      </c>
      <c r="D364" s="49">
        <v>1</v>
      </c>
      <c r="E364" s="49"/>
      <c r="AD364" s="49"/>
    </row>
    <row r="365" spans="1:30" x14ac:dyDescent="0.2">
      <c r="A365" s="18" t="s">
        <v>682</v>
      </c>
      <c r="B365" s="16" t="s">
        <v>517</v>
      </c>
      <c r="C365" s="45" t="s">
        <v>512</v>
      </c>
      <c r="D365" s="49">
        <v>0</v>
      </c>
      <c r="E365" s="49"/>
      <c r="AD365" s="49"/>
    </row>
    <row r="366" spans="1:30" x14ac:dyDescent="0.2">
      <c r="A366" s="18" t="s">
        <v>683</v>
      </c>
      <c r="B366" s="45" t="s">
        <v>510</v>
      </c>
      <c r="C366" s="45" t="s">
        <v>510</v>
      </c>
      <c r="D366" s="49">
        <v>1</v>
      </c>
      <c r="E366" s="49"/>
      <c r="AD366" s="49"/>
    </row>
    <row r="367" spans="1:30" x14ac:dyDescent="0.2">
      <c r="A367" s="18" t="s">
        <v>684</v>
      </c>
      <c r="B367" s="45" t="s">
        <v>512</v>
      </c>
      <c r="C367" s="45" t="s">
        <v>510</v>
      </c>
      <c r="D367" s="49">
        <v>0</v>
      </c>
      <c r="E367" s="49"/>
      <c r="AD367" s="49"/>
    </row>
    <row r="368" spans="1:30" x14ac:dyDescent="0.2">
      <c r="A368" s="18" t="s">
        <v>685</v>
      </c>
      <c r="B368" s="45" t="s">
        <v>510</v>
      </c>
      <c r="C368" s="45" t="s">
        <v>510</v>
      </c>
      <c r="D368" s="49">
        <v>1</v>
      </c>
      <c r="E368" s="49"/>
      <c r="AD368" s="49"/>
    </row>
    <row r="369" spans="1:30" x14ac:dyDescent="0.2">
      <c r="A369" s="18" t="s">
        <v>686</v>
      </c>
      <c r="B369" s="45" t="s">
        <v>510</v>
      </c>
      <c r="C369" s="45" t="s">
        <v>510</v>
      </c>
      <c r="D369" s="49">
        <v>1</v>
      </c>
      <c r="E369" s="49"/>
      <c r="AD369" s="49"/>
    </row>
    <row r="370" spans="1:30" x14ac:dyDescent="0.2">
      <c r="A370" s="18" t="s">
        <v>687</v>
      </c>
      <c r="B370" s="45" t="s">
        <v>510</v>
      </c>
      <c r="C370" s="45" t="s">
        <v>510</v>
      </c>
      <c r="D370" s="49">
        <v>1</v>
      </c>
      <c r="E370" s="49"/>
      <c r="AD370" s="49"/>
    </row>
    <row r="371" spans="1:30" x14ac:dyDescent="0.2">
      <c r="A371" s="18" t="s">
        <v>688</v>
      </c>
      <c r="B371" s="45" t="s">
        <v>512</v>
      </c>
      <c r="C371" s="45" t="s">
        <v>510</v>
      </c>
      <c r="D371" s="49">
        <v>0</v>
      </c>
      <c r="E371" s="49"/>
      <c r="AD371" s="49"/>
    </row>
    <row r="372" spans="1:30" ht="15" thickBot="1" x14ac:dyDescent="0.25">
      <c r="A372" s="18" t="s">
        <v>689</v>
      </c>
      <c r="B372" s="45" t="s">
        <v>510</v>
      </c>
      <c r="C372" s="45" t="s">
        <v>510</v>
      </c>
      <c r="D372" s="49">
        <v>1</v>
      </c>
      <c r="E372" s="49"/>
      <c r="AD372" s="49"/>
    </row>
    <row r="373" spans="1:30" x14ac:dyDescent="0.2">
      <c r="A373" s="51"/>
      <c r="B373" s="51"/>
      <c r="C373" s="51"/>
      <c r="D373" s="51"/>
      <c r="E373" s="51"/>
      <c r="F373" s="52"/>
      <c r="G373" s="52"/>
      <c r="H373" s="52"/>
      <c r="I373" s="52"/>
      <c r="J373" s="52"/>
      <c r="K373" s="52"/>
      <c r="L373" s="52"/>
      <c r="M373" s="52"/>
      <c r="N373" s="52"/>
      <c r="O373" s="52"/>
      <c r="P373" s="52"/>
      <c r="Q373" s="52"/>
      <c r="R373" s="52"/>
      <c r="S373" s="52"/>
      <c r="T373" s="52"/>
      <c r="U373" s="52"/>
      <c r="V373" s="52"/>
      <c r="W373" s="52"/>
      <c r="X373" s="52"/>
      <c r="Y373" s="52"/>
      <c r="Z373" s="52"/>
      <c r="AA373" s="52"/>
      <c r="AB373" s="52"/>
      <c r="AC373" s="52"/>
      <c r="AD373" s="51"/>
    </row>
    <row r="374" spans="1:30" ht="15.75" x14ac:dyDescent="0.2">
      <c r="A374" s="16" t="s">
        <v>1508</v>
      </c>
      <c r="C374" s="16" t="s">
        <v>1512</v>
      </c>
    </row>
    <row r="375" spans="1:30" ht="15.75" x14ac:dyDescent="0.2">
      <c r="A375" s="16" t="s">
        <v>1509</v>
      </c>
    </row>
  </sheetData>
  <sortState xmlns:xlrd2="http://schemas.microsoft.com/office/spreadsheetml/2017/richdata2" ref="A3:AE198">
    <sortCondition ref="A3:A198"/>
  </sortState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58874-3C0A-47B7-81A7-F3364253C1A8}">
  <dimension ref="A1:J23"/>
  <sheetViews>
    <sheetView workbookViewId="0">
      <selection activeCell="B26" sqref="B26"/>
    </sheetView>
  </sheetViews>
  <sheetFormatPr defaultRowHeight="14.25" x14ac:dyDescent="0.2"/>
  <cols>
    <col min="4" max="4" width="12.125" customWidth="1"/>
    <col min="5" max="5" width="12.25" customWidth="1"/>
  </cols>
  <sheetData>
    <row r="1" spans="1:10" ht="15" thickBot="1" x14ac:dyDescent="0.25">
      <c r="A1" s="140" t="s">
        <v>1526</v>
      </c>
    </row>
    <row r="2" spans="1:10" ht="39" thickBot="1" x14ac:dyDescent="0.25">
      <c r="A2" s="30" t="s">
        <v>43</v>
      </c>
      <c r="B2" s="143" t="s">
        <v>1521</v>
      </c>
      <c r="C2" s="142" t="s">
        <v>1505</v>
      </c>
      <c r="D2" s="142" t="s">
        <v>1511</v>
      </c>
      <c r="E2" s="142" t="s">
        <v>697</v>
      </c>
      <c r="F2" s="1"/>
      <c r="G2" s="3"/>
      <c r="H2" s="1"/>
      <c r="I2" s="1"/>
      <c r="J2" s="1"/>
    </row>
    <row r="3" spans="1:10" x14ac:dyDescent="0.2">
      <c r="A3" s="34" t="s">
        <v>311</v>
      </c>
      <c r="B3" s="26">
        <v>1</v>
      </c>
      <c r="C3" s="133" t="s">
        <v>510</v>
      </c>
      <c r="D3" s="133" t="s">
        <v>510</v>
      </c>
      <c r="E3" s="25">
        <v>1</v>
      </c>
      <c r="F3" s="1"/>
      <c r="H3" s="1"/>
      <c r="I3" s="1"/>
      <c r="J3" s="1"/>
    </row>
    <row r="4" spans="1:10" x14ac:dyDescent="0.2">
      <c r="A4" s="25" t="s">
        <v>314</v>
      </c>
      <c r="B4" s="26">
        <v>1</v>
      </c>
      <c r="C4" s="133" t="s">
        <v>510</v>
      </c>
      <c r="D4" s="133" t="s">
        <v>510</v>
      </c>
      <c r="E4" s="25">
        <v>1</v>
      </c>
      <c r="F4" s="1"/>
      <c r="H4" s="1"/>
      <c r="I4" s="1"/>
      <c r="J4" s="1"/>
    </row>
    <row r="5" spans="1:10" x14ac:dyDescent="0.2">
      <c r="A5" s="34" t="s">
        <v>342</v>
      </c>
      <c r="B5" s="26">
        <v>1</v>
      </c>
      <c r="C5" s="133" t="s">
        <v>510</v>
      </c>
      <c r="D5" s="133" t="s">
        <v>510</v>
      </c>
      <c r="E5" s="25">
        <v>1</v>
      </c>
      <c r="F5" s="1"/>
      <c r="H5" s="1"/>
      <c r="I5" s="1"/>
      <c r="J5" s="1"/>
    </row>
    <row r="6" spans="1:10" x14ac:dyDescent="0.2">
      <c r="A6" s="34" t="s">
        <v>349</v>
      </c>
      <c r="B6" s="26">
        <v>9</v>
      </c>
      <c r="C6" s="133" t="s">
        <v>510</v>
      </c>
      <c r="D6" s="133" t="s">
        <v>510</v>
      </c>
      <c r="E6" s="25">
        <v>1</v>
      </c>
      <c r="F6" s="1"/>
      <c r="H6" s="1"/>
      <c r="I6" s="1"/>
      <c r="J6" s="1"/>
    </row>
    <row r="7" spans="1:10" x14ac:dyDescent="0.2">
      <c r="A7" s="34" t="s">
        <v>345</v>
      </c>
      <c r="B7" s="26">
        <v>18</v>
      </c>
      <c r="C7" s="133" t="s">
        <v>510</v>
      </c>
      <c r="D7" s="133" t="s">
        <v>510</v>
      </c>
      <c r="E7" s="25">
        <v>1</v>
      </c>
      <c r="F7" s="1"/>
      <c r="G7" s="1"/>
      <c r="H7" s="1"/>
      <c r="I7" s="1"/>
      <c r="J7" s="1"/>
    </row>
    <row r="8" spans="1:10" x14ac:dyDescent="0.2">
      <c r="A8" s="34" t="s">
        <v>345</v>
      </c>
      <c r="B8" s="26">
        <v>8</v>
      </c>
      <c r="C8" s="133" t="s">
        <v>512</v>
      </c>
      <c r="D8" s="133" t="s">
        <v>510</v>
      </c>
      <c r="E8" s="25">
        <v>0</v>
      </c>
      <c r="F8" s="1"/>
      <c r="G8" s="1"/>
      <c r="H8" s="1"/>
      <c r="I8" s="1"/>
      <c r="J8" s="1"/>
    </row>
    <row r="9" spans="1:10" x14ac:dyDescent="0.2">
      <c r="A9" s="34" t="s">
        <v>345</v>
      </c>
      <c r="B9" s="26">
        <v>7</v>
      </c>
      <c r="C9" s="134" t="s">
        <v>512</v>
      </c>
      <c r="D9" s="134" t="s">
        <v>510</v>
      </c>
      <c r="E9" s="135">
        <v>1</v>
      </c>
      <c r="F9" s="1"/>
      <c r="G9" s="1"/>
      <c r="H9" s="1"/>
      <c r="I9" s="1"/>
      <c r="J9" s="1"/>
    </row>
    <row r="10" spans="1:10" x14ac:dyDescent="0.2">
      <c r="A10" s="34" t="s">
        <v>345</v>
      </c>
      <c r="B10" s="26">
        <v>1</v>
      </c>
      <c r="C10" s="134" t="s">
        <v>513</v>
      </c>
      <c r="D10" s="134" t="s">
        <v>510</v>
      </c>
      <c r="E10" s="135">
        <v>1</v>
      </c>
      <c r="F10" s="1"/>
      <c r="G10" s="1"/>
      <c r="H10" s="1"/>
      <c r="I10" s="1"/>
      <c r="J10" s="1"/>
    </row>
    <row r="11" spans="1:10" x14ac:dyDescent="0.2">
      <c r="A11" s="34" t="s">
        <v>78</v>
      </c>
      <c r="B11" s="26">
        <v>21</v>
      </c>
      <c r="C11" s="133" t="s">
        <v>510</v>
      </c>
      <c r="D11" s="133" t="s">
        <v>510</v>
      </c>
      <c r="E11" s="25">
        <v>1</v>
      </c>
      <c r="F11" s="1"/>
      <c r="G11" s="1"/>
      <c r="H11" s="1"/>
      <c r="I11" s="1"/>
      <c r="J11" s="1"/>
    </row>
    <row r="12" spans="1:10" ht="15" x14ac:dyDescent="0.2">
      <c r="A12" s="34" t="s">
        <v>1525</v>
      </c>
      <c r="B12" s="26">
        <v>14</v>
      </c>
      <c r="C12" s="25" t="s">
        <v>517</v>
      </c>
      <c r="D12" s="133" t="s">
        <v>512</v>
      </c>
      <c r="E12" s="25">
        <v>0</v>
      </c>
      <c r="F12" s="123"/>
      <c r="G12" s="1"/>
      <c r="H12" s="1"/>
      <c r="I12" s="1"/>
      <c r="J12" s="1"/>
    </row>
    <row r="13" spans="1:10" x14ac:dyDescent="0.2">
      <c r="A13" s="34" t="s">
        <v>1525</v>
      </c>
      <c r="B13" s="26">
        <v>1</v>
      </c>
      <c r="C13" s="135" t="s">
        <v>517</v>
      </c>
      <c r="D13" s="134" t="s">
        <v>512</v>
      </c>
      <c r="E13" s="136">
        <v>1</v>
      </c>
      <c r="F13" s="1"/>
      <c r="G13" s="1"/>
      <c r="H13" s="1"/>
      <c r="I13" s="1"/>
      <c r="J13" s="1"/>
    </row>
    <row r="14" spans="1:10" x14ac:dyDescent="0.2">
      <c r="A14" s="34" t="s">
        <v>1525</v>
      </c>
      <c r="B14" s="26">
        <v>101</v>
      </c>
      <c r="C14" s="137" t="s">
        <v>510</v>
      </c>
      <c r="D14" s="137" t="s">
        <v>510</v>
      </c>
      <c r="E14" s="25">
        <v>1</v>
      </c>
      <c r="F14" s="1"/>
      <c r="G14" s="1"/>
      <c r="H14" s="1"/>
      <c r="I14" s="1"/>
      <c r="J14" s="1"/>
    </row>
    <row r="15" spans="1:10" x14ac:dyDescent="0.2">
      <c r="A15" s="34" t="s">
        <v>1525</v>
      </c>
      <c r="B15" s="26">
        <v>1</v>
      </c>
      <c r="C15" s="137" t="s">
        <v>510</v>
      </c>
      <c r="D15" s="137" t="s">
        <v>1518</v>
      </c>
      <c r="E15" s="25">
        <v>1</v>
      </c>
      <c r="F15" s="7"/>
      <c r="G15" s="7"/>
      <c r="H15" s="7"/>
      <c r="I15" s="7"/>
      <c r="J15" s="7"/>
    </row>
    <row r="16" spans="1:10" x14ac:dyDescent="0.2">
      <c r="A16" s="34" t="s">
        <v>1525</v>
      </c>
      <c r="B16" s="26">
        <v>2</v>
      </c>
      <c r="C16" s="138" t="s">
        <v>510</v>
      </c>
      <c r="D16" s="139" t="s">
        <v>510</v>
      </c>
      <c r="E16" s="135">
        <v>0</v>
      </c>
      <c r="F16" s="1"/>
      <c r="G16" s="1"/>
      <c r="H16" s="1"/>
      <c r="I16" s="1"/>
      <c r="J16" s="1"/>
    </row>
    <row r="17" spans="1:10" x14ac:dyDescent="0.2">
      <c r="A17" s="34" t="s">
        <v>1525</v>
      </c>
      <c r="B17" s="26">
        <v>9</v>
      </c>
      <c r="C17" s="137" t="s">
        <v>512</v>
      </c>
      <c r="D17" s="137" t="s">
        <v>510</v>
      </c>
      <c r="E17" s="25">
        <v>0</v>
      </c>
      <c r="F17" s="7"/>
      <c r="G17" s="7"/>
      <c r="H17" s="7"/>
      <c r="I17" s="7"/>
      <c r="J17" s="7"/>
    </row>
    <row r="18" spans="1:10" ht="15" thickBot="1" x14ac:dyDescent="0.25">
      <c r="A18" s="36" t="s">
        <v>1525</v>
      </c>
      <c r="B18" s="39">
        <v>1</v>
      </c>
      <c r="C18" s="141" t="s">
        <v>1518</v>
      </c>
      <c r="D18" s="141" t="s">
        <v>510</v>
      </c>
      <c r="E18" s="35">
        <v>0</v>
      </c>
      <c r="F18" s="7"/>
      <c r="G18" s="7"/>
      <c r="H18" s="7"/>
      <c r="I18" s="7"/>
      <c r="J18" s="7"/>
    </row>
    <row r="20" spans="1:10" x14ac:dyDescent="0.2">
      <c r="A20" s="1" t="s">
        <v>1522</v>
      </c>
    </row>
    <row r="21" spans="1:10" x14ac:dyDescent="0.2">
      <c r="A21" s="16" t="s">
        <v>1523</v>
      </c>
    </row>
    <row r="22" spans="1:10" x14ac:dyDescent="0.2">
      <c r="A22" s="16" t="s">
        <v>1524</v>
      </c>
    </row>
    <row r="23" spans="1:10" x14ac:dyDescent="0.2">
      <c r="A23" s="25" t="s">
        <v>936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DD26F-F01C-41EB-885C-3F40E9EA52C7}">
  <dimension ref="A1:F29"/>
  <sheetViews>
    <sheetView workbookViewId="0">
      <selection activeCell="D15" sqref="D15"/>
    </sheetView>
  </sheetViews>
  <sheetFormatPr defaultColWidth="8.875" defaultRowHeight="12.75" x14ac:dyDescent="0.2"/>
  <cols>
    <col min="1" max="1" width="9.375" style="1" customWidth="1"/>
    <col min="2" max="2" width="8.875" style="1"/>
    <col min="3" max="3" width="46" style="1" customWidth="1"/>
    <col min="4" max="4" width="43.875" style="1" customWidth="1"/>
    <col min="5" max="5" width="16.5" style="1" customWidth="1"/>
    <col min="6" max="6" width="27.75" style="1" customWidth="1"/>
    <col min="7" max="16384" width="8.875" style="1"/>
  </cols>
  <sheetData>
    <row r="1" spans="1:6" ht="13.5" thickBot="1" x14ac:dyDescent="0.25">
      <c r="A1" s="3" t="s">
        <v>1531</v>
      </c>
    </row>
    <row r="2" spans="1:6" ht="13.5" thickBot="1" x14ac:dyDescent="0.25">
      <c r="A2" s="12" t="s">
        <v>931</v>
      </c>
      <c r="B2" s="6" t="s">
        <v>1553</v>
      </c>
      <c r="C2" s="6" t="s">
        <v>932</v>
      </c>
      <c r="D2" s="6" t="s">
        <v>933</v>
      </c>
      <c r="E2" s="6" t="s">
        <v>10</v>
      </c>
      <c r="F2" s="12" t="s">
        <v>1247</v>
      </c>
    </row>
    <row r="3" spans="1:6" x14ac:dyDescent="0.2">
      <c r="A3" s="13" t="s">
        <v>923</v>
      </c>
      <c r="B3" s="1" t="s">
        <v>925</v>
      </c>
      <c r="C3" s="1" t="s">
        <v>1474</v>
      </c>
      <c r="D3" s="1" t="s">
        <v>1475</v>
      </c>
      <c r="E3" s="75" t="s">
        <v>926</v>
      </c>
      <c r="F3" s="1" t="s">
        <v>924</v>
      </c>
    </row>
    <row r="4" spans="1:6" x14ac:dyDescent="0.2">
      <c r="B4" s="76" t="s">
        <v>1097</v>
      </c>
      <c r="C4" s="76" t="s">
        <v>1476</v>
      </c>
      <c r="D4" s="76" t="s">
        <v>1477</v>
      </c>
      <c r="F4" s="1" t="s">
        <v>927</v>
      </c>
    </row>
    <row r="5" spans="1:6" x14ac:dyDescent="0.2">
      <c r="B5" s="1" t="s">
        <v>1466</v>
      </c>
      <c r="C5" s="16" t="s">
        <v>1249</v>
      </c>
      <c r="D5" s="16" t="s">
        <v>1251</v>
      </c>
      <c r="F5" s="1" t="s">
        <v>1248</v>
      </c>
    </row>
    <row r="6" spans="1:6" x14ac:dyDescent="0.2">
      <c r="B6" s="1" t="s">
        <v>1468</v>
      </c>
      <c r="C6" s="16" t="s">
        <v>1250</v>
      </c>
      <c r="D6" s="16" t="s">
        <v>1251</v>
      </c>
      <c r="F6" s="1" t="s">
        <v>1248</v>
      </c>
    </row>
    <row r="7" spans="1:6" x14ac:dyDescent="0.2">
      <c r="B7" s="1" t="s">
        <v>1467</v>
      </c>
      <c r="C7" s="16" t="s">
        <v>1541</v>
      </c>
      <c r="D7" s="16" t="s">
        <v>1540</v>
      </c>
      <c r="F7" s="1" t="s">
        <v>1248</v>
      </c>
    </row>
    <row r="8" spans="1:6" x14ac:dyDescent="0.2">
      <c r="B8" s="1" t="s">
        <v>1554</v>
      </c>
      <c r="C8" s="1" t="s">
        <v>1619</v>
      </c>
      <c r="D8" s="1" t="s">
        <v>1620</v>
      </c>
      <c r="F8" s="1" t="s">
        <v>1618</v>
      </c>
    </row>
    <row r="9" spans="1:6" x14ac:dyDescent="0.2">
      <c r="B9" s="1" t="s">
        <v>1554</v>
      </c>
      <c r="C9" s="1" t="s">
        <v>1555</v>
      </c>
      <c r="D9" s="1" t="s">
        <v>1556</v>
      </c>
      <c r="E9" s="76"/>
      <c r="F9" s="1" t="s">
        <v>1617</v>
      </c>
    </row>
    <row r="10" spans="1:6" x14ac:dyDescent="0.2">
      <c r="B10" s="1" t="s">
        <v>1557</v>
      </c>
      <c r="C10" s="1" t="s">
        <v>1558</v>
      </c>
      <c r="D10" s="1" t="s">
        <v>1559</v>
      </c>
      <c r="F10" s="1" t="s">
        <v>1617</v>
      </c>
    </row>
    <row r="11" spans="1:6" x14ac:dyDescent="0.2">
      <c r="B11" s="1" t="s">
        <v>1560</v>
      </c>
      <c r="C11" s="1" t="s">
        <v>1561</v>
      </c>
      <c r="D11" s="1" t="s">
        <v>1562</v>
      </c>
      <c r="F11" s="1" t="s">
        <v>1617</v>
      </c>
    </row>
    <row r="12" spans="1:6" x14ac:dyDescent="0.2">
      <c r="B12" s="1" t="s">
        <v>1563</v>
      </c>
      <c r="C12" s="1" t="s">
        <v>1564</v>
      </c>
      <c r="D12" s="1" t="s">
        <v>1565</v>
      </c>
      <c r="F12" s="1" t="s">
        <v>1617</v>
      </c>
    </row>
    <row r="13" spans="1:6" x14ac:dyDescent="0.2">
      <c r="B13" s="1" t="s">
        <v>1566</v>
      </c>
      <c r="C13" s="1" t="s">
        <v>1567</v>
      </c>
      <c r="D13" s="1" t="s">
        <v>1568</v>
      </c>
      <c r="F13" s="1" t="s">
        <v>1617</v>
      </c>
    </row>
    <row r="14" spans="1:6" x14ac:dyDescent="0.2">
      <c r="B14" s="1" t="s">
        <v>1569</v>
      </c>
      <c r="C14" s="1" t="s">
        <v>1570</v>
      </c>
      <c r="D14" s="1" t="s">
        <v>1571</v>
      </c>
      <c r="F14" s="1" t="s">
        <v>1617</v>
      </c>
    </row>
    <row r="15" spans="1:6" x14ac:dyDescent="0.2">
      <c r="B15" s="1" t="s">
        <v>1572</v>
      </c>
      <c r="C15" s="1" t="s">
        <v>1573</v>
      </c>
      <c r="D15" s="1" t="s">
        <v>1574</v>
      </c>
      <c r="F15" s="1" t="s">
        <v>1617</v>
      </c>
    </row>
    <row r="16" spans="1:6" x14ac:dyDescent="0.2">
      <c r="B16" s="1" t="s">
        <v>1575</v>
      </c>
      <c r="C16" s="1" t="s">
        <v>1576</v>
      </c>
      <c r="D16" s="1" t="s">
        <v>1577</v>
      </c>
      <c r="F16" s="1" t="s">
        <v>1617</v>
      </c>
    </row>
    <row r="17" spans="1:6" x14ac:dyDescent="0.2">
      <c r="B17" s="1" t="s">
        <v>1578</v>
      </c>
      <c r="C17" s="1" t="s">
        <v>1579</v>
      </c>
      <c r="D17" s="1" t="s">
        <v>1580</v>
      </c>
      <c r="F17" s="1" t="s">
        <v>1617</v>
      </c>
    </row>
    <row r="18" spans="1:6" x14ac:dyDescent="0.2">
      <c r="B18" s="1" t="s">
        <v>1581</v>
      </c>
      <c r="C18" s="1" t="s">
        <v>1582</v>
      </c>
      <c r="D18" s="1" t="s">
        <v>1583</v>
      </c>
      <c r="F18" s="1" t="s">
        <v>1617</v>
      </c>
    </row>
    <row r="19" spans="1:6" x14ac:dyDescent="0.2">
      <c r="B19" s="1" t="s">
        <v>1584</v>
      </c>
      <c r="C19" s="1" t="s">
        <v>1585</v>
      </c>
      <c r="D19" s="1" t="s">
        <v>1586</v>
      </c>
      <c r="F19" s="1" t="s">
        <v>1617</v>
      </c>
    </row>
    <row r="20" spans="1:6" x14ac:dyDescent="0.2">
      <c r="B20" s="1" t="s">
        <v>1587</v>
      </c>
      <c r="C20" s="1" t="s">
        <v>1588</v>
      </c>
      <c r="D20" s="1" t="s">
        <v>1589</v>
      </c>
      <c r="F20" s="1" t="s">
        <v>1617</v>
      </c>
    </row>
    <row r="21" spans="1:6" x14ac:dyDescent="0.2">
      <c r="B21" s="1" t="s">
        <v>1590</v>
      </c>
      <c r="C21" s="1" t="s">
        <v>1591</v>
      </c>
      <c r="D21" s="1" t="s">
        <v>1592</v>
      </c>
      <c r="F21" s="1" t="s">
        <v>1617</v>
      </c>
    </row>
    <row r="22" spans="1:6" x14ac:dyDescent="0.2">
      <c r="B22" s="1" t="s">
        <v>1593</v>
      </c>
      <c r="C22" s="1" t="s">
        <v>1594</v>
      </c>
      <c r="D22" s="1" t="s">
        <v>1595</v>
      </c>
      <c r="F22" s="1" t="s">
        <v>1617</v>
      </c>
    </row>
    <row r="23" spans="1:6" x14ac:dyDescent="0.2">
      <c r="B23" s="1" t="s">
        <v>1596</v>
      </c>
      <c r="C23" s="1" t="s">
        <v>1597</v>
      </c>
      <c r="D23" s="1" t="s">
        <v>1598</v>
      </c>
      <c r="F23" s="1" t="s">
        <v>1617</v>
      </c>
    </row>
    <row r="24" spans="1:6" x14ac:dyDescent="0.2">
      <c r="B24" s="1" t="s">
        <v>1599</v>
      </c>
      <c r="C24" s="1" t="s">
        <v>1600</v>
      </c>
      <c r="D24" s="1" t="s">
        <v>1601</v>
      </c>
      <c r="F24" s="1" t="s">
        <v>1617</v>
      </c>
    </row>
    <row r="25" spans="1:6" x14ac:dyDescent="0.2">
      <c r="B25" s="1" t="s">
        <v>1602</v>
      </c>
      <c r="C25" s="150" t="s">
        <v>1603</v>
      </c>
      <c r="D25" s="150" t="s">
        <v>1604</v>
      </c>
      <c r="F25" s="1" t="s">
        <v>1617</v>
      </c>
    </row>
    <row r="26" spans="1:6" x14ac:dyDescent="0.2">
      <c r="B26" s="1" t="s">
        <v>1605</v>
      </c>
      <c r="C26" s="150" t="s">
        <v>1606</v>
      </c>
      <c r="D26" s="150" t="s">
        <v>1607</v>
      </c>
      <c r="F26" s="1" t="s">
        <v>1617</v>
      </c>
    </row>
    <row r="27" spans="1:6" x14ac:dyDescent="0.2">
      <c r="B27" s="1" t="s">
        <v>1608</v>
      </c>
      <c r="C27" s="150" t="s">
        <v>1609</v>
      </c>
      <c r="D27" s="150" t="s">
        <v>1610</v>
      </c>
      <c r="F27" s="1" t="s">
        <v>1617</v>
      </c>
    </row>
    <row r="28" spans="1:6" x14ac:dyDescent="0.2">
      <c r="B28" s="1" t="s">
        <v>1611</v>
      </c>
      <c r="C28" s="150" t="s">
        <v>1612</v>
      </c>
      <c r="D28" s="150" t="s">
        <v>1613</v>
      </c>
      <c r="F28" s="1" t="s">
        <v>1617</v>
      </c>
    </row>
    <row r="29" spans="1:6" ht="13.5" thickBot="1" x14ac:dyDescent="0.25">
      <c r="A29" s="5"/>
      <c r="B29" s="5" t="s">
        <v>1614</v>
      </c>
      <c r="C29" s="5" t="s">
        <v>1615</v>
      </c>
      <c r="D29" s="5" t="s">
        <v>1616</v>
      </c>
      <c r="E29" s="5"/>
      <c r="F29" s="5" t="s">
        <v>1617</v>
      </c>
    </row>
  </sheetData>
  <phoneticPr fontId="1" type="noConversion"/>
  <conditionalFormatting sqref="B25:B28">
    <cfRule type="containsText" dxfId="6" priority="1" operator="containsText" text="ko00195">
      <formula>NOT(ISERROR(SEARCH("ko00195",B25)))</formula>
    </cfRule>
    <cfRule type="containsText" dxfId="5" priority="2" operator="containsText" text="ko00190">
      <formula>NOT(ISERROR(SEARCH("ko00190",B25)))</formula>
    </cfRule>
    <cfRule type="containsText" dxfId="4" priority="3" operator="containsText" text="ko00905">
      <formula>NOT(ISERROR(SEARCH("ko00905",B25)))</formula>
    </cfRule>
    <cfRule type="containsText" dxfId="3" priority="4" operator="containsText" text="KO00860">
      <formula>NOT(ISERROR(SEARCH("KO00860",B25)))</formula>
    </cfRule>
    <cfRule type="containsText" dxfId="2" priority="5" operator="containsText" text="ko00860">
      <formula>NOT(ISERROR(SEARCH("ko00860",B25)))</formula>
    </cfRule>
  </conditionalFormatting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FCD83-4FFE-4384-A5EC-57B02B6AA5C2}">
  <dimension ref="A1:I376"/>
  <sheetViews>
    <sheetView workbookViewId="0">
      <pane xSplit="5" ySplit="3" topLeftCell="F4" activePane="bottomRight" state="frozen"/>
      <selection pane="topRight" activeCell="F1" sqref="F1"/>
      <selection pane="bottomLeft" activeCell="A4" sqref="A4"/>
      <selection pane="bottomRight" activeCell="H9" sqref="H9"/>
    </sheetView>
  </sheetViews>
  <sheetFormatPr defaultColWidth="8.875" defaultRowHeight="12.75" x14ac:dyDescent="0.2"/>
  <cols>
    <col min="1" max="1" width="11.5" style="1" customWidth="1"/>
    <col min="2" max="2" width="29" style="2" customWidth="1"/>
    <col min="3" max="5" width="17.5" style="2" customWidth="1"/>
    <col min="6" max="6" width="17.25" style="2" customWidth="1"/>
    <col min="7" max="7" width="25" style="2" customWidth="1"/>
    <col min="8" max="8" width="26.5" style="2" customWidth="1"/>
    <col min="9" max="9" width="21" style="2" customWidth="1"/>
    <col min="10" max="16384" width="8.875" style="1"/>
  </cols>
  <sheetData>
    <row r="1" spans="1:9" ht="22.15" customHeight="1" thickBot="1" x14ac:dyDescent="0.25">
      <c r="A1" s="3" t="s">
        <v>1530</v>
      </c>
      <c r="B1" s="80"/>
      <c r="C1" s="80"/>
      <c r="D1" s="80"/>
      <c r="E1" s="80"/>
    </row>
    <row r="2" spans="1:9" ht="51.6" customHeight="1" thickBot="1" x14ac:dyDescent="0.25">
      <c r="A2" s="28" t="s">
        <v>40</v>
      </c>
      <c r="B2" s="81" t="s">
        <v>1519</v>
      </c>
      <c r="C2" s="81" t="s">
        <v>504</v>
      </c>
      <c r="D2" s="81" t="s">
        <v>505</v>
      </c>
      <c r="E2" s="72" t="s">
        <v>506</v>
      </c>
      <c r="F2" s="82" t="s">
        <v>1105</v>
      </c>
      <c r="G2" s="82" t="s">
        <v>1539</v>
      </c>
      <c r="H2" s="82" t="s">
        <v>1480</v>
      </c>
      <c r="I2" s="82" t="s">
        <v>1098</v>
      </c>
    </row>
    <row r="3" spans="1:9" x14ac:dyDescent="0.2">
      <c r="A3" s="16" t="s">
        <v>49</v>
      </c>
      <c r="B3" s="49">
        <v>3</v>
      </c>
      <c r="C3" s="83" t="s">
        <v>507</v>
      </c>
      <c r="D3" s="79" t="s">
        <v>508</v>
      </c>
      <c r="E3" s="79" t="s">
        <v>508</v>
      </c>
      <c r="F3" s="2" t="s">
        <v>1100</v>
      </c>
      <c r="G3" s="84" t="s">
        <v>922</v>
      </c>
      <c r="H3" s="84" t="s">
        <v>922</v>
      </c>
      <c r="I3" s="84" t="s">
        <v>922</v>
      </c>
    </row>
    <row r="4" spans="1:9" x14ac:dyDescent="0.2">
      <c r="A4" s="16" t="s">
        <v>53</v>
      </c>
      <c r="B4" s="49" t="s">
        <v>1110</v>
      </c>
      <c r="C4" s="83" t="s">
        <v>507</v>
      </c>
      <c r="D4" s="79" t="s">
        <v>1520</v>
      </c>
      <c r="E4" s="79" t="s">
        <v>508</v>
      </c>
      <c r="F4" s="2" t="s">
        <v>1100</v>
      </c>
      <c r="G4" s="84" t="s">
        <v>922</v>
      </c>
      <c r="H4" s="84" t="s">
        <v>922</v>
      </c>
      <c r="I4" s="84" t="s">
        <v>922</v>
      </c>
    </row>
    <row r="5" spans="1:9" x14ac:dyDescent="0.2">
      <c r="A5" s="16" t="s">
        <v>56</v>
      </c>
      <c r="B5" s="49">
        <v>2</v>
      </c>
      <c r="C5" s="79" t="s">
        <v>508</v>
      </c>
      <c r="D5" s="79" t="s">
        <v>508</v>
      </c>
      <c r="E5" s="79" t="s">
        <v>508</v>
      </c>
      <c r="F5" s="2" t="s">
        <v>1100</v>
      </c>
      <c r="G5" s="84" t="s">
        <v>921</v>
      </c>
      <c r="H5" s="84" t="s">
        <v>929</v>
      </c>
      <c r="I5" s="84" t="s">
        <v>921</v>
      </c>
    </row>
    <row r="6" spans="1:9" x14ac:dyDescent="0.2">
      <c r="A6" s="16" t="s">
        <v>59</v>
      </c>
      <c r="B6" s="49">
        <v>3</v>
      </c>
      <c r="C6" s="83" t="s">
        <v>507</v>
      </c>
      <c r="D6" s="79" t="s">
        <v>508</v>
      </c>
      <c r="E6" s="79" t="s">
        <v>508</v>
      </c>
      <c r="F6" s="2" t="s">
        <v>1100</v>
      </c>
      <c r="G6" s="84" t="s">
        <v>922</v>
      </c>
      <c r="H6" s="84" t="s">
        <v>922</v>
      </c>
      <c r="I6" s="84" t="s">
        <v>922</v>
      </c>
    </row>
    <row r="7" spans="1:9" x14ac:dyDescent="0.2">
      <c r="A7" s="16" t="s">
        <v>61</v>
      </c>
      <c r="B7" s="49">
        <v>2</v>
      </c>
      <c r="C7" s="79" t="s">
        <v>508</v>
      </c>
      <c r="D7" s="79" t="s">
        <v>508</v>
      </c>
      <c r="E7" s="79" t="s">
        <v>508</v>
      </c>
      <c r="F7" s="2" t="s">
        <v>1100</v>
      </c>
      <c r="G7" s="84" t="s">
        <v>921</v>
      </c>
      <c r="H7" s="84"/>
      <c r="I7" s="84" t="s">
        <v>921</v>
      </c>
    </row>
    <row r="8" spans="1:9" s="3" customFormat="1" x14ac:dyDescent="0.2">
      <c r="A8" s="16" t="s">
        <v>63</v>
      </c>
      <c r="B8" s="49">
        <v>3</v>
      </c>
      <c r="C8" s="49" t="s">
        <v>517</v>
      </c>
      <c r="D8" s="79" t="s">
        <v>508</v>
      </c>
      <c r="E8" s="79" t="s">
        <v>508</v>
      </c>
      <c r="F8" s="2" t="s">
        <v>1100</v>
      </c>
      <c r="G8" s="145" t="s">
        <v>920</v>
      </c>
      <c r="H8" s="115"/>
      <c r="I8" s="145" t="s">
        <v>1533</v>
      </c>
    </row>
    <row r="9" spans="1:9" s="3" customFormat="1" x14ac:dyDescent="0.2">
      <c r="A9" s="16" t="s">
        <v>66</v>
      </c>
      <c r="B9" s="49">
        <v>3</v>
      </c>
      <c r="C9" s="49" t="s">
        <v>517</v>
      </c>
      <c r="D9" s="79" t="s">
        <v>508</v>
      </c>
      <c r="E9" s="79" t="s">
        <v>508</v>
      </c>
      <c r="F9" s="2" t="s">
        <v>1100</v>
      </c>
      <c r="G9" s="145" t="s">
        <v>920</v>
      </c>
      <c r="H9" s="84"/>
      <c r="I9" s="145" t="s">
        <v>1478</v>
      </c>
    </row>
    <row r="10" spans="1:9" x14ac:dyDescent="0.2">
      <c r="A10" s="16" t="s">
        <v>68</v>
      </c>
      <c r="B10" s="49">
        <v>2</v>
      </c>
      <c r="C10" s="79" t="s">
        <v>508</v>
      </c>
      <c r="D10" s="79" t="s">
        <v>508</v>
      </c>
      <c r="E10" s="79" t="s">
        <v>508</v>
      </c>
      <c r="F10" s="2" t="s">
        <v>1100</v>
      </c>
      <c r="G10" s="84" t="s">
        <v>921</v>
      </c>
      <c r="H10" s="84"/>
      <c r="I10" s="84" t="s">
        <v>921</v>
      </c>
    </row>
    <row r="11" spans="1:9" x14ac:dyDescent="0.2">
      <c r="A11" s="16" t="s">
        <v>70</v>
      </c>
      <c r="B11" s="49">
        <v>3</v>
      </c>
      <c r="C11" s="83" t="s">
        <v>507</v>
      </c>
      <c r="D11" s="79" t="s">
        <v>508</v>
      </c>
      <c r="E11" s="79" t="s">
        <v>508</v>
      </c>
      <c r="F11" s="2" t="s">
        <v>1100</v>
      </c>
      <c r="G11" s="84" t="s">
        <v>922</v>
      </c>
      <c r="H11" s="84" t="s">
        <v>922</v>
      </c>
      <c r="I11" s="84" t="s">
        <v>922</v>
      </c>
    </row>
    <row r="12" spans="1:9" x14ac:dyDescent="0.2">
      <c r="A12" s="16" t="s">
        <v>73</v>
      </c>
      <c r="B12" s="49">
        <v>2</v>
      </c>
      <c r="C12" s="79" t="s">
        <v>508</v>
      </c>
      <c r="D12" s="79" t="s">
        <v>508</v>
      </c>
      <c r="E12" s="79" t="s">
        <v>508</v>
      </c>
      <c r="F12" s="2" t="s">
        <v>1100</v>
      </c>
      <c r="G12" s="84" t="s">
        <v>921</v>
      </c>
      <c r="H12" s="84"/>
      <c r="I12" s="84" t="s">
        <v>921</v>
      </c>
    </row>
    <row r="13" spans="1:9" x14ac:dyDescent="0.2">
      <c r="A13" s="16" t="s">
        <v>76</v>
      </c>
      <c r="B13" s="49">
        <v>0</v>
      </c>
      <c r="C13" s="79" t="s">
        <v>508</v>
      </c>
      <c r="D13" s="79" t="s">
        <v>512</v>
      </c>
      <c r="E13" s="79" t="s">
        <v>508</v>
      </c>
      <c r="F13" s="2" t="s">
        <v>1099</v>
      </c>
      <c r="G13" s="84" t="s">
        <v>921</v>
      </c>
      <c r="H13" s="84"/>
      <c r="I13" s="84" t="s">
        <v>921</v>
      </c>
    </row>
    <row r="14" spans="1:9" x14ac:dyDescent="0.2">
      <c r="A14" s="16" t="s">
        <v>80</v>
      </c>
      <c r="B14" s="49">
        <v>0</v>
      </c>
      <c r="C14" s="79" t="s">
        <v>508</v>
      </c>
      <c r="D14" s="79" t="s">
        <v>512</v>
      </c>
      <c r="E14" s="79" t="s">
        <v>508</v>
      </c>
      <c r="F14" s="2" t="s">
        <v>1099</v>
      </c>
      <c r="G14" s="84" t="s">
        <v>921</v>
      </c>
      <c r="H14" s="84"/>
      <c r="I14" s="84" t="s">
        <v>921</v>
      </c>
    </row>
    <row r="15" spans="1:9" x14ac:dyDescent="0.2">
      <c r="A15" s="16" t="s">
        <v>83</v>
      </c>
      <c r="B15" s="49">
        <v>2</v>
      </c>
      <c r="C15" s="79" t="s">
        <v>508</v>
      </c>
      <c r="D15" s="79" t="s">
        <v>508</v>
      </c>
      <c r="E15" s="79" t="s">
        <v>508</v>
      </c>
      <c r="F15" s="2" t="s">
        <v>1100</v>
      </c>
      <c r="G15" s="84" t="s">
        <v>921</v>
      </c>
      <c r="H15" s="84"/>
      <c r="I15" s="84" t="s">
        <v>921</v>
      </c>
    </row>
    <row r="16" spans="1:9" s="3" customFormat="1" x14ac:dyDescent="0.2">
      <c r="A16" s="16" t="s">
        <v>85</v>
      </c>
      <c r="B16" s="49">
        <v>3</v>
      </c>
      <c r="C16" s="49" t="s">
        <v>517</v>
      </c>
      <c r="D16" s="79" t="s">
        <v>508</v>
      </c>
      <c r="E16" s="79" t="s">
        <v>508</v>
      </c>
      <c r="F16" s="2" t="s">
        <v>1100</v>
      </c>
      <c r="G16" s="145" t="s">
        <v>920</v>
      </c>
      <c r="H16" s="84"/>
      <c r="I16" s="145" t="s">
        <v>1478</v>
      </c>
    </row>
    <row r="17" spans="1:9" x14ac:dyDescent="0.2">
      <c r="A17" s="16" t="s">
        <v>87</v>
      </c>
      <c r="B17" s="49">
        <v>2</v>
      </c>
      <c r="C17" s="79" t="s">
        <v>508</v>
      </c>
      <c r="D17" s="79" t="s">
        <v>508</v>
      </c>
      <c r="E17" s="79" t="s">
        <v>508</v>
      </c>
      <c r="F17" s="2" t="s">
        <v>1100</v>
      </c>
      <c r="G17" s="84" t="s">
        <v>921</v>
      </c>
      <c r="H17" s="84"/>
      <c r="I17" s="84" t="s">
        <v>921</v>
      </c>
    </row>
    <row r="18" spans="1:9" x14ac:dyDescent="0.2">
      <c r="A18" s="16" t="s">
        <v>90</v>
      </c>
      <c r="B18" s="49">
        <v>3</v>
      </c>
      <c r="C18" s="83" t="s">
        <v>507</v>
      </c>
      <c r="D18" s="79" t="s">
        <v>508</v>
      </c>
      <c r="E18" s="79" t="s">
        <v>508</v>
      </c>
      <c r="F18" s="2" t="s">
        <v>1100</v>
      </c>
      <c r="G18" s="84" t="s">
        <v>922</v>
      </c>
      <c r="H18" s="84" t="s">
        <v>922</v>
      </c>
      <c r="I18" s="84" t="s">
        <v>922</v>
      </c>
    </row>
    <row r="19" spans="1:9" x14ac:dyDescent="0.2">
      <c r="A19" s="16" t="s">
        <v>92</v>
      </c>
      <c r="B19" s="49">
        <v>3</v>
      </c>
      <c r="C19" s="83" t="s">
        <v>507</v>
      </c>
      <c r="D19" s="79" t="s">
        <v>508</v>
      </c>
      <c r="E19" s="79" t="s">
        <v>508</v>
      </c>
      <c r="F19" s="2" t="s">
        <v>1100</v>
      </c>
      <c r="G19" s="84" t="s">
        <v>920</v>
      </c>
      <c r="H19" s="84"/>
      <c r="I19" s="84" t="s">
        <v>922</v>
      </c>
    </row>
    <row r="20" spans="1:9" x14ac:dyDescent="0.2">
      <c r="A20" s="16" t="s">
        <v>94</v>
      </c>
      <c r="B20" s="49">
        <v>2</v>
      </c>
      <c r="C20" s="79" t="s">
        <v>508</v>
      </c>
      <c r="D20" s="79" t="s">
        <v>508</v>
      </c>
      <c r="E20" s="79" t="s">
        <v>508</v>
      </c>
      <c r="F20" s="2" t="s">
        <v>1100</v>
      </c>
      <c r="G20" s="84" t="s">
        <v>921</v>
      </c>
      <c r="H20" s="84"/>
      <c r="I20" s="84" t="s">
        <v>921</v>
      </c>
    </row>
    <row r="21" spans="1:9" x14ac:dyDescent="0.2">
      <c r="A21" s="16" t="s">
        <v>97</v>
      </c>
      <c r="B21" s="49">
        <v>2</v>
      </c>
      <c r="C21" s="79" t="s">
        <v>508</v>
      </c>
      <c r="D21" s="79" t="s">
        <v>508</v>
      </c>
      <c r="E21" s="79" t="s">
        <v>508</v>
      </c>
      <c r="F21" s="2" t="s">
        <v>1100</v>
      </c>
      <c r="G21" s="84" t="s">
        <v>921</v>
      </c>
      <c r="H21" s="84"/>
      <c r="I21" s="84" t="s">
        <v>921</v>
      </c>
    </row>
    <row r="22" spans="1:9" x14ac:dyDescent="0.2">
      <c r="A22" s="16" t="s">
        <v>99</v>
      </c>
      <c r="B22" s="49">
        <v>2</v>
      </c>
      <c r="C22" s="79" t="s">
        <v>508</v>
      </c>
      <c r="D22" s="79" t="s">
        <v>508</v>
      </c>
      <c r="E22" s="79" t="s">
        <v>508</v>
      </c>
      <c r="F22" s="2" t="s">
        <v>1100</v>
      </c>
      <c r="G22" s="84" t="s">
        <v>921</v>
      </c>
      <c r="H22" s="84"/>
      <c r="I22" s="84" t="s">
        <v>921</v>
      </c>
    </row>
    <row r="23" spans="1:9" x14ac:dyDescent="0.2">
      <c r="A23" s="16" t="s">
        <v>102</v>
      </c>
      <c r="B23" s="49">
        <v>3</v>
      </c>
      <c r="C23" s="83" t="s">
        <v>507</v>
      </c>
      <c r="D23" s="79" t="s">
        <v>508</v>
      </c>
      <c r="E23" s="79" t="s">
        <v>508</v>
      </c>
      <c r="F23" s="2" t="s">
        <v>1100</v>
      </c>
      <c r="G23" s="84" t="s">
        <v>922</v>
      </c>
      <c r="H23" s="84" t="s">
        <v>922</v>
      </c>
      <c r="I23" s="84" t="s">
        <v>922</v>
      </c>
    </row>
    <row r="24" spans="1:9" x14ac:dyDescent="0.2">
      <c r="A24" s="16" t="s">
        <v>104</v>
      </c>
      <c r="B24" s="49">
        <v>2</v>
      </c>
      <c r="C24" s="79" t="s">
        <v>508</v>
      </c>
      <c r="D24" s="79" t="s">
        <v>508</v>
      </c>
      <c r="E24" s="79" t="s">
        <v>508</v>
      </c>
      <c r="F24" s="2" t="s">
        <v>1100</v>
      </c>
      <c r="G24" s="84" t="s">
        <v>921</v>
      </c>
      <c r="H24" s="84"/>
      <c r="I24" s="84" t="s">
        <v>921</v>
      </c>
    </row>
    <row r="25" spans="1:9" x14ac:dyDescent="0.2">
      <c r="A25" s="16" t="s">
        <v>106</v>
      </c>
      <c r="B25" s="49">
        <v>3</v>
      </c>
      <c r="C25" s="83" t="s">
        <v>507</v>
      </c>
      <c r="D25" s="79" t="s">
        <v>508</v>
      </c>
      <c r="E25" s="79" t="s">
        <v>508</v>
      </c>
      <c r="F25" s="2" t="s">
        <v>1100</v>
      </c>
      <c r="G25" s="84" t="s">
        <v>922</v>
      </c>
      <c r="H25" s="84" t="s">
        <v>922</v>
      </c>
      <c r="I25" s="84" t="s">
        <v>922</v>
      </c>
    </row>
    <row r="26" spans="1:9" x14ac:dyDescent="0.2">
      <c r="A26" s="16" t="s">
        <v>109</v>
      </c>
      <c r="B26" s="49">
        <v>2</v>
      </c>
      <c r="C26" s="79" t="s">
        <v>508</v>
      </c>
      <c r="D26" s="79" t="s">
        <v>508</v>
      </c>
      <c r="E26" s="79" t="s">
        <v>508</v>
      </c>
      <c r="F26" s="2" t="s">
        <v>1100</v>
      </c>
      <c r="G26" s="84" t="s">
        <v>921</v>
      </c>
      <c r="H26" s="84"/>
      <c r="I26" s="84" t="s">
        <v>921</v>
      </c>
    </row>
    <row r="27" spans="1:9" x14ac:dyDescent="0.2">
      <c r="A27" s="16" t="s">
        <v>111</v>
      </c>
      <c r="B27" s="49">
        <v>0</v>
      </c>
      <c r="C27" s="79" t="s">
        <v>508</v>
      </c>
      <c r="D27" s="79" t="s">
        <v>509</v>
      </c>
      <c r="E27" s="79" t="s">
        <v>509</v>
      </c>
      <c r="F27" s="2" t="s">
        <v>1099</v>
      </c>
      <c r="G27" s="84" t="s">
        <v>921</v>
      </c>
      <c r="H27" s="84"/>
      <c r="I27" s="84" t="s">
        <v>921</v>
      </c>
    </row>
    <row r="28" spans="1:9" x14ac:dyDescent="0.2">
      <c r="A28" s="16" t="s">
        <v>113</v>
      </c>
      <c r="B28" s="49">
        <v>0</v>
      </c>
      <c r="C28" s="79" t="s">
        <v>508</v>
      </c>
      <c r="D28" s="79" t="s">
        <v>509</v>
      </c>
      <c r="E28" s="79" t="s">
        <v>509</v>
      </c>
      <c r="F28" s="2" t="s">
        <v>1099</v>
      </c>
      <c r="G28" s="84" t="s">
        <v>921</v>
      </c>
      <c r="H28" s="84" t="s">
        <v>921</v>
      </c>
      <c r="I28" s="84" t="s">
        <v>921</v>
      </c>
    </row>
    <row r="29" spans="1:9" x14ac:dyDescent="0.2">
      <c r="A29" s="16" t="s">
        <v>115</v>
      </c>
      <c r="B29" s="49">
        <v>0</v>
      </c>
      <c r="C29" s="79" t="s">
        <v>508</v>
      </c>
      <c r="D29" s="79" t="s">
        <v>509</v>
      </c>
      <c r="E29" s="79" t="s">
        <v>509</v>
      </c>
      <c r="F29" s="2" t="s">
        <v>1099</v>
      </c>
      <c r="G29" s="84" t="s">
        <v>921</v>
      </c>
      <c r="H29" s="84"/>
      <c r="I29" s="84" t="s">
        <v>921</v>
      </c>
    </row>
    <row r="30" spans="1:9" x14ac:dyDescent="0.2">
      <c r="A30" s="16" t="s">
        <v>117</v>
      </c>
      <c r="B30" s="49">
        <v>3</v>
      </c>
      <c r="C30" s="83" t="s">
        <v>507</v>
      </c>
      <c r="D30" s="79" t="s">
        <v>508</v>
      </c>
      <c r="E30" s="79" t="s">
        <v>508</v>
      </c>
      <c r="F30" s="2" t="s">
        <v>1100</v>
      </c>
      <c r="G30" s="84" t="s">
        <v>922</v>
      </c>
      <c r="H30" s="84"/>
      <c r="I30" s="84" t="s">
        <v>922</v>
      </c>
    </row>
    <row r="31" spans="1:9" x14ac:dyDescent="0.2">
      <c r="A31" s="16" t="s">
        <v>119</v>
      </c>
      <c r="B31" s="49">
        <v>3</v>
      </c>
      <c r="C31" s="83" t="s">
        <v>507</v>
      </c>
      <c r="D31" s="79" t="s">
        <v>508</v>
      </c>
      <c r="E31" s="79" t="s">
        <v>508</v>
      </c>
      <c r="F31" s="2" t="s">
        <v>1100</v>
      </c>
      <c r="G31" s="84" t="s">
        <v>922</v>
      </c>
      <c r="H31" s="84"/>
      <c r="I31" s="84" t="s">
        <v>922</v>
      </c>
    </row>
    <row r="32" spans="1:9" x14ac:dyDescent="0.2">
      <c r="A32" s="16" t="s">
        <v>121</v>
      </c>
      <c r="B32" s="49">
        <v>3</v>
      </c>
      <c r="C32" s="83" t="s">
        <v>507</v>
      </c>
      <c r="D32" s="79" t="s">
        <v>508</v>
      </c>
      <c r="E32" s="79" t="s">
        <v>508</v>
      </c>
      <c r="F32" s="2" t="s">
        <v>1100</v>
      </c>
      <c r="G32" s="84" t="s">
        <v>922</v>
      </c>
      <c r="H32" s="84"/>
      <c r="I32" s="84" t="s">
        <v>922</v>
      </c>
    </row>
    <row r="33" spans="1:9" x14ac:dyDescent="0.2">
      <c r="A33" s="16" t="s">
        <v>123</v>
      </c>
      <c r="B33" s="49">
        <v>3</v>
      </c>
      <c r="C33" s="83" t="s">
        <v>507</v>
      </c>
      <c r="D33" s="79" t="s">
        <v>508</v>
      </c>
      <c r="E33" s="79" t="s">
        <v>508</v>
      </c>
      <c r="F33" s="2" t="s">
        <v>1100</v>
      </c>
      <c r="G33" s="84" t="s">
        <v>922</v>
      </c>
      <c r="H33" s="84" t="s">
        <v>922</v>
      </c>
      <c r="I33" s="84" t="s">
        <v>922</v>
      </c>
    </row>
    <row r="34" spans="1:9" x14ac:dyDescent="0.2">
      <c r="A34" s="16" t="s">
        <v>125</v>
      </c>
      <c r="B34" s="49">
        <v>3</v>
      </c>
      <c r="C34" s="83" t="s">
        <v>507</v>
      </c>
      <c r="D34" s="79" t="s">
        <v>508</v>
      </c>
      <c r="E34" s="79" t="s">
        <v>508</v>
      </c>
      <c r="F34" s="2" t="s">
        <v>1100</v>
      </c>
      <c r="G34" s="84" t="s">
        <v>922</v>
      </c>
      <c r="H34" s="84" t="s">
        <v>922</v>
      </c>
      <c r="I34" s="84" t="s">
        <v>922</v>
      </c>
    </row>
    <row r="35" spans="1:9" x14ac:dyDescent="0.2">
      <c r="A35" s="16" t="s">
        <v>127</v>
      </c>
      <c r="B35" s="49">
        <v>3</v>
      </c>
      <c r="C35" s="83" t="s">
        <v>507</v>
      </c>
      <c r="D35" s="79" t="s">
        <v>508</v>
      </c>
      <c r="E35" s="79" t="s">
        <v>508</v>
      </c>
      <c r="F35" s="2" t="s">
        <v>1100</v>
      </c>
      <c r="G35" s="84" t="s">
        <v>922</v>
      </c>
      <c r="H35" s="84" t="s">
        <v>922</v>
      </c>
      <c r="I35" s="84" t="s">
        <v>922</v>
      </c>
    </row>
    <row r="36" spans="1:9" x14ac:dyDescent="0.2">
      <c r="A36" s="16" t="s">
        <v>129</v>
      </c>
      <c r="B36" s="49" t="s">
        <v>1110</v>
      </c>
      <c r="C36" s="83" t="s">
        <v>507</v>
      </c>
      <c r="D36" s="79" t="s">
        <v>509</v>
      </c>
      <c r="E36" s="79" t="s">
        <v>508</v>
      </c>
      <c r="F36" s="2" t="s">
        <v>1100</v>
      </c>
      <c r="G36" s="84" t="s">
        <v>922</v>
      </c>
      <c r="H36" s="84" t="s">
        <v>922</v>
      </c>
      <c r="I36" s="84" t="s">
        <v>922</v>
      </c>
    </row>
    <row r="37" spans="1:9" x14ac:dyDescent="0.2">
      <c r="A37" s="16" t="s">
        <v>131</v>
      </c>
      <c r="B37" s="49">
        <v>3</v>
      </c>
      <c r="C37" s="83" t="s">
        <v>507</v>
      </c>
      <c r="D37" s="79" t="s">
        <v>508</v>
      </c>
      <c r="E37" s="79" t="s">
        <v>508</v>
      </c>
      <c r="F37" s="2" t="s">
        <v>1100</v>
      </c>
      <c r="G37" s="84" t="s">
        <v>922</v>
      </c>
      <c r="H37" s="84" t="s">
        <v>922</v>
      </c>
      <c r="I37" s="84" t="s">
        <v>922</v>
      </c>
    </row>
    <row r="38" spans="1:9" x14ac:dyDescent="0.2">
      <c r="A38" s="16" t="s">
        <v>133</v>
      </c>
      <c r="B38" s="49">
        <v>3</v>
      </c>
      <c r="C38" s="83" t="s">
        <v>507</v>
      </c>
      <c r="D38" s="79" t="s">
        <v>508</v>
      </c>
      <c r="E38" s="79" t="s">
        <v>508</v>
      </c>
      <c r="F38" s="2" t="s">
        <v>1100</v>
      </c>
      <c r="G38" s="84" t="s">
        <v>922</v>
      </c>
      <c r="H38" s="84" t="s">
        <v>922</v>
      </c>
      <c r="I38" s="84" t="s">
        <v>922</v>
      </c>
    </row>
    <row r="39" spans="1:9" x14ac:dyDescent="0.2">
      <c r="A39" s="16" t="s">
        <v>135</v>
      </c>
      <c r="B39" s="49">
        <v>3</v>
      </c>
      <c r="C39" s="83" t="s">
        <v>507</v>
      </c>
      <c r="D39" s="79" t="s">
        <v>508</v>
      </c>
      <c r="E39" s="79" t="s">
        <v>509</v>
      </c>
      <c r="F39" s="2" t="s">
        <v>1100</v>
      </c>
      <c r="G39" s="84" t="s">
        <v>922</v>
      </c>
      <c r="H39" s="84" t="s">
        <v>922</v>
      </c>
      <c r="I39" s="84" t="s">
        <v>922</v>
      </c>
    </row>
    <row r="40" spans="1:9" x14ac:dyDescent="0.2">
      <c r="A40" s="16" t="s">
        <v>137</v>
      </c>
      <c r="B40" s="49">
        <v>0</v>
      </c>
      <c r="C40" s="79" t="s">
        <v>508</v>
      </c>
      <c r="D40" s="79" t="s">
        <v>509</v>
      </c>
      <c r="E40" s="79" t="s">
        <v>509</v>
      </c>
      <c r="F40" s="2" t="s">
        <v>1099</v>
      </c>
      <c r="G40" s="84" t="s">
        <v>921</v>
      </c>
      <c r="H40" s="84"/>
      <c r="I40" s="84" t="s">
        <v>921</v>
      </c>
    </row>
    <row r="41" spans="1:9" x14ac:dyDescent="0.2">
      <c r="A41" s="16" t="s">
        <v>139</v>
      </c>
      <c r="B41" s="49" t="s">
        <v>1110</v>
      </c>
      <c r="C41" s="83" t="s">
        <v>507</v>
      </c>
      <c r="D41" s="79" t="s">
        <v>509</v>
      </c>
      <c r="E41" s="79" t="s">
        <v>508</v>
      </c>
      <c r="F41" s="2" t="s">
        <v>1100</v>
      </c>
      <c r="G41" s="84" t="s">
        <v>922</v>
      </c>
      <c r="H41" s="84" t="s">
        <v>922</v>
      </c>
      <c r="I41" s="84" t="s">
        <v>922</v>
      </c>
    </row>
    <row r="42" spans="1:9" x14ac:dyDescent="0.2">
      <c r="A42" s="16" t="s">
        <v>141</v>
      </c>
      <c r="B42" s="49">
        <v>1</v>
      </c>
      <c r="C42" s="83" t="s">
        <v>507</v>
      </c>
      <c r="D42" s="79" t="s">
        <v>509</v>
      </c>
      <c r="E42" s="79" t="s">
        <v>509</v>
      </c>
      <c r="F42" s="2" t="s">
        <v>1099</v>
      </c>
      <c r="G42" s="84" t="s">
        <v>922</v>
      </c>
      <c r="H42" s="84" t="s">
        <v>922</v>
      </c>
      <c r="I42" s="84" t="s">
        <v>922</v>
      </c>
    </row>
    <row r="43" spans="1:9" x14ac:dyDescent="0.2">
      <c r="A43" s="16" t="s">
        <v>143</v>
      </c>
      <c r="B43" s="49">
        <v>0</v>
      </c>
      <c r="C43" s="79" t="s">
        <v>508</v>
      </c>
      <c r="D43" s="79" t="s">
        <v>509</v>
      </c>
      <c r="E43" s="79" t="s">
        <v>509</v>
      </c>
      <c r="F43" s="2" t="s">
        <v>1099</v>
      </c>
      <c r="G43" s="84" t="s">
        <v>921</v>
      </c>
      <c r="H43" s="84"/>
      <c r="I43" s="84" t="s">
        <v>921</v>
      </c>
    </row>
    <row r="44" spans="1:9" x14ac:dyDescent="0.2">
      <c r="A44" s="16" t="s">
        <v>145</v>
      </c>
      <c r="B44" s="49">
        <v>0</v>
      </c>
      <c r="C44" s="79" t="s">
        <v>508</v>
      </c>
      <c r="D44" s="79" t="s">
        <v>509</v>
      </c>
      <c r="E44" s="79" t="s">
        <v>509</v>
      </c>
      <c r="F44" s="2" t="s">
        <v>1099</v>
      </c>
      <c r="G44" s="84" t="s">
        <v>921</v>
      </c>
      <c r="H44" s="84"/>
      <c r="I44" s="84" t="s">
        <v>921</v>
      </c>
    </row>
    <row r="45" spans="1:9" x14ac:dyDescent="0.2">
      <c r="A45" s="16" t="s">
        <v>147</v>
      </c>
      <c r="B45" s="49">
        <v>1</v>
      </c>
      <c r="C45" s="83" t="s">
        <v>507</v>
      </c>
      <c r="D45" s="79" t="s">
        <v>509</v>
      </c>
      <c r="E45" s="79" t="s">
        <v>509</v>
      </c>
      <c r="F45" s="2" t="s">
        <v>1099</v>
      </c>
      <c r="G45" s="84" t="s">
        <v>922</v>
      </c>
      <c r="H45" s="84" t="s">
        <v>922</v>
      </c>
      <c r="I45" s="84" t="s">
        <v>922</v>
      </c>
    </row>
    <row r="46" spans="1:9" x14ac:dyDescent="0.2">
      <c r="A46" s="16" t="s">
        <v>149</v>
      </c>
      <c r="B46" s="49">
        <v>2</v>
      </c>
      <c r="C46" s="79" t="s">
        <v>508</v>
      </c>
      <c r="D46" s="79" t="s">
        <v>508</v>
      </c>
      <c r="E46" s="79" t="s">
        <v>508</v>
      </c>
      <c r="F46" s="2" t="s">
        <v>1100</v>
      </c>
      <c r="G46" s="84" t="s">
        <v>920</v>
      </c>
      <c r="H46" s="84" t="s">
        <v>920</v>
      </c>
      <c r="I46" s="84" t="s">
        <v>921</v>
      </c>
    </row>
    <row r="47" spans="1:9" x14ac:dyDescent="0.2">
      <c r="A47" s="16" t="s">
        <v>151</v>
      </c>
      <c r="B47" s="49">
        <v>3</v>
      </c>
      <c r="C47" s="83" t="s">
        <v>507</v>
      </c>
      <c r="D47" s="79" t="s">
        <v>508</v>
      </c>
      <c r="E47" s="79" t="s">
        <v>508</v>
      </c>
      <c r="F47" s="2" t="s">
        <v>1100</v>
      </c>
      <c r="G47" s="84" t="s">
        <v>922</v>
      </c>
      <c r="H47" s="84" t="s">
        <v>922</v>
      </c>
      <c r="I47" s="84" t="s">
        <v>922</v>
      </c>
    </row>
    <row r="48" spans="1:9" x14ac:dyDescent="0.2">
      <c r="A48" s="16" t="s">
        <v>153</v>
      </c>
      <c r="B48" s="49">
        <v>3</v>
      </c>
      <c r="C48" s="83" t="s">
        <v>507</v>
      </c>
      <c r="D48" s="79" t="s">
        <v>508</v>
      </c>
      <c r="E48" s="79" t="s">
        <v>508</v>
      </c>
      <c r="F48" s="2" t="s">
        <v>1100</v>
      </c>
      <c r="G48" s="84" t="s">
        <v>922</v>
      </c>
      <c r="H48" s="84" t="s">
        <v>922</v>
      </c>
      <c r="I48" s="84" t="s">
        <v>922</v>
      </c>
    </row>
    <row r="49" spans="1:9" x14ac:dyDescent="0.2">
      <c r="A49" s="16" t="s">
        <v>155</v>
      </c>
      <c r="B49" s="49">
        <v>3</v>
      </c>
      <c r="C49" s="83" t="s">
        <v>507</v>
      </c>
      <c r="D49" s="79" t="s">
        <v>508</v>
      </c>
      <c r="E49" s="79" t="s">
        <v>508</v>
      </c>
      <c r="F49" s="2" t="s">
        <v>1100</v>
      </c>
      <c r="G49" s="84" t="s">
        <v>922</v>
      </c>
      <c r="H49" s="84" t="s">
        <v>922</v>
      </c>
      <c r="I49" s="84" t="s">
        <v>922</v>
      </c>
    </row>
    <row r="50" spans="1:9" x14ac:dyDescent="0.2">
      <c r="A50" s="16" t="s">
        <v>157</v>
      </c>
      <c r="B50" s="49">
        <v>2</v>
      </c>
      <c r="C50" s="79" t="s">
        <v>508</v>
      </c>
      <c r="D50" s="79" t="s">
        <v>508</v>
      </c>
      <c r="E50" s="79" t="s">
        <v>508</v>
      </c>
      <c r="F50" s="2" t="s">
        <v>1100</v>
      </c>
      <c r="G50" s="84" t="s">
        <v>921</v>
      </c>
      <c r="H50" s="84" t="s">
        <v>922</v>
      </c>
      <c r="I50" s="84" t="s">
        <v>921</v>
      </c>
    </row>
    <row r="51" spans="1:9" x14ac:dyDescent="0.2">
      <c r="A51" s="16" t="s">
        <v>159</v>
      </c>
      <c r="B51" s="49">
        <v>3</v>
      </c>
      <c r="C51" s="83" t="s">
        <v>507</v>
      </c>
      <c r="D51" s="79" t="s">
        <v>508</v>
      </c>
      <c r="E51" s="79" t="s">
        <v>508</v>
      </c>
      <c r="F51" s="2" t="s">
        <v>1100</v>
      </c>
      <c r="G51" s="84" t="s">
        <v>922</v>
      </c>
      <c r="H51" s="84" t="s">
        <v>922</v>
      </c>
      <c r="I51" s="84" t="s">
        <v>922</v>
      </c>
    </row>
    <row r="52" spans="1:9" x14ac:dyDescent="0.2">
      <c r="A52" s="16" t="s">
        <v>161</v>
      </c>
      <c r="B52" s="49">
        <v>3</v>
      </c>
      <c r="C52" s="83" t="s">
        <v>507</v>
      </c>
      <c r="D52" s="79" t="s">
        <v>508</v>
      </c>
      <c r="E52" s="79" t="s">
        <v>508</v>
      </c>
      <c r="F52" s="2" t="s">
        <v>1100</v>
      </c>
      <c r="G52" s="84" t="s">
        <v>922</v>
      </c>
      <c r="H52" s="84" t="s">
        <v>922</v>
      </c>
      <c r="I52" s="84" t="s">
        <v>922</v>
      </c>
    </row>
    <row r="53" spans="1:9" x14ac:dyDescent="0.2">
      <c r="A53" s="16" t="s">
        <v>163</v>
      </c>
      <c r="B53" s="49">
        <v>3</v>
      </c>
      <c r="C53" s="83" t="s">
        <v>507</v>
      </c>
      <c r="D53" s="79" t="s">
        <v>508</v>
      </c>
      <c r="E53" s="79" t="s">
        <v>508</v>
      </c>
      <c r="F53" s="2" t="s">
        <v>1100</v>
      </c>
      <c r="G53" s="84" t="s">
        <v>922</v>
      </c>
      <c r="H53" s="84" t="s">
        <v>922</v>
      </c>
      <c r="I53" s="84" t="s">
        <v>922</v>
      </c>
    </row>
    <row r="54" spans="1:9" x14ac:dyDescent="0.2">
      <c r="A54" s="16" t="s">
        <v>165</v>
      </c>
      <c r="B54" s="49">
        <v>3</v>
      </c>
      <c r="C54" s="83" t="s">
        <v>507</v>
      </c>
      <c r="D54" s="79" t="s">
        <v>508</v>
      </c>
      <c r="E54" s="79" t="s">
        <v>508</v>
      </c>
      <c r="F54" s="2" t="s">
        <v>1100</v>
      </c>
      <c r="G54" s="84" t="s">
        <v>922</v>
      </c>
      <c r="H54" s="84" t="s">
        <v>922</v>
      </c>
      <c r="I54" s="84" t="s">
        <v>922</v>
      </c>
    </row>
    <row r="55" spans="1:9" x14ac:dyDescent="0.2">
      <c r="A55" s="16" t="s">
        <v>167</v>
      </c>
      <c r="B55" s="49">
        <v>3</v>
      </c>
      <c r="C55" s="83" t="s">
        <v>507</v>
      </c>
      <c r="D55" s="79" t="s">
        <v>508</v>
      </c>
      <c r="E55" s="79" t="s">
        <v>508</v>
      </c>
      <c r="F55" s="2" t="s">
        <v>1100</v>
      </c>
      <c r="G55" s="84" t="s">
        <v>922</v>
      </c>
      <c r="H55" s="84" t="s">
        <v>922</v>
      </c>
      <c r="I55" s="84" t="s">
        <v>922</v>
      </c>
    </row>
    <row r="56" spans="1:9" x14ac:dyDescent="0.2">
      <c r="A56" s="16" t="s">
        <v>169</v>
      </c>
      <c r="B56" s="49">
        <v>2</v>
      </c>
      <c r="C56" s="79" t="s">
        <v>508</v>
      </c>
      <c r="D56" s="79" t="s">
        <v>508</v>
      </c>
      <c r="E56" s="79" t="s">
        <v>508</v>
      </c>
      <c r="F56" s="2" t="s">
        <v>1100</v>
      </c>
      <c r="G56" s="84" t="s">
        <v>921</v>
      </c>
      <c r="H56" s="84"/>
      <c r="I56" s="84" t="s">
        <v>921</v>
      </c>
    </row>
    <row r="57" spans="1:9" x14ac:dyDescent="0.2">
      <c r="A57" s="16" t="s">
        <v>171</v>
      </c>
      <c r="B57" s="49">
        <v>3</v>
      </c>
      <c r="C57" s="83" t="s">
        <v>507</v>
      </c>
      <c r="D57" s="79" t="s">
        <v>508</v>
      </c>
      <c r="E57" s="79" t="s">
        <v>508</v>
      </c>
      <c r="F57" s="2" t="s">
        <v>1100</v>
      </c>
      <c r="G57" s="84" t="s">
        <v>922</v>
      </c>
      <c r="H57" s="84" t="s">
        <v>922</v>
      </c>
      <c r="I57" s="84" t="s">
        <v>922</v>
      </c>
    </row>
    <row r="58" spans="1:9" x14ac:dyDescent="0.2">
      <c r="A58" s="16" t="s">
        <v>173</v>
      </c>
      <c r="B58" s="49">
        <v>3</v>
      </c>
      <c r="C58" s="83" t="s">
        <v>507</v>
      </c>
      <c r="D58" s="79" t="s">
        <v>508</v>
      </c>
      <c r="E58" s="79" t="s">
        <v>508</v>
      </c>
      <c r="F58" s="2" t="s">
        <v>1100</v>
      </c>
      <c r="G58" s="84" t="s">
        <v>922</v>
      </c>
      <c r="H58" s="84" t="s">
        <v>922</v>
      </c>
      <c r="I58" s="84" t="s">
        <v>922</v>
      </c>
    </row>
    <row r="59" spans="1:9" x14ac:dyDescent="0.2">
      <c r="A59" s="16" t="s">
        <v>176</v>
      </c>
      <c r="B59" s="49">
        <v>3</v>
      </c>
      <c r="C59" s="83" t="s">
        <v>507</v>
      </c>
      <c r="D59" s="79" t="s">
        <v>508</v>
      </c>
      <c r="E59" s="79" t="s">
        <v>508</v>
      </c>
      <c r="F59" s="2" t="s">
        <v>1100</v>
      </c>
      <c r="G59" s="84" t="s">
        <v>922</v>
      </c>
      <c r="H59" s="84" t="s">
        <v>922</v>
      </c>
      <c r="I59" s="84" t="s">
        <v>922</v>
      </c>
    </row>
    <row r="60" spans="1:9" x14ac:dyDescent="0.2">
      <c r="A60" s="16" t="s">
        <v>178</v>
      </c>
      <c r="B60" s="49">
        <v>2</v>
      </c>
      <c r="C60" s="79" t="s">
        <v>508</v>
      </c>
      <c r="D60" s="79" t="s">
        <v>508</v>
      </c>
      <c r="E60" s="79" t="s">
        <v>508</v>
      </c>
      <c r="F60" s="2" t="s">
        <v>1100</v>
      </c>
      <c r="G60" s="84" t="s">
        <v>921</v>
      </c>
      <c r="H60" s="84"/>
      <c r="I60" s="84" t="s">
        <v>921</v>
      </c>
    </row>
    <row r="61" spans="1:9" x14ac:dyDescent="0.2">
      <c r="A61" s="16" t="s">
        <v>180</v>
      </c>
      <c r="B61" s="49">
        <v>2</v>
      </c>
      <c r="C61" s="79" t="s">
        <v>508</v>
      </c>
      <c r="D61" s="79" t="s">
        <v>508</v>
      </c>
      <c r="E61" s="79" t="s">
        <v>508</v>
      </c>
      <c r="F61" s="2" t="s">
        <v>1100</v>
      </c>
      <c r="G61" s="84" t="s">
        <v>921</v>
      </c>
      <c r="H61" s="84"/>
      <c r="I61" s="84" t="s">
        <v>921</v>
      </c>
    </row>
    <row r="62" spans="1:9" x14ac:dyDescent="0.2">
      <c r="A62" s="16" t="s">
        <v>182</v>
      </c>
      <c r="B62" s="49">
        <v>3</v>
      </c>
      <c r="C62" s="83" t="s">
        <v>507</v>
      </c>
      <c r="D62" s="79" t="s">
        <v>508</v>
      </c>
      <c r="E62" s="79" t="s">
        <v>508</v>
      </c>
      <c r="F62" s="2" t="s">
        <v>1100</v>
      </c>
      <c r="G62" s="84" t="s">
        <v>922</v>
      </c>
      <c r="H62" s="84" t="s">
        <v>922</v>
      </c>
      <c r="I62" s="84" t="s">
        <v>922</v>
      </c>
    </row>
    <row r="63" spans="1:9" x14ac:dyDescent="0.2">
      <c r="A63" s="16" t="s">
        <v>184</v>
      </c>
      <c r="B63" s="49">
        <v>2</v>
      </c>
      <c r="C63" s="79" t="s">
        <v>508</v>
      </c>
      <c r="D63" s="79" t="s">
        <v>508</v>
      </c>
      <c r="E63" s="79" t="s">
        <v>508</v>
      </c>
      <c r="F63" s="2" t="s">
        <v>1100</v>
      </c>
      <c r="G63" s="84" t="s">
        <v>921</v>
      </c>
      <c r="H63" s="84"/>
      <c r="I63" s="84" t="s">
        <v>921</v>
      </c>
    </row>
    <row r="64" spans="1:9" x14ac:dyDescent="0.2">
      <c r="A64" s="16" t="s">
        <v>186</v>
      </c>
      <c r="B64" s="49">
        <v>3</v>
      </c>
      <c r="C64" s="83" t="s">
        <v>507</v>
      </c>
      <c r="D64" s="79" t="s">
        <v>508</v>
      </c>
      <c r="E64" s="79" t="s">
        <v>508</v>
      </c>
      <c r="F64" s="2" t="s">
        <v>1100</v>
      </c>
      <c r="G64" s="84" t="s">
        <v>922</v>
      </c>
      <c r="H64" s="84" t="s">
        <v>922</v>
      </c>
      <c r="I64" s="84" t="s">
        <v>922</v>
      </c>
    </row>
    <row r="65" spans="1:9" x14ac:dyDescent="0.2">
      <c r="A65" s="16" t="s">
        <v>188</v>
      </c>
      <c r="B65" s="49">
        <v>2</v>
      </c>
      <c r="C65" s="79" t="s">
        <v>508</v>
      </c>
      <c r="D65" s="79" t="s">
        <v>508</v>
      </c>
      <c r="E65" s="79" t="s">
        <v>508</v>
      </c>
      <c r="F65" s="2" t="s">
        <v>1100</v>
      </c>
      <c r="G65" s="84" t="s">
        <v>921</v>
      </c>
      <c r="H65" s="84"/>
      <c r="I65" s="84" t="s">
        <v>921</v>
      </c>
    </row>
    <row r="66" spans="1:9" x14ac:dyDescent="0.2">
      <c r="A66" s="16" t="s">
        <v>190</v>
      </c>
      <c r="B66" s="49">
        <v>2</v>
      </c>
      <c r="C66" s="79" t="s">
        <v>508</v>
      </c>
      <c r="D66" s="79" t="s">
        <v>508</v>
      </c>
      <c r="E66" s="79" t="s">
        <v>508</v>
      </c>
      <c r="F66" s="2" t="s">
        <v>1100</v>
      </c>
      <c r="G66" s="84" t="s">
        <v>921</v>
      </c>
      <c r="H66" s="84"/>
      <c r="I66" s="84" t="s">
        <v>921</v>
      </c>
    </row>
    <row r="67" spans="1:9" x14ac:dyDescent="0.2">
      <c r="A67" s="16" t="s">
        <v>192</v>
      </c>
      <c r="B67" s="49">
        <v>2</v>
      </c>
      <c r="C67" s="79" t="s">
        <v>508</v>
      </c>
      <c r="D67" s="79" t="s">
        <v>508</v>
      </c>
      <c r="E67" s="79" t="s">
        <v>508</v>
      </c>
      <c r="F67" s="2" t="s">
        <v>1100</v>
      </c>
      <c r="G67" s="84" t="s">
        <v>921</v>
      </c>
      <c r="H67" s="84"/>
      <c r="I67" s="84" t="s">
        <v>921</v>
      </c>
    </row>
    <row r="68" spans="1:9" x14ac:dyDescent="0.2">
      <c r="A68" s="16" t="s">
        <v>194</v>
      </c>
      <c r="B68" s="49">
        <v>3</v>
      </c>
      <c r="C68" s="83" t="s">
        <v>507</v>
      </c>
      <c r="D68" s="79" t="s">
        <v>508</v>
      </c>
      <c r="E68" s="79" t="s">
        <v>508</v>
      </c>
      <c r="F68" s="2" t="s">
        <v>1100</v>
      </c>
      <c r="G68" s="84" t="s">
        <v>922</v>
      </c>
      <c r="H68" s="84" t="s">
        <v>922</v>
      </c>
      <c r="I68" s="84" t="s">
        <v>922</v>
      </c>
    </row>
    <row r="69" spans="1:9" x14ac:dyDescent="0.2">
      <c r="A69" s="16" t="s">
        <v>196</v>
      </c>
      <c r="B69" s="49">
        <v>3</v>
      </c>
      <c r="C69" s="83" t="s">
        <v>507</v>
      </c>
      <c r="D69" s="79" t="s">
        <v>508</v>
      </c>
      <c r="E69" s="79" t="s">
        <v>508</v>
      </c>
      <c r="F69" s="2" t="s">
        <v>1100</v>
      </c>
      <c r="G69" s="84" t="s">
        <v>922</v>
      </c>
      <c r="H69" s="84" t="s">
        <v>922</v>
      </c>
      <c r="I69" s="84" t="s">
        <v>922</v>
      </c>
    </row>
    <row r="70" spans="1:9" x14ac:dyDescent="0.2">
      <c r="A70" s="16" t="s">
        <v>198</v>
      </c>
      <c r="B70" s="49">
        <v>3</v>
      </c>
      <c r="C70" s="83" t="s">
        <v>507</v>
      </c>
      <c r="D70" s="79" t="s">
        <v>508</v>
      </c>
      <c r="E70" s="79" t="s">
        <v>508</v>
      </c>
      <c r="F70" s="2" t="s">
        <v>1100</v>
      </c>
      <c r="G70" s="84" t="s">
        <v>922</v>
      </c>
      <c r="H70" s="116"/>
      <c r="I70" s="84" t="s">
        <v>922</v>
      </c>
    </row>
    <row r="71" spans="1:9" x14ac:dyDescent="0.2">
      <c r="A71" s="16" t="s">
        <v>200</v>
      </c>
      <c r="B71" s="49">
        <v>3</v>
      </c>
      <c r="C71" s="83" t="s">
        <v>507</v>
      </c>
      <c r="D71" s="79" t="s">
        <v>508</v>
      </c>
      <c r="E71" s="79" t="s">
        <v>508</v>
      </c>
      <c r="F71" s="2" t="s">
        <v>1100</v>
      </c>
      <c r="G71" s="84" t="s">
        <v>922</v>
      </c>
      <c r="H71" s="84" t="s">
        <v>922</v>
      </c>
      <c r="I71" s="84" t="s">
        <v>922</v>
      </c>
    </row>
    <row r="72" spans="1:9" x14ac:dyDescent="0.2">
      <c r="A72" s="16" t="s">
        <v>202</v>
      </c>
      <c r="B72" s="49">
        <v>3</v>
      </c>
      <c r="C72" s="83" t="s">
        <v>507</v>
      </c>
      <c r="D72" s="79" t="s">
        <v>508</v>
      </c>
      <c r="E72" s="79" t="s">
        <v>508</v>
      </c>
      <c r="F72" s="2" t="s">
        <v>1100</v>
      </c>
      <c r="G72" s="84" t="s">
        <v>922</v>
      </c>
      <c r="H72" s="84" t="s">
        <v>922</v>
      </c>
      <c r="I72" s="84" t="s">
        <v>922</v>
      </c>
    </row>
    <row r="73" spans="1:9" x14ac:dyDescent="0.2">
      <c r="A73" s="16" t="s">
        <v>204</v>
      </c>
      <c r="B73" s="49">
        <v>3</v>
      </c>
      <c r="C73" s="83" t="s">
        <v>507</v>
      </c>
      <c r="D73" s="79" t="s">
        <v>508</v>
      </c>
      <c r="E73" s="79" t="s">
        <v>508</v>
      </c>
      <c r="F73" s="2" t="s">
        <v>1100</v>
      </c>
      <c r="G73" s="84" t="s">
        <v>922</v>
      </c>
      <c r="H73" s="84" t="s">
        <v>922</v>
      </c>
      <c r="I73" s="84" t="s">
        <v>922</v>
      </c>
    </row>
    <row r="74" spans="1:9" x14ac:dyDescent="0.2">
      <c r="A74" s="16" t="s">
        <v>207</v>
      </c>
      <c r="B74" s="49">
        <v>3</v>
      </c>
      <c r="C74" s="83" t="s">
        <v>507</v>
      </c>
      <c r="D74" s="79" t="s">
        <v>508</v>
      </c>
      <c r="E74" s="79" t="s">
        <v>508</v>
      </c>
      <c r="F74" s="2" t="s">
        <v>1100</v>
      </c>
      <c r="G74" s="84" t="s">
        <v>922</v>
      </c>
      <c r="H74" s="84" t="s">
        <v>922</v>
      </c>
      <c r="I74" s="84" t="s">
        <v>922</v>
      </c>
    </row>
    <row r="75" spans="1:9" x14ac:dyDescent="0.2">
      <c r="A75" s="16" t="s">
        <v>209</v>
      </c>
      <c r="B75" s="49">
        <v>3</v>
      </c>
      <c r="C75" s="83" t="s">
        <v>507</v>
      </c>
      <c r="D75" s="79" t="s">
        <v>508</v>
      </c>
      <c r="E75" s="79" t="s">
        <v>508</v>
      </c>
      <c r="F75" s="2" t="s">
        <v>1100</v>
      </c>
      <c r="G75" s="84" t="s">
        <v>922</v>
      </c>
      <c r="H75" s="84" t="s">
        <v>922</v>
      </c>
      <c r="I75" s="84" t="s">
        <v>922</v>
      </c>
    </row>
    <row r="76" spans="1:9" x14ac:dyDescent="0.2">
      <c r="A76" s="16" t="s">
        <v>211</v>
      </c>
      <c r="B76" s="49">
        <v>3</v>
      </c>
      <c r="C76" s="83" t="s">
        <v>507</v>
      </c>
      <c r="D76" s="79" t="s">
        <v>508</v>
      </c>
      <c r="E76" s="79" t="s">
        <v>508</v>
      </c>
      <c r="F76" s="2" t="s">
        <v>1100</v>
      </c>
      <c r="G76" s="84" t="s">
        <v>922</v>
      </c>
      <c r="H76" s="84" t="s">
        <v>922</v>
      </c>
      <c r="I76" s="84" t="s">
        <v>922</v>
      </c>
    </row>
    <row r="77" spans="1:9" x14ac:dyDescent="0.2">
      <c r="A77" s="16" t="s">
        <v>213</v>
      </c>
      <c r="B77" s="49">
        <v>2</v>
      </c>
      <c r="C77" s="79" t="s">
        <v>508</v>
      </c>
      <c r="D77" s="79" t="s">
        <v>508</v>
      </c>
      <c r="E77" s="79" t="s">
        <v>508</v>
      </c>
      <c r="F77" s="2" t="s">
        <v>1100</v>
      </c>
      <c r="G77" s="84" t="s">
        <v>921</v>
      </c>
      <c r="H77" s="84"/>
      <c r="I77" s="84" t="s">
        <v>921</v>
      </c>
    </row>
    <row r="78" spans="1:9" x14ac:dyDescent="0.2">
      <c r="A78" s="16" t="s">
        <v>215</v>
      </c>
      <c r="B78" s="49">
        <v>3</v>
      </c>
      <c r="C78" s="83" t="s">
        <v>507</v>
      </c>
      <c r="D78" s="79" t="s">
        <v>508</v>
      </c>
      <c r="E78" s="79" t="s">
        <v>508</v>
      </c>
      <c r="F78" s="2" t="s">
        <v>1100</v>
      </c>
      <c r="G78" s="84" t="s">
        <v>922</v>
      </c>
      <c r="H78" s="84" t="s">
        <v>922</v>
      </c>
      <c r="I78" s="84" t="s">
        <v>922</v>
      </c>
    </row>
    <row r="79" spans="1:9" x14ac:dyDescent="0.2">
      <c r="A79" s="16" t="s">
        <v>218</v>
      </c>
      <c r="B79" s="49">
        <v>3</v>
      </c>
      <c r="C79" s="83" t="s">
        <v>507</v>
      </c>
      <c r="D79" s="79" t="s">
        <v>508</v>
      </c>
      <c r="E79" s="79" t="s">
        <v>508</v>
      </c>
      <c r="F79" s="2" t="s">
        <v>1100</v>
      </c>
      <c r="G79" s="84" t="s">
        <v>922</v>
      </c>
      <c r="H79" s="84" t="s">
        <v>922</v>
      </c>
      <c r="I79" s="84" t="s">
        <v>922</v>
      </c>
    </row>
    <row r="80" spans="1:9" x14ac:dyDescent="0.2">
      <c r="A80" s="16" t="s">
        <v>220</v>
      </c>
      <c r="B80" s="49">
        <v>3</v>
      </c>
      <c r="C80" s="83" t="s">
        <v>507</v>
      </c>
      <c r="D80" s="79" t="s">
        <v>508</v>
      </c>
      <c r="E80" s="79" t="s">
        <v>508</v>
      </c>
      <c r="F80" s="2" t="s">
        <v>1100</v>
      </c>
      <c r="G80" s="84" t="s">
        <v>922</v>
      </c>
      <c r="H80" s="84" t="s">
        <v>922</v>
      </c>
      <c r="I80" s="84" t="s">
        <v>922</v>
      </c>
    </row>
    <row r="81" spans="1:9" x14ac:dyDescent="0.2">
      <c r="A81" s="16" t="s">
        <v>222</v>
      </c>
      <c r="B81" s="49">
        <v>3</v>
      </c>
      <c r="C81" s="83" t="s">
        <v>507</v>
      </c>
      <c r="D81" s="79" t="s">
        <v>508</v>
      </c>
      <c r="E81" s="79" t="s">
        <v>508</v>
      </c>
      <c r="F81" s="2" t="s">
        <v>1100</v>
      </c>
      <c r="G81" s="84" t="s">
        <v>922</v>
      </c>
      <c r="H81" s="84" t="s">
        <v>922</v>
      </c>
      <c r="I81" s="84" t="s">
        <v>922</v>
      </c>
    </row>
    <row r="82" spans="1:9" x14ac:dyDescent="0.2">
      <c r="A82" s="16" t="s">
        <v>224</v>
      </c>
      <c r="B82" s="49">
        <v>1</v>
      </c>
      <c r="C82" s="83" t="s">
        <v>507</v>
      </c>
      <c r="D82" s="79" t="s">
        <v>509</v>
      </c>
      <c r="E82" s="79" t="s">
        <v>508</v>
      </c>
      <c r="F82" s="2" t="s">
        <v>1099</v>
      </c>
      <c r="G82" s="84" t="s">
        <v>922</v>
      </c>
      <c r="H82" s="116"/>
      <c r="I82" s="84" t="s">
        <v>922</v>
      </c>
    </row>
    <row r="83" spans="1:9" x14ac:dyDescent="0.2">
      <c r="A83" s="16" t="s">
        <v>226</v>
      </c>
      <c r="B83" s="49">
        <v>2</v>
      </c>
      <c r="C83" s="79" t="s">
        <v>508</v>
      </c>
      <c r="D83" s="79" t="s">
        <v>508</v>
      </c>
      <c r="E83" s="79" t="s">
        <v>508</v>
      </c>
      <c r="F83" s="2" t="s">
        <v>1100</v>
      </c>
      <c r="G83" s="84" t="s">
        <v>921</v>
      </c>
      <c r="H83" s="84"/>
      <c r="I83" s="84" t="s">
        <v>921</v>
      </c>
    </row>
    <row r="84" spans="1:9" x14ac:dyDescent="0.2">
      <c r="A84" s="16" t="s">
        <v>228</v>
      </c>
      <c r="B84" s="49">
        <v>3</v>
      </c>
      <c r="C84" s="83" t="s">
        <v>507</v>
      </c>
      <c r="D84" s="79" t="s">
        <v>508</v>
      </c>
      <c r="E84" s="79" t="s">
        <v>508</v>
      </c>
      <c r="F84" s="2" t="s">
        <v>1100</v>
      </c>
      <c r="G84" s="84" t="s">
        <v>922</v>
      </c>
      <c r="H84" s="84" t="s">
        <v>922</v>
      </c>
      <c r="I84" s="84" t="s">
        <v>922</v>
      </c>
    </row>
    <row r="85" spans="1:9" x14ac:dyDescent="0.2">
      <c r="A85" s="16" t="s">
        <v>230</v>
      </c>
      <c r="B85" s="49">
        <v>3</v>
      </c>
      <c r="C85" s="83" t="s">
        <v>507</v>
      </c>
      <c r="D85" s="79" t="s">
        <v>508</v>
      </c>
      <c r="E85" s="79" t="s">
        <v>508</v>
      </c>
      <c r="F85" s="2" t="s">
        <v>1100</v>
      </c>
      <c r="G85" s="84" t="s">
        <v>922</v>
      </c>
      <c r="H85" s="84" t="s">
        <v>922</v>
      </c>
      <c r="I85" s="84" t="s">
        <v>922</v>
      </c>
    </row>
    <row r="86" spans="1:9" x14ac:dyDescent="0.2">
      <c r="A86" s="16" t="s">
        <v>232</v>
      </c>
      <c r="B86" s="49">
        <v>3</v>
      </c>
      <c r="C86" s="83" t="s">
        <v>507</v>
      </c>
      <c r="D86" s="79" t="s">
        <v>508</v>
      </c>
      <c r="E86" s="79" t="s">
        <v>508</v>
      </c>
      <c r="F86" s="2" t="s">
        <v>1100</v>
      </c>
      <c r="G86" s="84" t="s">
        <v>922</v>
      </c>
      <c r="H86" s="84" t="s">
        <v>922</v>
      </c>
      <c r="I86" s="84" t="s">
        <v>922</v>
      </c>
    </row>
    <row r="87" spans="1:9" x14ac:dyDescent="0.2">
      <c r="A87" s="16" t="s">
        <v>234</v>
      </c>
      <c r="B87" s="49">
        <v>3</v>
      </c>
      <c r="C87" s="83" t="s">
        <v>507</v>
      </c>
      <c r="D87" s="79" t="s">
        <v>508</v>
      </c>
      <c r="E87" s="79" t="s">
        <v>508</v>
      </c>
      <c r="F87" s="2" t="s">
        <v>1100</v>
      </c>
      <c r="G87" s="84" t="s">
        <v>922</v>
      </c>
      <c r="H87" s="84" t="s">
        <v>922</v>
      </c>
      <c r="I87" s="84" t="s">
        <v>922</v>
      </c>
    </row>
    <row r="88" spans="1:9" x14ac:dyDescent="0.2">
      <c r="A88" s="16" t="s">
        <v>236</v>
      </c>
      <c r="B88" s="49">
        <v>3</v>
      </c>
      <c r="C88" s="83" t="s">
        <v>507</v>
      </c>
      <c r="D88" s="79" t="s">
        <v>508</v>
      </c>
      <c r="E88" s="79" t="s">
        <v>508</v>
      </c>
      <c r="F88" s="2" t="s">
        <v>1100</v>
      </c>
      <c r="G88" s="84" t="s">
        <v>922</v>
      </c>
      <c r="H88" s="116"/>
      <c r="I88" s="84" t="s">
        <v>922</v>
      </c>
    </row>
    <row r="89" spans="1:9" x14ac:dyDescent="0.2">
      <c r="A89" s="16" t="s">
        <v>238</v>
      </c>
      <c r="B89" s="49">
        <v>3</v>
      </c>
      <c r="C89" s="83" t="s">
        <v>507</v>
      </c>
      <c r="D89" s="79" t="s">
        <v>508</v>
      </c>
      <c r="E89" s="79" t="s">
        <v>508</v>
      </c>
      <c r="F89" s="2" t="s">
        <v>1100</v>
      </c>
      <c r="G89" s="84" t="s">
        <v>922</v>
      </c>
      <c r="H89" s="84" t="s">
        <v>922</v>
      </c>
      <c r="I89" s="84" t="s">
        <v>922</v>
      </c>
    </row>
    <row r="90" spans="1:9" x14ac:dyDescent="0.2">
      <c r="A90" s="16" t="s">
        <v>240</v>
      </c>
      <c r="B90" s="49">
        <v>3</v>
      </c>
      <c r="C90" s="83" t="s">
        <v>507</v>
      </c>
      <c r="D90" s="79" t="s">
        <v>508</v>
      </c>
      <c r="E90" s="79" t="s">
        <v>508</v>
      </c>
      <c r="F90" s="2" t="s">
        <v>1100</v>
      </c>
      <c r="G90" s="84" t="s">
        <v>922</v>
      </c>
      <c r="H90" s="84" t="s">
        <v>922</v>
      </c>
      <c r="I90" s="84" t="s">
        <v>922</v>
      </c>
    </row>
    <row r="91" spans="1:9" x14ac:dyDescent="0.2">
      <c r="A91" s="16" t="s">
        <v>242</v>
      </c>
      <c r="B91" s="49">
        <v>2</v>
      </c>
      <c r="C91" s="79" t="s">
        <v>508</v>
      </c>
      <c r="D91" s="79" t="s">
        <v>508</v>
      </c>
      <c r="E91" s="79" t="s">
        <v>508</v>
      </c>
      <c r="F91" s="2" t="s">
        <v>1100</v>
      </c>
      <c r="G91" s="84" t="s">
        <v>921</v>
      </c>
      <c r="H91" s="84"/>
      <c r="I91" s="84" t="s">
        <v>921</v>
      </c>
    </row>
    <row r="92" spans="1:9" x14ac:dyDescent="0.2">
      <c r="A92" s="16" t="s">
        <v>244</v>
      </c>
      <c r="B92" s="49">
        <v>2</v>
      </c>
      <c r="C92" s="79" t="s">
        <v>508</v>
      </c>
      <c r="D92" s="79" t="s">
        <v>508</v>
      </c>
      <c r="E92" s="79" t="s">
        <v>508</v>
      </c>
      <c r="F92" s="2" t="s">
        <v>1100</v>
      </c>
      <c r="G92" s="84" t="s">
        <v>921</v>
      </c>
      <c r="H92" s="84"/>
      <c r="I92" s="84" t="s">
        <v>921</v>
      </c>
    </row>
    <row r="93" spans="1:9" x14ac:dyDescent="0.2">
      <c r="A93" s="16" t="s">
        <v>246</v>
      </c>
      <c r="B93" s="49" t="s">
        <v>1110</v>
      </c>
      <c r="C93" s="83" t="s">
        <v>507</v>
      </c>
      <c r="D93" s="79" t="s">
        <v>509</v>
      </c>
      <c r="E93" s="79" t="s">
        <v>508</v>
      </c>
      <c r="F93" s="2" t="s">
        <v>1100</v>
      </c>
      <c r="G93" s="84" t="s">
        <v>922</v>
      </c>
      <c r="H93" s="84" t="s">
        <v>922</v>
      </c>
      <c r="I93" s="84" t="s">
        <v>922</v>
      </c>
    </row>
    <row r="94" spans="1:9" s="3" customFormat="1" ht="15.75" x14ac:dyDescent="0.2">
      <c r="A94" s="16" t="s">
        <v>248</v>
      </c>
      <c r="B94" s="49">
        <v>0</v>
      </c>
      <c r="C94" s="144" t="s">
        <v>1534</v>
      </c>
      <c r="D94" s="79" t="s">
        <v>509</v>
      </c>
      <c r="E94" s="79" t="s">
        <v>509</v>
      </c>
      <c r="F94" s="2" t="s">
        <v>1099</v>
      </c>
      <c r="G94" s="84" t="s">
        <v>922</v>
      </c>
      <c r="H94" s="84" t="s">
        <v>922</v>
      </c>
      <c r="I94" s="85" t="s">
        <v>928</v>
      </c>
    </row>
    <row r="95" spans="1:9" x14ac:dyDescent="0.2">
      <c r="A95" s="16" t="s">
        <v>249</v>
      </c>
      <c r="B95" s="49">
        <v>2</v>
      </c>
      <c r="C95" s="79" t="s">
        <v>508</v>
      </c>
      <c r="D95" s="79" t="s">
        <v>508</v>
      </c>
      <c r="E95" s="79" t="s">
        <v>508</v>
      </c>
      <c r="F95" s="2" t="s">
        <v>1100</v>
      </c>
      <c r="G95" s="84" t="s">
        <v>921</v>
      </c>
      <c r="H95" s="84"/>
      <c r="I95" s="84" t="s">
        <v>921</v>
      </c>
    </row>
    <row r="96" spans="1:9" x14ac:dyDescent="0.2">
      <c r="A96" s="16" t="s">
        <v>251</v>
      </c>
      <c r="B96" s="49" t="s">
        <v>1110</v>
      </c>
      <c r="C96" s="83" t="s">
        <v>507</v>
      </c>
      <c r="D96" s="79" t="s">
        <v>512</v>
      </c>
      <c r="E96" s="79" t="s">
        <v>508</v>
      </c>
      <c r="F96" s="2" t="s">
        <v>1100</v>
      </c>
      <c r="G96" s="84" t="s">
        <v>922</v>
      </c>
      <c r="H96" s="84" t="s">
        <v>922</v>
      </c>
      <c r="I96" s="84" t="s">
        <v>922</v>
      </c>
    </row>
    <row r="97" spans="1:9" x14ac:dyDescent="0.2">
      <c r="A97" s="16" t="s">
        <v>253</v>
      </c>
      <c r="B97" s="49">
        <v>3</v>
      </c>
      <c r="C97" s="83" t="s">
        <v>507</v>
      </c>
      <c r="D97" s="79" t="s">
        <v>508</v>
      </c>
      <c r="E97" s="79" t="s">
        <v>508</v>
      </c>
      <c r="F97" s="2" t="s">
        <v>1100</v>
      </c>
      <c r="G97" s="84" t="s">
        <v>922</v>
      </c>
      <c r="H97" s="84" t="s">
        <v>922</v>
      </c>
      <c r="I97" s="84" t="s">
        <v>922</v>
      </c>
    </row>
    <row r="98" spans="1:9" x14ac:dyDescent="0.2">
      <c r="A98" s="16" t="s">
        <v>255</v>
      </c>
      <c r="B98" s="49">
        <v>3</v>
      </c>
      <c r="C98" s="83" t="s">
        <v>507</v>
      </c>
      <c r="D98" s="79" t="s">
        <v>508</v>
      </c>
      <c r="E98" s="79" t="s">
        <v>508</v>
      </c>
      <c r="F98" s="2" t="s">
        <v>1100</v>
      </c>
      <c r="G98" s="84" t="s">
        <v>922</v>
      </c>
      <c r="H98" s="84" t="s">
        <v>922</v>
      </c>
      <c r="I98" s="84" t="s">
        <v>922</v>
      </c>
    </row>
    <row r="99" spans="1:9" x14ac:dyDescent="0.2">
      <c r="A99" s="16" t="s">
        <v>257</v>
      </c>
      <c r="B99" s="49">
        <v>2</v>
      </c>
      <c r="C99" s="79" t="s">
        <v>508</v>
      </c>
      <c r="D99" s="79" t="s">
        <v>508</v>
      </c>
      <c r="E99" s="79" t="s">
        <v>508</v>
      </c>
      <c r="F99" s="2" t="s">
        <v>1100</v>
      </c>
      <c r="G99" s="84" t="s">
        <v>921</v>
      </c>
      <c r="H99" s="84"/>
      <c r="I99" s="84" t="s">
        <v>921</v>
      </c>
    </row>
    <row r="100" spans="1:9" x14ac:dyDescent="0.2">
      <c r="A100" s="16" t="s">
        <v>259</v>
      </c>
      <c r="B100" s="49">
        <v>2</v>
      </c>
      <c r="C100" s="79" t="s">
        <v>508</v>
      </c>
      <c r="D100" s="79" t="s">
        <v>508</v>
      </c>
      <c r="E100" s="79" t="s">
        <v>508</v>
      </c>
      <c r="F100" s="2" t="s">
        <v>1100</v>
      </c>
      <c r="G100" s="84" t="s">
        <v>921</v>
      </c>
      <c r="H100" s="84"/>
      <c r="I100" s="84" t="s">
        <v>921</v>
      </c>
    </row>
    <row r="101" spans="1:9" x14ac:dyDescent="0.2">
      <c r="A101" s="16" t="s">
        <v>261</v>
      </c>
      <c r="B101" s="49">
        <v>2</v>
      </c>
      <c r="C101" s="79" t="s">
        <v>508</v>
      </c>
      <c r="D101" s="79" t="s">
        <v>508</v>
      </c>
      <c r="E101" s="79" t="s">
        <v>508</v>
      </c>
      <c r="F101" s="2" t="s">
        <v>1100</v>
      </c>
      <c r="G101" s="84" t="s">
        <v>921</v>
      </c>
      <c r="H101" s="84"/>
      <c r="I101" s="84" t="s">
        <v>921</v>
      </c>
    </row>
    <row r="102" spans="1:9" x14ac:dyDescent="0.2">
      <c r="A102" s="16" t="s">
        <v>263</v>
      </c>
      <c r="B102" s="49">
        <v>2</v>
      </c>
      <c r="C102" s="79" t="s">
        <v>508</v>
      </c>
      <c r="D102" s="79" t="s">
        <v>508</v>
      </c>
      <c r="E102" s="79" t="s">
        <v>508</v>
      </c>
      <c r="F102" s="2" t="s">
        <v>1100</v>
      </c>
      <c r="G102" s="84" t="s">
        <v>921</v>
      </c>
      <c r="H102" s="84"/>
      <c r="I102" s="84" t="s">
        <v>921</v>
      </c>
    </row>
    <row r="103" spans="1:9" x14ac:dyDescent="0.2">
      <c r="A103" s="16" t="s">
        <v>265</v>
      </c>
      <c r="B103" s="49">
        <v>2</v>
      </c>
      <c r="C103" s="79" t="s">
        <v>508</v>
      </c>
      <c r="D103" s="79" t="s">
        <v>508</v>
      </c>
      <c r="E103" s="79" t="s">
        <v>508</v>
      </c>
      <c r="F103" s="2" t="s">
        <v>1100</v>
      </c>
      <c r="G103" s="84" t="s">
        <v>921</v>
      </c>
      <c r="H103" s="84"/>
      <c r="I103" s="84" t="s">
        <v>921</v>
      </c>
    </row>
    <row r="104" spans="1:9" x14ac:dyDescent="0.2">
      <c r="A104" s="16" t="s">
        <v>267</v>
      </c>
      <c r="B104" s="49">
        <v>2</v>
      </c>
      <c r="C104" s="79" t="s">
        <v>508</v>
      </c>
      <c r="D104" s="79" t="s">
        <v>508</v>
      </c>
      <c r="E104" s="79" t="s">
        <v>508</v>
      </c>
      <c r="F104" s="2" t="s">
        <v>1100</v>
      </c>
      <c r="G104" s="84" t="s">
        <v>921</v>
      </c>
      <c r="H104" s="84"/>
      <c r="I104" s="84" t="s">
        <v>921</v>
      </c>
    </row>
    <row r="105" spans="1:9" x14ac:dyDescent="0.2">
      <c r="A105" s="16" t="s">
        <v>270</v>
      </c>
      <c r="B105" s="49">
        <v>2</v>
      </c>
      <c r="C105" s="79" t="s">
        <v>508</v>
      </c>
      <c r="D105" s="79" t="s">
        <v>508</v>
      </c>
      <c r="E105" s="79" t="s">
        <v>508</v>
      </c>
      <c r="F105" s="2" t="s">
        <v>1100</v>
      </c>
      <c r="G105" s="84" t="s">
        <v>921</v>
      </c>
      <c r="H105" s="84"/>
      <c r="I105" s="84" t="s">
        <v>921</v>
      </c>
    </row>
    <row r="106" spans="1:9" x14ac:dyDescent="0.2">
      <c r="A106" s="16" t="s">
        <v>272</v>
      </c>
      <c r="B106" s="49">
        <v>2</v>
      </c>
      <c r="C106" s="79" t="s">
        <v>508</v>
      </c>
      <c r="D106" s="79" t="s">
        <v>508</v>
      </c>
      <c r="E106" s="79" t="s">
        <v>508</v>
      </c>
      <c r="F106" s="2" t="s">
        <v>1100</v>
      </c>
      <c r="G106" s="84" t="s">
        <v>921</v>
      </c>
      <c r="H106" s="84"/>
      <c r="I106" s="84" t="s">
        <v>921</v>
      </c>
    </row>
    <row r="107" spans="1:9" x14ac:dyDescent="0.2">
      <c r="A107" s="16" t="s">
        <v>274</v>
      </c>
      <c r="B107" s="49">
        <v>2</v>
      </c>
      <c r="C107" s="79" t="s">
        <v>508</v>
      </c>
      <c r="D107" s="79" t="s">
        <v>508</v>
      </c>
      <c r="E107" s="79" t="s">
        <v>508</v>
      </c>
      <c r="F107" s="2" t="s">
        <v>1100</v>
      </c>
      <c r="G107" s="84" t="s">
        <v>921</v>
      </c>
      <c r="H107" s="84"/>
      <c r="I107" s="84" t="s">
        <v>921</v>
      </c>
    </row>
    <row r="108" spans="1:9" x14ac:dyDescent="0.2">
      <c r="A108" s="16" t="s">
        <v>276</v>
      </c>
      <c r="B108" s="49">
        <v>3</v>
      </c>
      <c r="C108" s="83" t="s">
        <v>507</v>
      </c>
      <c r="D108" s="79" t="s">
        <v>508</v>
      </c>
      <c r="E108" s="79" t="s">
        <v>508</v>
      </c>
      <c r="F108" s="2" t="s">
        <v>1100</v>
      </c>
      <c r="G108" s="84" t="s">
        <v>922</v>
      </c>
      <c r="H108" s="84" t="s">
        <v>922</v>
      </c>
      <c r="I108" s="84" t="s">
        <v>922</v>
      </c>
    </row>
    <row r="109" spans="1:9" x14ac:dyDescent="0.2">
      <c r="A109" s="16" t="s">
        <v>280</v>
      </c>
      <c r="B109" s="49">
        <v>2</v>
      </c>
      <c r="C109" s="79" t="s">
        <v>508</v>
      </c>
      <c r="D109" s="79" t="s">
        <v>508</v>
      </c>
      <c r="E109" s="79" t="s">
        <v>508</v>
      </c>
      <c r="F109" s="2" t="s">
        <v>1100</v>
      </c>
      <c r="G109" s="84" t="s">
        <v>921</v>
      </c>
      <c r="H109" s="84"/>
      <c r="I109" s="84" t="s">
        <v>921</v>
      </c>
    </row>
    <row r="110" spans="1:9" x14ac:dyDescent="0.2">
      <c r="A110" s="16" t="s">
        <v>281</v>
      </c>
      <c r="B110" s="49">
        <v>3</v>
      </c>
      <c r="C110" s="83" t="s">
        <v>507</v>
      </c>
      <c r="D110" s="79" t="s">
        <v>508</v>
      </c>
      <c r="E110" s="79" t="s">
        <v>508</v>
      </c>
      <c r="F110" s="2" t="s">
        <v>1100</v>
      </c>
      <c r="G110" s="84" t="s">
        <v>922</v>
      </c>
      <c r="H110" s="84" t="s">
        <v>922</v>
      </c>
      <c r="I110" s="84" t="s">
        <v>922</v>
      </c>
    </row>
    <row r="111" spans="1:9" x14ac:dyDescent="0.2">
      <c r="A111" s="16" t="s">
        <v>283</v>
      </c>
      <c r="B111" s="49">
        <v>2</v>
      </c>
      <c r="C111" s="79" t="s">
        <v>508</v>
      </c>
      <c r="D111" s="79" t="s">
        <v>508</v>
      </c>
      <c r="E111" s="79" t="s">
        <v>508</v>
      </c>
      <c r="F111" s="2" t="s">
        <v>1100</v>
      </c>
      <c r="G111" s="84" t="s">
        <v>921</v>
      </c>
      <c r="H111" s="84"/>
      <c r="I111" s="84" t="s">
        <v>921</v>
      </c>
    </row>
    <row r="112" spans="1:9" x14ac:dyDescent="0.2">
      <c r="A112" s="16" t="s">
        <v>285</v>
      </c>
      <c r="B112" s="49">
        <v>2</v>
      </c>
      <c r="C112" s="79" t="s">
        <v>508</v>
      </c>
      <c r="D112" s="79" t="s">
        <v>508</v>
      </c>
      <c r="E112" s="79" t="s">
        <v>508</v>
      </c>
      <c r="F112" s="2" t="s">
        <v>1100</v>
      </c>
      <c r="G112" s="84" t="s">
        <v>921</v>
      </c>
      <c r="H112" s="84"/>
      <c r="I112" s="84" t="s">
        <v>921</v>
      </c>
    </row>
    <row r="113" spans="1:9" x14ac:dyDescent="0.2">
      <c r="A113" s="16" t="s">
        <v>287</v>
      </c>
      <c r="B113" s="49">
        <v>2</v>
      </c>
      <c r="C113" s="79" t="s">
        <v>508</v>
      </c>
      <c r="D113" s="79" t="s">
        <v>508</v>
      </c>
      <c r="E113" s="79" t="s">
        <v>508</v>
      </c>
      <c r="F113" s="2" t="s">
        <v>1100</v>
      </c>
      <c r="G113" s="84" t="s">
        <v>921</v>
      </c>
      <c r="H113" s="84"/>
      <c r="I113" s="84" t="s">
        <v>921</v>
      </c>
    </row>
    <row r="114" spans="1:9" x14ac:dyDescent="0.2">
      <c r="A114" s="16" t="s">
        <v>289</v>
      </c>
      <c r="B114" s="49">
        <v>2</v>
      </c>
      <c r="C114" s="79" t="s">
        <v>508</v>
      </c>
      <c r="D114" s="79" t="s">
        <v>508</v>
      </c>
      <c r="E114" s="79" t="s">
        <v>508</v>
      </c>
      <c r="F114" s="2" t="s">
        <v>1100</v>
      </c>
      <c r="G114" s="84" t="s">
        <v>921</v>
      </c>
      <c r="H114" s="84"/>
      <c r="I114" s="84" t="s">
        <v>921</v>
      </c>
    </row>
    <row r="115" spans="1:9" x14ac:dyDescent="0.2">
      <c r="A115" s="16" t="s">
        <v>291</v>
      </c>
      <c r="B115" s="49">
        <v>2</v>
      </c>
      <c r="C115" s="79" t="s">
        <v>508</v>
      </c>
      <c r="D115" s="79" t="s">
        <v>508</v>
      </c>
      <c r="E115" s="79" t="s">
        <v>508</v>
      </c>
      <c r="F115" s="2" t="s">
        <v>1100</v>
      </c>
      <c r="G115" s="84" t="s">
        <v>921</v>
      </c>
      <c r="H115" s="84"/>
      <c r="I115" s="84" t="s">
        <v>921</v>
      </c>
    </row>
    <row r="116" spans="1:9" x14ac:dyDescent="0.2">
      <c r="A116" s="16" t="s">
        <v>293</v>
      </c>
      <c r="B116" s="49">
        <v>3</v>
      </c>
      <c r="C116" s="83" t="s">
        <v>507</v>
      </c>
      <c r="D116" s="79" t="s">
        <v>508</v>
      </c>
      <c r="E116" s="79" t="s">
        <v>508</v>
      </c>
      <c r="F116" s="2" t="s">
        <v>1100</v>
      </c>
      <c r="G116" s="84" t="s">
        <v>922</v>
      </c>
      <c r="H116" s="116"/>
      <c r="I116" s="84" t="s">
        <v>922</v>
      </c>
    </row>
    <row r="117" spans="1:9" x14ac:dyDescent="0.2">
      <c r="A117" s="16" t="s">
        <v>295</v>
      </c>
      <c r="B117" s="49">
        <v>3</v>
      </c>
      <c r="C117" s="83" t="s">
        <v>507</v>
      </c>
      <c r="D117" s="79" t="s">
        <v>508</v>
      </c>
      <c r="E117" s="79" t="s">
        <v>513</v>
      </c>
      <c r="F117" s="2" t="s">
        <v>1100</v>
      </c>
      <c r="G117" s="84" t="s">
        <v>922</v>
      </c>
      <c r="H117" s="84" t="s">
        <v>922</v>
      </c>
      <c r="I117" s="84" t="s">
        <v>922</v>
      </c>
    </row>
    <row r="118" spans="1:9" x14ac:dyDescent="0.2">
      <c r="A118" s="16" t="s">
        <v>297</v>
      </c>
      <c r="B118" s="49">
        <v>3</v>
      </c>
      <c r="C118" s="79" t="s">
        <v>1479</v>
      </c>
      <c r="D118" s="79" t="s">
        <v>508</v>
      </c>
      <c r="E118" s="79" t="s">
        <v>508</v>
      </c>
      <c r="F118" s="2" t="s">
        <v>1100</v>
      </c>
      <c r="G118" s="146" t="s">
        <v>921</v>
      </c>
      <c r="H118" s="115"/>
      <c r="I118" s="145" t="s">
        <v>929</v>
      </c>
    </row>
    <row r="119" spans="1:9" x14ac:dyDescent="0.2">
      <c r="A119" s="16" t="s">
        <v>298</v>
      </c>
      <c r="B119" s="49">
        <v>3</v>
      </c>
      <c r="C119" s="83" t="s">
        <v>507</v>
      </c>
      <c r="D119" s="79" t="s">
        <v>508</v>
      </c>
      <c r="E119" s="79" t="s">
        <v>508</v>
      </c>
      <c r="F119" s="2" t="s">
        <v>1100</v>
      </c>
      <c r="G119" s="84" t="s">
        <v>922</v>
      </c>
      <c r="H119" s="84" t="s">
        <v>922</v>
      </c>
      <c r="I119" s="84" t="s">
        <v>922</v>
      </c>
    </row>
    <row r="120" spans="1:9" x14ac:dyDescent="0.2">
      <c r="A120" s="16" t="s">
        <v>300</v>
      </c>
      <c r="B120" s="49">
        <v>3</v>
      </c>
      <c r="C120" s="83" t="s">
        <v>507</v>
      </c>
      <c r="D120" s="79" t="s">
        <v>508</v>
      </c>
      <c r="E120" s="79" t="s">
        <v>508</v>
      </c>
      <c r="F120" s="2" t="s">
        <v>1100</v>
      </c>
      <c r="G120" s="84" t="s">
        <v>922</v>
      </c>
      <c r="H120" s="84" t="s">
        <v>922</v>
      </c>
      <c r="I120" s="84" t="s">
        <v>922</v>
      </c>
    </row>
    <row r="121" spans="1:9" x14ac:dyDescent="0.2">
      <c r="A121" s="16" t="s">
        <v>302</v>
      </c>
      <c r="B121" s="49">
        <v>3</v>
      </c>
      <c r="C121" s="83" t="s">
        <v>507</v>
      </c>
      <c r="D121" s="79" t="s">
        <v>508</v>
      </c>
      <c r="E121" s="79" t="s">
        <v>508</v>
      </c>
      <c r="F121" s="2" t="s">
        <v>1100</v>
      </c>
      <c r="G121" s="84" t="s">
        <v>922</v>
      </c>
      <c r="H121" s="84" t="s">
        <v>922</v>
      </c>
      <c r="I121" s="84" t="s">
        <v>922</v>
      </c>
    </row>
    <row r="122" spans="1:9" x14ac:dyDescent="0.2">
      <c r="A122" s="16" t="s">
        <v>304</v>
      </c>
      <c r="B122" s="49">
        <v>0</v>
      </c>
      <c r="C122" s="79" t="s">
        <v>508</v>
      </c>
      <c r="D122" s="79" t="s">
        <v>509</v>
      </c>
      <c r="E122" s="79" t="s">
        <v>509</v>
      </c>
      <c r="F122" s="2" t="s">
        <v>1099</v>
      </c>
      <c r="G122" s="68"/>
      <c r="H122" s="68"/>
      <c r="I122" s="2" t="s">
        <v>929</v>
      </c>
    </row>
    <row r="123" spans="1:9" x14ac:dyDescent="0.2">
      <c r="A123" s="16" t="s">
        <v>309</v>
      </c>
      <c r="B123" s="49">
        <v>0</v>
      </c>
      <c r="C123" s="79" t="s">
        <v>508</v>
      </c>
      <c r="D123" s="79" t="s">
        <v>509</v>
      </c>
      <c r="E123" s="79" t="s">
        <v>509</v>
      </c>
      <c r="F123" s="2" t="s">
        <v>1099</v>
      </c>
      <c r="G123" s="68"/>
      <c r="H123" s="68"/>
      <c r="I123" s="2" t="s">
        <v>929</v>
      </c>
    </row>
    <row r="124" spans="1:9" x14ac:dyDescent="0.2">
      <c r="A124" s="16" t="s">
        <v>312</v>
      </c>
      <c r="B124" s="49">
        <v>0</v>
      </c>
      <c r="C124" s="79" t="s">
        <v>508</v>
      </c>
      <c r="D124" s="79" t="s">
        <v>509</v>
      </c>
      <c r="E124" s="79" t="s">
        <v>509</v>
      </c>
      <c r="F124" s="2" t="s">
        <v>1099</v>
      </c>
      <c r="G124" s="68"/>
      <c r="H124" s="68"/>
      <c r="I124" s="2" t="s">
        <v>929</v>
      </c>
    </row>
    <row r="125" spans="1:9" x14ac:dyDescent="0.2">
      <c r="A125" s="16" t="s">
        <v>315</v>
      </c>
      <c r="B125" s="49">
        <v>0</v>
      </c>
      <c r="C125" s="79" t="s">
        <v>508</v>
      </c>
      <c r="D125" s="79" t="s">
        <v>509</v>
      </c>
      <c r="E125" s="79" t="s">
        <v>508</v>
      </c>
      <c r="F125" s="2" t="s">
        <v>1099</v>
      </c>
      <c r="G125" s="84" t="s">
        <v>921</v>
      </c>
      <c r="H125" s="84"/>
      <c r="I125" s="84" t="s">
        <v>921</v>
      </c>
    </row>
    <row r="126" spans="1:9" x14ac:dyDescent="0.2">
      <c r="A126" s="16" t="s">
        <v>318</v>
      </c>
      <c r="B126" s="49">
        <v>3</v>
      </c>
      <c r="C126" s="83" t="s">
        <v>507</v>
      </c>
      <c r="D126" s="79" t="s">
        <v>508</v>
      </c>
      <c r="E126" s="79" t="s">
        <v>508</v>
      </c>
      <c r="F126" s="2" t="s">
        <v>1100</v>
      </c>
      <c r="G126" s="84" t="s">
        <v>922</v>
      </c>
      <c r="H126" s="84" t="s">
        <v>922</v>
      </c>
      <c r="I126" s="84" t="s">
        <v>922</v>
      </c>
    </row>
    <row r="127" spans="1:9" s="3" customFormat="1" x14ac:dyDescent="0.2">
      <c r="A127" s="16" t="s">
        <v>320</v>
      </c>
      <c r="B127" s="49">
        <v>3</v>
      </c>
      <c r="C127" s="79" t="s">
        <v>1479</v>
      </c>
      <c r="D127" s="79" t="s">
        <v>508</v>
      </c>
      <c r="E127" s="79" t="s">
        <v>508</v>
      </c>
      <c r="F127" s="2" t="s">
        <v>1100</v>
      </c>
      <c r="G127" s="146" t="s">
        <v>921</v>
      </c>
      <c r="H127" s="115"/>
      <c r="I127" s="145" t="s">
        <v>1478</v>
      </c>
    </row>
    <row r="128" spans="1:9" x14ac:dyDescent="0.2">
      <c r="A128" s="16" t="s">
        <v>322</v>
      </c>
      <c r="B128" s="49">
        <v>2</v>
      </c>
      <c r="C128" s="79" t="s">
        <v>508</v>
      </c>
      <c r="D128" s="79" t="s">
        <v>508</v>
      </c>
      <c r="E128" s="79" t="s">
        <v>508</v>
      </c>
      <c r="F128" s="2" t="s">
        <v>1100</v>
      </c>
      <c r="G128" s="84" t="s">
        <v>921</v>
      </c>
      <c r="H128" s="84"/>
      <c r="I128" s="84" t="s">
        <v>921</v>
      </c>
    </row>
    <row r="129" spans="1:9" x14ac:dyDescent="0.2">
      <c r="A129" s="16" t="s">
        <v>325</v>
      </c>
      <c r="B129" s="49">
        <v>3</v>
      </c>
      <c r="C129" s="83" t="s">
        <v>507</v>
      </c>
      <c r="D129" s="79" t="s">
        <v>508</v>
      </c>
      <c r="E129" s="79" t="s">
        <v>508</v>
      </c>
      <c r="F129" s="2" t="s">
        <v>1100</v>
      </c>
      <c r="G129" s="84" t="s">
        <v>922</v>
      </c>
      <c r="H129" s="84" t="s">
        <v>922</v>
      </c>
      <c r="I129" s="84" t="s">
        <v>922</v>
      </c>
    </row>
    <row r="130" spans="1:9" s="3" customFormat="1" x14ac:dyDescent="0.2">
      <c r="A130" s="16" t="s">
        <v>328</v>
      </c>
      <c r="B130" s="49">
        <v>3</v>
      </c>
      <c r="C130" s="79" t="s">
        <v>1479</v>
      </c>
      <c r="D130" s="79" t="s">
        <v>508</v>
      </c>
      <c r="E130" s="79" t="s">
        <v>508</v>
      </c>
      <c r="F130" s="2" t="s">
        <v>1100</v>
      </c>
      <c r="G130" s="145" t="s">
        <v>921</v>
      </c>
      <c r="H130" s="84"/>
      <c r="I130" s="145" t="s">
        <v>1478</v>
      </c>
    </row>
    <row r="131" spans="1:9" x14ac:dyDescent="0.2">
      <c r="A131" s="16" t="s">
        <v>330</v>
      </c>
      <c r="B131" s="49">
        <v>3</v>
      </c>
      <c r="C131" s="83" t="s">
        <v>507</v>
      </c>
      <c r="D131" s="79" t="s">
        <v>508</v>
      </c>
      <c r="E131" s="79" t="s">
        <v>508</v>
      </c>
      <c r="F131" s="2" t="s">
        <v>1100</v>
      </c>
      <c r="G131" s="84" t="s">
        <v>922</v>
      </c>
      <c r="H131" s="84" t="s">
        <v>922</v>
      </c>
      <c r="I131" s="84" t="s">
        <v>922</v>
      </c>
    </row>
    <row r="132" spans="1:9" x14ac:dyDescent="0.2">
      <c r="A132" s="16" t="s">
        <v>332</v>
      </c>
      <c r="B132" s="49">
        <v>3</v>
      </c>
      <c r="C132" s="83" t="s">
        <v>507</v>
      </c>
      <c r="D132" s="79" t="s">
        <v>508</v>
      </c>
      <c r="E132" s="79" t="s">
        <v>509</v>
      </c>
      <c r="F132" s="2" t="s">
        <v>1100</v>
      </c>
      <c r="G132" s="84" t="s">
        <v>922</v>
      </c>
      <c r="H132" s="84" t="s">
        <v>922</v>
      </c>
      <c r="I132" s="84" t="s">
        <v>922</v>
      </c>
    </row>
    <row r="133" spans="1:9" x14ac:dyDescent="0.2">
      <c r="A133" s="16" t="s">
        <v>334</v>
      </c>
      <c r="B133" s="49">
        <v>3</v>
      </c>
      <c r="C133" s="83" t="s">
        <v>507</v>
      </c>
      <c r="D133" s="79" t="s">
        <v>508</v>
      </c>
      <c r="E133" s="79" t="s">
        <v>508</v>
      </c>
      <c r="F133" s="2" t="s">
        <v>1100</v>
      </c>
      <c r="G133" s="84" t="s">
        <v>922</v>
      </c>
      <c r="H133" s="84" t="s">
        <v>922</v>
      </c>
      <c r="I133" s="84" t="s">
        <v>922</v>
      </c>
    </row>
    <row r="134" spans="1:9" x14ac:dyDescent="0.2">
      <c r="A134" s="16" t="s">
        <v>336</v>
      </c>
      <c r="B134" s="49">
        <v>1</v>
      </c>
      <c r="C134" s="83" t="s">
        <v>507</v>
      </c>
      <c r="D134" s="79" t="s">
        <v>509</v>
      </c>
      <c r="E134" s="79" t="s">
        <v>508</v>
      </c>
      <c r="F134" s="2" t="s">
        <v>1099</v>
      </c>
      <c r="G134" s="84" t="s">
        <v>922</v>
      </c>
      <c r="H134" s="84" t="s">
        <v>922</v>
      </c>
      <c r="I134" s="84" t="s">
        <v>922</v>
      </c>
    </row>
    <row r="135" spans="1:9" x14ac:dyDescent="0.2">
      <c r="A135" s="16" t="s">
        <v>338</v>
      </c>
      <c r="B135" s="49">
        <v>3</v>
      </c>
      <c r="C135" s="83" t="s">
        <v>507</v>
      </c>
      <c r="D135" s="79" t="s">
        <v>508</v>
      </c>
      <c r="E135" s="79" t="s">
        <v>508</v>
      </c>
      <c r="F135" s="2" t="s">
        <v>1100</v>
      </c>
      <c r="G135" s="84" t="s">
        <v>922</v>
      </c>
      <c r="H135" s="84" t="s">
        <v>922</v>
      </c>
      <c r="I135" s="84" t="s">
        <v>922</v>
      </c>
    </row>
    <row r="136" spans="1:9" x14ac:dyDescent="0.2">
      <c r="A136" s="16" t="s">
        <v>340</v>
      </c>
      <c r="B136" s="49">
        <v>0</v>
      </c>
      <c r="C136" s="79" t="s">
        <v>508</v>
      </c>
      <c r="D136" s="79" t="s">
        <v>509</v>
      </c>
      <c r="E136" s="79" t="s">
        <v>509</v>
      </c>
      <c r="F136" s="2" t="s">
        <v>1099</v>
      </c>
      <c r="G136" s="68" t="s">
        <v>921</v>
      </c>
      <c r="H136" s="68"/>
      <c r="I136" s="84" t="s">
        <v>921</v>
      </c>
    </row>
    <row r="137" spans="1:9" x14ac:dyDescent="0.2">
      <c r="A137" s="16" t="s">
        <v>343</v>
      </c>
      <c r="B137" s="49">
        <v>0</v>
      </c>
      <c r="C137" s="79" t="s">
        <v>508</v>
      </c>
      <c r="D137" s="79" t="s">
        <v>509</v>
      </c>
      <c r="E137" s="79" t="s">
        <v>509</v>
      </c>
      <c r="F137" s="2" t="s">
        <v>1099</v>
      </c>
      <c r="G137" s="68" t="s">
        <v>921</v>
      </c>
      <c r="H137" s="68"/>
      <c r="I137" s="84" t="s">
        <v>921</v>
      </c>
    </row>
    <row r="138" spans="1:9" x14ac:dyDescent="0.2">
      <c r="A138" s="16" t="s">
        <v>347</v>
      </c>
      <c r="B138" s="49">
        <v>0</v>
      </c>
      <c r="C138" s="79" t="s">
        <v>508</v>
      </c>
      <c r="D138" s="79" t="s">
        <v>512</v>
      </c>
      <c r="E138" s="79" t="s">
        <v>509</v>
      </c>
      <c r="F138" s="2" t="s">
        <v>1099</v>
      </c>
      <c r="G138" s="68" t="s">
        <v>921</v>
      </c>
      <c r="H138" s="68"/>
      <c r="I138" s="84" t="s">
        <v>921</v>
      </c>
    </row>
    <row r="139" spans="1:9" x14ac:dyDescent="0.2">
      <c r="A139" s="16" t="s">
        <v>350</v>
      </c>
      <c r="B139" s="49">
        <v>0</v>
      </c>
      <c r="C139" s="79" t="s">
        <v>508</v>
      </c>
      <c r="D139" s="79" t="s">
        <v>512</v>
      </c>
      <c r="E139" s="79" t="s">
        <v>509</v>
      </c>
      <c r="F139" s="2" t="s">
        <v>1099</v>
      </c>
      <c r="G139" s="68" t="s">
        <v>921</v>
      </c>
      <c r="H139" s="68"/>
      <c r="I139" s="84" t="s">
        <v>921</v>
      </c>
    </row>
    <row r="140" spans="1:9" x14ac:dyDescent="0.2">
      <c r="A140" s="16" t="s">
        <v>351</v>
      </c>
      <c r="B140" s="49">
        <v>0</v>
      </c>
      <c r="C140" s="79" t="s">
        <v>508</v>
      </c>
      <c r="D140" s="79" t="s">
        <v>509</v>
      </c>
      <c r="E140" s="79" t="s">
        <v>509</v>
      </c>
      <c r="F140" s="2" t="s">
        <v>1099</v>
      </c>
      <c r="G140" s="68" t="s">
        <v>921</v>
      </c>
      <c r="H140" s="68"/>
      <c r="I140" s="84" t="s">
        <v>921</v>
      </c>
    </row>
    <row r="141" spans="1:9" x14ac:dyDescent="0.2">
      <c r="A141" s="16" t="s">
        <v>353</v>
      </c>
      <c r="B141" s="49">
        <v>0</v>
      </c>
      <c r="C141" s="79" t="s">
        <v>508</v>
      </c>
      <c r="D141" s="79" t="s">
        <v>509</v>
      </c>
      <c r="E141" s="79" t="s">
        <v>509</v>
      </c>
      <c r="F141" s="2" t="s">
        <v>1099</v>
      </c>
      <c r="G141" s="68" t="s">
        <v>921</v>
      </c>
      <c r="H141" s="68"/>
      <c r="I141" s="84" t="s">
        <v>921</v>
      </c>
    </row>
    <row r="142" spans="1:9" x14ac:dyDescent="0.2">
      <c r="A142" s="16" t="s">
        <v>355</v>
      </c>
      <c r="B142" s="49">
        <v>0</v>
      </c>
      <c r="C142" s="79" t="s">
        <v>508</v>
      </c>
      <c r="D142" s="79" t="s">
        <v>512</v>
      </c>
      <c r="E142" s="79" t="s">
        <v>509</v>
      </c>
      <c r="F142" s="2" t="s">
        <v>1099</v>
      </c>
      <c r="G142" s="68" t="s">
        <v>921</v>
      </c>
      <c r="H142" s="68"/>
      <c r="I142" s="84" t="s">
        <v>921</v>
      </c>
    </row>
    <row r="143" spans="1:9" x14ac:dyDescent="0.2">
      <c r="A143" s="16" t="s">
        <v>357</v>
      </c>
      <c r="B143" s="49">
        <v>0</v>
      </c>
      <c r="C143" s="79" t="s">
        <v>508</v>
      </c>
      <c r="D143" s="79" t="s">
        <v>509</v>
      </c>
      <c r="E143" s="79" t="s">
        <v>509</v>
      </c>
      <c r="F143" s="2" t="s">
        <v>1099</v>
      </c>
      <c r="G143" s="68" t="s">
        <v>921</v>
      </c>
      <c r="H143" s="68"/>
      <c r="I143" s="84" t="s">
        <v>921</v>
      </c>
    </row>
    <row r="144" spans="1:9" x14ac:dyDescent="0.2">
      <c r="A144" s="16" t="s">
        <v>360</v>
      </c>
      <c r="B144" s="49">
        <v>0</v>
      </c>
      <c r="C144" s="79" t="s">
        <v>508</v>
      </c>
      <c r="D144" s="79" t="s">
        <v>509</v>
      </c>
      <c r="E144" s="79" t="s">
        <v>509</v>
      </c>
      <c r="F144" s="2" t="s">
        <v>1099</v>
      </c>
      <c r="G144" s="68" t="s">
        <v>920</v>
      </c>
      <c r="H144" s="68"/>
      <c r="I144" s="84" t="s">
        <v>1473</v>
      </c>
    </row>
    <row r="145" spans="1:9" x14ac:dyDescent="0.2">
      <c r="A145" s="16" t="s">
        <v>363</v>
      </c>
      <c r="B145" s="49">
        <v>0</v>
      </c>
      <c r="C145" s="79" t="s">
        <v>508</v>
      </c>
      <c r="D145" s="79" t="s">
        <v>509</v>
      </c>
      <c r="E145" s="79" t="s">
        <v>509</v>
      </c>
      <c r="F145" s="2" t="s">
        <v>1099</v>
      </c>
      <c r="G145" s="68" t="s">
        <v>921</v>
      </c>
      <c r="H145" s="68"/>
      <c r="I145" s="84" t="s">
        <v>921</v>
      </c>
    </row>
    <row r="146" spans="1:9" x14ac:dyDescent="0.2">
      <c r="A146" s="16" t="s">
        <v>365</v>
      </c>
      <c r="B146" s="49">
        <v>0</v>
      </c>
      <c r="C146" s="79" t="s">
        <v>508</v>
      </c>
      <c r="D146" s="79" t="s">
        <v>509</v>
      </c>
      <c r="E146" s="79" t="s">
        <v>509</v>
      </c>
      <c r="F146" s="2" t="s">
        <v>1099</v>
      </c>
      <c r="G146" s="68" t="s">
        <v>921</v>
      </c>
      <c r="H146" s="68"/>
      <c r="I146" s="84" t="s">
        <v>921</v>
      </c>
    </row>
    <row r="147" spans="1:9" x14ac:dyDescent="0.2">
      <c r="A147" s="16" t="s">
        <v>368</v>
      </c>
      <c r="B147" s="49">
        <v>0</v>
      </c>
      <c r="C147" s="79" t="s">
        <v>508</v>
      </c>
      <c r="D147" s="79" t="s">
        <v>512</v>
      </c>
      <c r="E147" s="79" t="s">
        <v>509</v>
      </c>
      <c r="F147" s="2" t="s">
        <v>1099</v>
      </c>
      <c r="G147" s="68" t="s">
        <v>921</v>
      </c>
      <c r="H147" s="68"/>
      <c r="I147" s="84" t="s">
        <v>921</v>
      </c>
    </row>
    <row r="148" spans="1:9" x14ac:dyDescent="0.2">
      <c r="A148" s="16" t="s">
        <v>370</v>
      </c>
      <c r="B148" s="49">
        <v>0</v>
      </c>
      <c r="C148" s="79" t="s">
        <v>508</v>
      </c>
      <c r="D148" s="79" t="s">
        <v>509</v>
      </c>
      <c r="E148" s="79" t="s">
        <v>509</v>
      </c>
      <c r="F148" s="2" t="s">
        <v>1099</v>
      </c>
      <c r="G148" s="68" t="s">
        <v>921</v>
      </c>
      <c r="H148" s="68"/>
      <c r="I148" s="84" t="s">
        <v>921</v>
      </c>
    </row>
    <row r="149" spans="1:9" x14ac:dyDescent="0.2">
      <c r="A149" s="16" t="s">
        <v>372</v>
      </c>
      <c r="B149" s="49">
        <v>0</v>
      </c>
      <c r="C149" s="79" t="s">
        <v>508</v>
      </c>
      <c r="D149" s="79" t="s">
        <v>509</v>
      </c>
      <c r="E149" s="79" t="s">
        <v>509</v>
      </c>
      <c r="F149" s="2" t="s">
        <v>1099</v>
      </c>
      <c r="G149" s="68" t="s">
        <v>921</v>
      </c>
      <c r="H149" s="68"/>
      <c r="I149" s="84" t="s">
        <v>921</v>
      </c>
    </row>
    <row r="150" spans="1:9" x14ac:dyDescent="0.2">
      <c r="A150" s="16" t="s">
        <v>374</v>
      </c>
      <c r="B150" s="49">
        <v>0</v>
      </c>
      <c r="C150" s="79" t="s">
        <v>508</v>
      </c>
      <c r="D150" s="79" t="s">
        <v>509</v>
      </c>
      <c r="E150" s="79" t="s">
        <v>509</v>
      </c>
      <c r="F150" s="2" t="s">
        <v>1099</v>
      </c>
      <c r="G150" s="68" t="s">
        <v>921</v>
      </c>
      <c r="H150" s="68"/>
      <c r="I150" s="84" t="s">
        <v>921</v>
      </c>
    </row>
    <row r="151" spans="1:9" x14ac:dyDescent="0.2">
      <c r="A151" s="16" t="s">
        <v>376</v>
      </c>
      <c r="B151" s="49">
        <v>0</v>
      </c>
      <c r="C151" s="79" t="s">
        <v>508</v>
      </c>
      <c r="D151" s="79" t="s">
        <v>509</v>
      </c>
      <c r="E151" s="79" t="s">
        <v>509</v>
      </c>
      <c r="F151" s="2" t="s">
        <v>1099</v>
      </c>
      <c r="G151" s="68" t="s">
        <v>921</v>
      </c>
      <c r="H151" s="68"/>
      <c r="I151" s="84" t="s">
        <v>921</v>
      </c>
    </row>
    <row r="152" spans="1:9" x14ac:dyDescent="0.2">
      <c r="A152" s="16" t="s">
        <v>379</v>
      </c>
      <c r="B152" s="49">
        <v>0</v>
      </c>
      <c r="C152" s="79" t="s">
        <v>508</v>
      </c>
      <c r="D152" s="79" t="s">
        <v>509</v>
      </c>
      <c r="E152" s="79" t="s">
        <v>509</v>
      </c>
      <c r="F152" s="2" t="s">
        <v>1099</v>
      </c>
      <c r="G152" s="68" t="s">
        <v>921</v>
      </c>
      <c r="H152" s="68"/>
      <c r="I152" s="84" t="s">
        <v>921</v>
      </c>
    </row>
    <row r="153" spans="1:9" x14ac:dyDescent="0.2">
      <c r="A153" s="16" t="s">
        <v>381</v>
      </c>
      <c r="B153" s="49">
        <v>0</v>
      </c>
      <c r="C153" s="79" t="s">
        <v>508</v>
      </c>
      <c r="D153" s="79" t="s">
        <v>509</v>
      </c>
      <c r="E153" s="79" t="s">
        <v>509</v>
      </c>
      <c r="F153" s="2" t="s">
        <v>1099</v>
      </c>
      <c r="G153" s="68" t="s">
        <v>921</v>
      </c>
      <c r="H153" s="68"/>
      <c r="I153" s="84" t="s">
        <v>921</v>
      </c>
    </row>
    <row r="154" spans="1:9" x14ac:dyDescent="0.2">
      <c r="A154" s="16" t="s">
        <v>383</v>
      </c>
      <c r="B154" s="49">
        <v>0</v>
      </c>
      <c r="C154" s="79" t="s">
        <v>508</v>
      </c>
      <c r="D154" s="79" t="s">
        <v>509</v>
      </c>
      <c r="E154" s="79" t="s">
        <v>509</v>
      </c>
      <c r="F154" s="2" t="s">
        <v>1099</v>
      </c>
      <c r="G154" s="68" t="s">
        <v>921</v>
      </c>
      <c r="H154" s="68"/>
      <c r="I154" s="84" t="s">
        <v>921</v>
      </c>
    </row>
    <row r="155" spans="1:9" x14ac:dyDescent="0.2">
      <c r="A155" s="16" t="s">
        <v>385</v>
      </c>
      <c r="B155" s="49">
        <v>0</v>
      </c>
      <c r="C155" s="79" t="s">
        <v>508</v>
      </c>
      <c r="D155" s="79" t="s">
        <v>509</v>
      </c>
      <c r="E155" s="79" t="s">
        <v>509</v>
      </c>
      <c r="F155" s="2" t="s">
        <v>1099</v>
      </c>
      <c r="G155" s="68" t="s">
        <v>921</v>
      </c>
      <c r="H155" s="68"/>
      <c r="I155" s="84" t="s">
        <v>921</v>
      </c>
    </row>
    <row r="156" spans="1:9" x14ac:dyDescent="0.2">
      <c r="A156" s="16" t="s">
        <v>387</v>
      </c>
      <c r="B156" s="49">
        <v>0</v>
      </c>
      <c r="C156" s="79" t="s">
        <v>508</v>
      </c>
      <c r="D156" s="79" t="s">
        <v>509</v>
      </c>
      <c r="E156" s="79" t="s">
        <v>509</v>
      </c>
      <c r="F156" s="2" t="s">
        <v>1099</v>
      </c>
      <c r="G156" s="68" t="s">
        <v>921</v>
      </c>
      <c r="H156" s="68"/>
      <c r="I156" s="84" t="s">
        <v>921</v>
      </c>
    </row>
    <row r="157" spans="1:9" x14ac:dyDescent="0.2">
      <c r="A157" s="16" t="s">
        <v>389</v>
      </c>
      <c r="B157" s="49">
        <v>0</v>
      </c>
      <c r="C157" s="79" t="s">
        <v>508</v>
      </c>
      <c r="D157" s="79" t="s">
        <v>512</v>
      </c>
      <c r="E157" s="79" t="s">
        <v>509</v>
      </c>
      <c r="F157" s="2" t="s">
        <v>1099</v>
      </c>
      <c r="G157" s="68" t="s">
        <v>921</v>
      </c>
      <c r="H157" s="68"/>
      <c r="I157" s="84" t="s">
        <v>921</v>
      </c>
    </row>
    <row r="158" spans="1:9" x14ac:dyDescent="0.2">
      <c r="A158" s="16" t="s">
        <v>391</v>
      </c>
      <c r="B158" s="49">
        <v>0</v>
      </c>
      <c r="C158" s="79" t="s">
        <v>508</v>
      </c>
      <c r="D158" s="79" t="s">
        <v>509</v>
      </c>
      <c r="E158" s="77" t="s">
        <v>511</v>
      </c>
      <c r="F158" s="2" t="s">
        <v>1099</v>
      </c>
      <c r="G158" s="68" t="s">
        <v>921</v>
      </c>
      <c r="H158" s="68"/>
      <c r="I158" s="84" t="s">
        <v>921</v>
      </c>
    </row>
    <row r="159" spans="1:9" x14ac:dyDescent="0.2">
      <c r="A159" s="16" t="s">
        <v>393</v>
      </c>
      <c r="B159" s="49">
        <v>0</v>
      </c>
      <c r="C159" s="79" t="s">
        <v>508</v>
      </c>
      <c r="D159" s="79" t="s">
        <v>509</v>
      </c>
      <c r="E159" s="79" t="s">
        <v>509</v>
      </c>
      <c r="F159" s="2" t="s">
        <v>1099</v>
      </c>
      <c r="G159" s="68" t="s">
        <v>921</v>
      </c>
      <c r="H159" s="68"/>
      <c r="I159" s="84" t="s">
        <v>921</v>
      </c>
    </row>
    <row r="160" spans="1:9" x14ac:dyDescent="0.2">
      <c r="A160" s="16" t="s">
        <v>395</v>
      </c>
      <c r="B160" s="49">
        <v>0</v>
      </c>
      <c r="C160" s="79" t="s">
        <v>508</v>
      </c>
      <c r="D160" s="79" t="s">
        <v>509</v>
      </c>
      <c r="E160" s="79" t="s">
        <v>509</v>
      </c>
      <c r="F160" s="2" t="s">
        <v>1099</v>
      </c>
      <c r="G160" s="68" t="s">
        <v>921</v>
      </c>
      <c r="H160" s="68"/>
      <c r="I160" s="84" t="s">
        <v>921</v>
      </c>
    </row>
    <row r="161" spans="1:9" x14ac:dyDescent="0.2">
      <c r="A161" s="16" t="s">
        <v>397</v>
      </c>
      <c r="B161" s="49">
        <v>0</v>
      </c>
      <c r="C161" s="79" t="s">
        <v>508</v>
      </c>
      <c r="D161" s="79" t="s">
        <v>509</v>
      </c>
      <c r="E161" s="79" t="s">
        <v>509</v>
      </c>
      <c r="F161" s="2" t="s">
        <v>1099</v>
      </c>
      <c r="G161" s="68" t="s">
        <v>921</v>
      </c>
      <c r="H161" s="68"/>
      <c r="I161" s="84" t="s">
        <v>921</v>
      </c>
    </row>
    <row r="162" spans="1:9" x14ac:dyDescent="0.2">
      <c r="A162" s="16" t="s">
        <v>399</v>
      </c>
      <c r="B162" s="49">
        <v>0</v>
      </c>
      <c r="C162" s="79" t="s">
        <v>508</v>
      </c>
      <c r="D162" s="79" t="s">
        <v>509</v>
      </c>
      <c r="E162" s="79" t="s">
        <v>509</v>
      </c>
      <c r="F162" s="2" t="s">
        <v>1099</v>
      </c>
      <c r="G162" s="68" t="s">
        <v>921</v>
      </c>
      <c r="H162" s="68"/>
      <c r="I162" s="84" t="s">
        <v>921</v>
      </c>
    </row>
    <row r="163" spans="1:9" x14ac:dyDescent="0.2">
      <c r="A163" s="16" t="s">
        <v>401</v>
      </c>
      <c r="B163" s="49">
        <v>0</v>
      </c>
      <c r="C163" s="79" t="s">
        <v>508</v>
      </c>
      <c r="D163" s="79" t="s">
        <v>509</v>
      </c>
      <c r="E163" s="79" t="s">
        <v>509</v>
      </c>
      <c r="F163" s="2" t="s">
        <v>1099</v>
      </c>
      <c r="G163" s="68" t="s">
        <v>921</v>
      </c>
      <c r="H163" s="68"/>
      <c r="I163" s="84" t="s">
        <v>921</v>
      </c>
    </row>
    <row r="164" spans="1:9" x14ac:dyDescent="0.2">
      <c r="A164" s="16" t="s">
        <v>403</v>
      </c>
      <c r="B164" s="49">
        <v>0</v>
      </c>
      <c r="C164" s="79" t="s">
        <v>508</v>
      </c>
      <c r="D164" s="79" t="s">
        <v>509</v>
      </c>
      <c r="E164" s="79" t="s">
        <v>509</v>
      </c>
      <c r="F164" s="2" t="s">
        <v>1099</v>
      </c>
      <c r="G164" s="68" t="s">
        <v>921</v>
      </c>
      <c r="H164" s="68"/>
      <c r="I164" s="84" t="s">
        <v>921</v>
      </c>
    </row>
    <row r="165" spans="1:9" x14ac:dyDescent="0.2">
      <c r="A165" s="16" t="s">
        <v>405</v>
      </c>
      <c r="B165" s="49">
        <v>0</v>
      </c>
      <c r="C165" s="79" t="s">
        <v>508</v>
      </c>
      <c r="D165" s="79" t="s">
        <v>509</v>
      </c>
      <c r="E165" s="79" t="s">
        <v>509</v>
      </c>
      <c r="F165" s="2" t="s">
        <v>1099</v>
      </c>
      <c r="G165" s="68" t="s">
        <v>921</v>
      </c>
      <c r="H165" s="68"/>
      <c r="I165" s="84" t="s">
        <v>921</v>
      </c>
    </row>
    <row r="166" spans="1:9" x14ac:dyDescent="0.2">
      <c r="A166" s="16" t="s">
        <v>407</v>
      </c>
      <c r="B166" s="49">
        <v>0</v>
      </c>
      <c r="C166" s="79" t="s">
        <v>508</v>
      </c>
      <c r="D166" s="79" t="s">
        <v>509</v>
      </c>
      <c r="E166" s="79" t="s">
        <v>509</v>
      </c>
      <c r="F166" s="2" t="s">
        <v>1099</v>
      </c>
      <c r="G166" s="68" t="s">
        <v>921</v>
      </c>
      <c r="H166" s="68"/>
      <c r="I166" s="84" t="s">
        <v>921</v>
      </c>
    </row>
    <row r="167" spans="1:9" x14ac:dyDescent="0.2">
      <c r="A167" s="16" t="s">
        <v>409</v>
      </c>
      <c r="B167" s="49">
        <v>0</v>
      </c>
      <c r="C167" s="79" t="s">
        <v>508</v>
      </c>
      <c r="D167" s="79" t="s">
        <v>509</v>
      </c>
      <c r="E167" s="79" t="s">
        <v>509</v>
      </c>
      <c r="F167" s="2" t="s">
        <v>1099</v>
      </c>
      <c r="G167" s="68" t="s">
        <v>921</v>
      </c>
      <c r="H167" s="68"/>
      <c r="I167" s="84" t="s">
        <v>921</v>
      </c>
    </row>
    <row r="168" spans="1:9" x14ac:dyDescent="0.2">
      <c r="A168" s="16" t="s">
        <v>411</v>
      </c>
      <c r="B168" s="49">
        <v>0</v>
      </c>
      <c r="C168" s="79" t="s">
        <v>508</v>
      </c>
      <c r="D168" s="79" t="s">
        <v>512</v>
      </c>
      <c r="E168" s="79" t="s">
        <v>509</v>
      </c>
      <c r="F168" s="2" t="s">
        <v>1099</v>
      </c>
      <c r="G168" s="68" t="s">
        <v>921</v>
      </c>
      <c r="H168" s="68"/>
      <c r="I168" s="84" t="s">
        <v>921</v>
      </c>
    </row>
    <row r="169" spans="1:9" x14ac:dyDescent="0.2">
      <c r="A169" s="16" t="s">
        <v>413</v>
      </c>
      <c r="B169" s="49">
        <v>0</v>
      </c>
      <c r="C169" s="79" t="s">
        <v>508</v>
      </c>
      <c r="D169" s="79" t="s">
        <v>509</v>
      </c>
      <c r="E169" s="79" t="s">
        <v>509</v>
      </c>
      <c r="F169" s="2" t="s">
        <v>1099</v>
      </c>
      <c r="G169" s="68" t="s">
        <v>921</v>
      </c>
      <c r="H169" s="68"/>
      <c r="I169" s="84" t="s">
        <v>921</v>
      </c>
    </row>
    <row r="170" spans="1:9" x14ac:dyDescent="0.2">
      <c r="A170" s="16" t="s">
        <v>416</v>
      </c>
      <c r="B170" s="49">
        <v>0</v>
      </c>
      <c r="C170" s="79" t="s">
        <v>508</v>
      </c>
      <c r="D170" s="79" t="s">
        <v>509</v>
      </c>
      <c r="E170" s="79" t="s">
        <v>509</v>
      </c>
      <c r="F170" s="2" t="s">
        <v>1099</v>
      </c>
      <c r="G170" s="68" t="s">
        <v>921</v>
      </c>
      <c r="H170" s="68"/>
      <c r="I170" s="84" t="s">
        <v>921</v>
      </c>
    </row>
    <row r="171" spans="1:9" x14ac:dyDescent="0.2">
      <c r="A171" s="16" t="s">
        <v>418</v>
      </c>
      <c r="B171" s="49">
        <v>0</v>
      </c>
      <c r="C171" s="79" t="s">
        <v>508</v>
      </c>
      <c r="D171" s="79" t="s">
        <v>509</v>
      </c>
      <c r="E171" s="79" t="s">
        <v>509</v>
      </c>
      <c r="F171" s="2" t="s">
        <v>1099</v>
      </c>
      <c r="G171" s="68" t="s">
        <v>921</v>
      </c>
      <c r="H171" s="68"/>
      <c r="I171" s="84" t="s">
        <v>921</v>
      </c>
    </row>
    <row r="172" spans="1:9" x14ac:dyDescent="0.2">
      <c r="A172" s="16" t="s">
        <v>421</v>
      </c>
      <c r="B172" s="49">
        <v>0</v>
      </c>
      <c r="C172" s="79" t="s">
        <v>508</v>
      </c>
      <c r="D172" s="79" t="s">
        <v>509</v>
      </c>
      <c r="E172" s="79" t="s">
        <v>509</v>
      </c>
      <c r="F172" s="2" t="s">
        <v>1099</v>
      </c>
      <c r="G172" s="68" t="s">
        <v>921</v>
      </c>
      <c r="H172" s="68"/>
      <c r="I172" s="84" t="s">
        <v>921</v>
      </c>
    </row>
    <row r="173" spans="1:9" x14ac:dyDescent="0.2">
      <c r="A173" s="16" t="s">
        <v>423</v>
      </c>
      <c r="B173" s="49">
        <v>0</v>
      </c>
      <c r="C173" s="79" t="s">
        <v>508</v>
      </c>
      <c r="D173" s="79" t="s">
        <v>509</v>
      </c>
      <c r="E173" s="79" t="s">
        <v>509</v>
      </c>
      <c r="F173" s="2" t="s">
        <v>1099</v>
      </c>
      <c r="G173" s="68" t="s">
        <v>921</v>
      </c>
      <c r="H173" s="68"/>
      <c r="I173" s="84" t="s">
        <v>921</v>
      </c>
    </row>
    <row r="174" spans="1:9" x14ac:dyDescent="0.2">
      <c r="A174" s="16" t="s">
        <v>425</v>
      </c>
      <c r="B174" s="49">
        <v>0</v>
      </c>
      <c r="C174" s="79" t="s">
        <v>508</v>
      </c>
      <c r="D174" s="79" t="s">
        <v>512</v>
      </c>
      <c r="E174" s="79" t="s">
        <v>509</v>
      </c>
      <c r="F174" s="2" t="s">
        <v>1099</v>
      </c>
      <c r="G174" s="68" t="s">
        <v>921</v>
      </c>
      <c r="H174" s="68"/>
      <c r="I174" s="84" t="s">
        <v>921</v>
      </c>
    </row>
    <row r="175" spans="1:9" x14ac:dyDescent="0.2">
      <c r="A175" s="16" t="s">
        <v>426</v>
      </c>
      <c r="B175" s="49">
        <v>0</v>
      </c>
      <c r="C175" s="79" t="s">
        <v>508</v>
      </c>
      <c r="D175" s="79" t="s">
        <v>509</v>
      </c>
      <c r="E175" s="79" t="s">
        <v>509</v>
      </c>
      <c r="F175" s="2" t="s">
        <v>1099</v>
      </c>
      <c r="G175" s="68" t="s">
        <v>921</v>
      </c>
      <c r="H175" s="68"/>
      <c r="I175" s="84" t="s">
        <v>921</v>
      </c>
    </row>
    <row r="176" spans="1:9" x14ac:dyDescent="0.2">
      <c r="A176" s="16" t="s">
        <v>428</v>
      </c>
      <c r="B176" s="49">
        <v>0</v>
      </c>
      <c r="C176" s="79" t="s">
        <v>508</v>
      </c>
      <c r="D176" s="79" t="s">
        <v>509</v>
      </c>
      <c r="E176" s="79" t="s">
        <v>509</v>
      </c>
      <c r="F176" s="2" t="s">
        <v>1099</v>
      </c>
      <c r="G176" s="68" t="s">
        <v>921</v>
      </c>
      <c r="H176" s="68"/>
      <c r="I176" s="84" t="s">
        <v>921</v>
      </c>
    </row>
    <row r="177" spans="1:9" x14ac:dyDescent="0.2">
      <c r="A177" s="16" t="s">
        <v>430</v>
      </c>
      <c r="B177" s="49">
        <v>0</v>
      </c>
      <c r="C177" s="79" t="s">
        <v>508</v>
      </c>
      <c r="D177" s="79" t="s">
        <v>509</v>
      </c>
      <c r="E177" s="79" t="s">
        <v>509</v>
      </c>
      <c r="F177" s="2" t="s">
        <v>1099</v>
      </c>
      <c r="G177" s="68" t="s">
        <v>921</v>
      </c>
      <c r="H177" s="68"/>
      <c r="I177" s="84" t="s">
        <v>921</v>
      </c>
    </row>
    <row r="178" spans="1:9" x14ac:dyDescent="0.2">
      <c r="A178" s="16" t="s">
        <v>432</v>
      </c>
      <c r="B178" s="49">
        <v>0</v>
      </c>
      <c r="C178" s="79" t="s">
        <v>508</v>
      </c>
      <c r="D178" s="79" t="s">
        <v>509</v>
      </c>
      <c r="E178" s="79" t="s">
        <v>509</v>
      </c>
      <c r="F178" s="2" t="s">
        <v>1099</v>
      </c>
      <c r="G178" s="68" t="s">
        <v>921</v>
      </c>
      <c r="H178" s="68"/>
      <c r="I178" s="84" t="s">
        <v>921</v>
      </c>
    </row>
    <row r="179" spans="1:9" x14ac:dyDescent="0.2">
      <c r="A179" s="16" t="s">
        <v>434</v>
      </c>
      <c r="B179" s="49">
        <v>0</v>
      </c>
      <c r="C179" s="79" t="s">
        <v>508</v>
      </c>
      <c r="D179" s="79" t="s">
        <v>509</v>
      </c>
      <c r="E179" s="79" t="s">
        <v>509</v>
      </c>
      <c r="F179" s="2" t="s">
        <v>1099</v>
      </c>
      <c r="G179" s="68" t="s">
        <v>921</v>
      </c>
      <c r="H179" s="68"/>
      <c r="I179" s="84" t="s">
        <v>921</v>
      </c>
    </row>
    <row r="180" spans="1:9" x14ac:dyDescent="0.2">
      <c r="A180" s="16" t="s">
        <v>437</v>
      </c>
      <c r="B180" s="49">
        <v>0</v>
      </c>
      <c r="C180" s="79" t="s">
        <v>508</v>
      </c>
      <c r="D180" s="79" t="s">
        <v>509</v>
      </c>
      <c r="E180" s="79" t="s">
        <v>509</v>
      </c>
      <c r="F180" s="2" t="s">
        <v>1099</v>
      </c>
      <c r="G180" s="68" t="s">
        <v>921</v>
      </c>
      <c r="H180" s="68"/>
      <c r="I180" s="84" t="s">
        <v>921</v>
      </c>
    </row>
    <row r="181" spans="1:9" x14ac:dyDescent="0.2">
      <c r="A181" s="16" t="s">
        <v>439</v>
      </c>
      <c r="B181" s="49">
        <v>0</v>
      </c>
      <c r="C181" s="79" t="s">
        <v>508</v>
      </c>
      <c r="D181" s="79" t="s">
        <v>509</v>
      </c>
      <c r="E181" s="79" t="s">
        <v>509</v>
      </c>
      <c r="F181" s="2" t="s">
        <v>1099</v>
      </c>
      <c r="G181" s="68" t="s">
        <v>921</v>
      </c>
      <c r="H181" s="68"/>
      <c r="I181" s="84" t="s">
        <v>921</v>
      </c>
    </row>
    <row r="182" spans="1:9" x14ac:dyDescent="0.2">
      <c r="A182" s="16" t="s">
        <v>442</v>
      </c>
      <c r="B182" s="49">
        <v>0</v>
      </c>
      <c r="C182" s="79" t="s">
        <v>508</v>
      </c>
      <c r="D182" s="79" t="s">
        <v>509</v>
      </c>
      <c r="E182" s="79" t="s">
        <v>509</v>
      </c>
      <c r="F182" s="2" t="s">
        <v>1099</v>
      </c>
      <c r="G182" s="68" t="s">
        <v>921</v>
      </c>
      <c r="H182" s="68"/>
      <c r="I182" s="84" t="s">
        <v>921</v>
      </c>
    </row>
    <row r="183" spans="1:9" x14ac:dyDescent="0.2">
      <c r="A183" s="16" t="s">
        <v>444</v>
      </c>
      <c r="B183" s="49">
        <v>0</v>
      </c>
      <c r="C183" s="79" t="s">
        <v>508</v>
      </c>
      <c r="D183" s="79" t="s">
        <v>509</v>
      </c>
      <c r="E183" s="79" t="s">
        <v>509</v>
      </c>
      <c r="F183" s="2" t="s">
        <v>1099</v>
      </c>
      <c r="G183" s="68" t="s">
        <v>921</v>
      </c>
      <c r="H183" s="68"/>
      <c r="I183" s="84" t="s">
        <v>921</v>
      </c>
    </row>
    <row r="184" spans="1:9" x14ac:dyDescent="0.2">
      <c r="A184" s="16" t="s">
        <v>446</v>
      </c>
      <c r="B184" s="49">
        <v>0</v>
      </c>
      <c r="C184" s="79" t="s">
        <v>508</v>
      </c>
      <c r="D184" s="79" t="s">
        <v>509</v>
      </c>
      <c r="E184" s="79" t="s">
        <v>509</v>
      </c>
      <c r="F184" s="2" t="s">
        <v>1099</v>
      </c>
      <c r="G184" s="68" t="s">
        <v>921</v>
      </c>
      <c r="H184" s="68"/>
      <c r="I184" s="84" t="s">
        <v>921</v>
      </c>
    </row>
    <row r="185" spans="1:9" x14ac:dyDescent="0.2">
      <c r="A185" s="16" t="s">
        <v>448</v>
      </c>
      <c r="B185" s="49">
        <v>0</v>
      </c>
      <c r="C185" s="79" t="s">
        <v>508</v>
      </c>
      <c r="D185" s="79" t="s">
        <v>509</v>
      </c>
      <c r="E185" s="79" t="s">
        <v>509</v>
      </c>
      <c r="F185" s="2" t="s">
        <v>1099</v>
      </c>
      <c r="G185" s="68" t="s">
        <v>921</v>
      </c>
      <c r="H185" s="68"/>
      <c r="I185" s="84" t="s">
        <v>921</v>
      </c>
    </row>
    <row r="186" spans="1:9" x14ac:dyDescent="0.2">
      <c r="A186" s="16" t="s">
        <v>450</v>
      </c>
      <c r="B186" s="49">
        <v>0</v>
      </c>
      <c r="C186" s="79" t="s">
        <v>508</v>
      </c>
      <c r="D186" s="79" t="s">
        <v>509</v>
      </c>
      <c r="E186" s="79" t="s">
        <v>509</v>
      </c>
      <c r="F186" s="2" t="s">
        <v>1099</v>
      </c>
      <c r="G186" s="68" t="s">
        <v>921</v>
      </c>
      <c r="H186" s="68"/>
      <c r="I186" s="84" t="s">
        <v>921</v>
      </c>
    </row>
    <row r="187" spans="1:9" x14ac:dyDescent="0.2">
      <c r="A187" s="16" t="s">
        <v>452</v>
      </c>
      <c r="B187" s="49">
        <v>0</v>
      </c>
      <c r="C187" s="79" t="s">
        <v>508</v>
      </c>
      <c r="D187" s="79" t="s">
        <v>509</v>
      </c>
      <c r="E187" s="79" t="s">
        <v>509</v>
      </c>
      <c r="F187" s="2" t="s">
        <v>1099</v>
      </c>
      <c r="G187" s="68" t="s">
        <v>921</v>
      </c>
      <c r="H187" s="68"/>
      <c r="I187" s="84" t="s">
        <v>921</v>
      </c>
    </row>
    <row r="188" spans="1:9" x14ac:dyDescent="0.2">
      <c r="A188" s="16" t="s">
        <v>454</v>
      </c>
      <c r="B188" s="49">
        <v>0</v>
      </c>
      <c r="C188" s="79" t="s">
        <v>508</v>
      </c>
      <c r="D188" s="79" t="s">
        <v>509</v>
      </c>
      <c r="E188" s="79" t="s">
        <v>509</v>
      </c>
      <c r="F188" s="2" t="s">
        <v>1099</v>
      </c>
      <c r="G188" s="68" t="s">
        <v>921</v>
      </c>
      <c r="H188" s="68"/>
      <c r="I188" s="84" t="s">
        <v>921</v>
      </c>
    </row>
    <row r="189" spans="1:9" x14ac:dyDescent="0.2">
      <c r="A189" s="16" t="s">
        <v>456</v>
      </c>
      <c r="B189" s="49">
        <v>0</v>
      </c>
      <c r="C189" s="79" t="s">
        <v>508</v>
      </c>
      <c r="D189" s="79" t="s">
        <v>509</v>
      </c>
      <c r="E189" s="79" t="s">
        <v>509</v>
      </c>
      <c r="F189" s="2" t="s">
        <v>1099</v>
      </c>
      <c r="G189" s="68" t="s">
        <v>921</v>
      </c>
      <c r="H189" s="68"/>
      <c r="I189" s="84" t="s">
        <v>921</v>
      </c>
    </row>
    <row r="190" spans="1:9" x14ac:dyDescent="0.2">
      <c r="A190" s="16" t="s">
        <v>458</v>
      </c>
      <c r="B190" s="49">
        <v>0</v>
      </c>
      <c r="C190" s="79" t="s">
        <v>508</v>
      </c>
      <c r="D190" s="79" t="s">
        <v>509</v>
      </c>
      <c r="E190" s="79" t="s">
        <v>509</v>
      </c>
      <c r="F190" s="2" t="s">
        <v>1099</v>
      </c>
      <c r="G190" s="68" t="s">
        <v>921</v>
      </c>
      <c r="H190" s="68"/>
      <c r="I190" s="84" t="s">
        <v>921</v>
      </c>
    </row>
    <row r="191" spans="1:9" x14ac:dyDescent="0.2">
      <c r="A191" s="16" t="s">
        <v>460</v>
      </c>
      <c r="B191" s="49">
        <v>0</v>
      </c>
      <c r="C191" s="79" t="s">
        <v>508</v>
      </c>
      <c r="D191" s="79" t="s">
        <v>509</v>
      </c>
      <c r="E191" s="79" t="s">
        <v>509</v>
      </c>
      <c r="F191" s="2" t="s">
        <v>1099</v>
      </c>
      <c r="G191" s="68" t="s">
        <v>921</v>
      </c>
      <c r="H191" s="68"/>
      <c r="I191" s="84" t="s">
        <v>921</v>
      </c>
    </row>
    <row r="192" spans="1:9" x14ac:dyDescent="0.2">
      <c r="A192" s="16" t="s">
        <v>462</v>
      </c>
      <c r="B192" s="49">
        <v>0</v>
      </c>
      <c r="C192" s="79" t="s">
        <v>508</v>
      </c>
      <c r="D192" s="79" t="s">
        <v>509</v>
      </c>
      <c r="E192" s="79" t="s">
        <v>509</v>
      </c>
      <c r="F192" s="2" t="s">
        <v>1099</v>
      </c>
      <c r="G192" s="68" t="s">
        <v>921</v>
      </c>
      <c r="H192" s="68"/>
      <c r="I192" s="84" t="s">
        <v>921</v>
      </c>
    </row>
    <row r="193" spans="1:9" x14ac:dyDescent="0.2">
      <c r="A193" s="16" t="s">
        <v>464</v>
      </c>
      <c r="B193" s="49">
        <v>0</v>
      </c>
      <c r="C193" s="79" t="s">
        <v>508</v>
      </c>
      <c r="D193" s="79" t="s">
        <v>509</v>
      </c>
      <c r="E193" s="79" t="s">
        <v>509</v>
      </c>
      <c r="F193" s="2" t="s">
        <v>1099</v>
      </c>
      <c r="G193" s="68" t="s">
        <v>921</v>
      </c>
      <c r="H193" s="68"/>
      <c r="I193" s="84" t="s">
        <v>921</v>
      </c>
    </row>
    <row r="194" spans="1:9" x14ac:dyDescent="0.2">
      <c r="A194" s="16" t="s">
        <v>466</v>
      </c>
      <c r="B194" s="49">
        <v>0</v>
      </c>
      <c r="C194" s="79" t="s">
        <v>508</v>
      </c>
      <c r="D194" s="79" t="s">
        <v>509</v>
      </c>
      <c r="E194" s="79" t="s">
        <v>509</v>
      </c>
      <c r="F194" s="2" t="s">
        <v>1099</v>
      </c>
      <c r="G194" s="68" t="s">
        <v>921</v>
      </c>
      <c r="H194" s="68"/>
      <c r="I194" s="84" t="s">
        <v>921</v>
      </c>
    </row>
    <row r="195" spans="1:9" x14ac:dyDescent="0.2">
      <c r="A195" s="16" t="s">
        <v>468</v>
      </c>
      <c r="B195" s="49">
        <v>0</v>
      </c>
      <c r="C195" s="79" t="s">
        <v>508</v>
      </c>
      <c r="D195" s="79" t="s">
        <v>509</v>
      </c>
      <c r="E195" s="79" t="s">
        <v>509</v>
      </c>
      <c r="F195" s="2" t="s">
        <v>1099</v>
      </c>
      <c r="G195" s="68" t="s">
        <v>921</v>
      </c>
      <c r="H195" s="68"/>
      <c r="I195" s="84" t="s">
        <v>921</v>
      </c>
    </row>
    <row r="196" spans="1:9" x14ac:dyDescent="0.2">
      <c r="A196" s="16" t="s">
        <v>470</v>
      </c>
      <c r="B196" s="49">
        <v>0</v>
      </c>
      <c r="C196" s="79" t="s">
        <v>508</v>
      </c>
      <c r="D196" s="79" t="s">
        <v>509</v>
      </c>
      <c r="E196" s="79" t="s">
        <v>509</v>
      </c>
      <c r="F196" s="2" t="s">
        <v>1099</v>
      </c>
      <c r="G196" s="68" t="s">
        <v>921</v>
      </c>
      <c r="H196" s="68"/>
      <c r="I196" s="84" t="s">
        <v>921</v>
      </c>
    </row>
    <row r="197" spans="1:9" x14ac:dyDescent="0.2">
      <c r="A197" s="16" t="s">
        <v>472</v>
      </c>
      <c r="B197" s="49">
        <v>0</v>
      </c>
      <c r="C197" s="79" t="s">
        <v>508</v>
      </c>
      <c r="D197" s="79" t="s">
        <v>509</v>
      </c>
      <c r="E197" s="79" t="s">
        <v>509</v>
      </c>
      <c r="F197" s="2" t="s">
        <v>1099</v>
      </c>
      <c r="G197" s="68" t="s">
        <v>921</v>
      </c>
      <c r="H197" s="68"/>
      <c r="I197" s="84" t="s">
        <v>921</v>
      </c>
    </row>
    <row r="198" spans="1:9" x14ac:dyDescent="0.2">
      <c r="A198" s="16" t="s">
        <v>474</v>
      </c>
      <c r="B198" s="49">
        <v>0</v>
      </c>
      <c r="C198" s="79" t="s">
        <v>508</v>
      </c>
      <c r="D198" s="79" t="s">
        <v>509</v>
      </c>
      <c r="E198" s="79" t="s">
        <v>509</v>
      </c>
      <c r="F198" s="2" t="s">
        <v>1099</v>
      </c>
      <c r="G198" s="68" t="s">
        <v>921</v>
      </c>
      <c r="H198" s="68"/>
      <c r="I198" s="84" t="s">
        <v>921</v>
      </c>
    </row>
    <row r="199" spans="1:9" x14ac:dyDescent="0.2">
      <c r="A199" s="18" t="s">
        <v>514</v>
      </c>
      <c r="B199" s="49">
        <v>3</v>
      </c>
      <c r="C199" s="79" t="s">
        <v>509</v>
      </c>
      <c r="D199" s="79" t="s">
        <v>508</v>
      </c>
      <c r="E199" s="77"/>
    </row>
    <row r="200" spans="1:9" x14ac:dyDescent="0.2">
      <c r="A200" s="18" t="s">
        <v>515</v>
      </c>
      <c r="B200" s="49">
        <v>0</v>
      </c>
      <c r="C200" s="79" t="s">
        <v>508</v>
      </c>
      <c r="D200" s="79" t="s">
        <v>509</v>
      </c>
      <c r="E200" s="77"/>
    </row>
    <row r="201" spans="1:9" x14ac:dyDescent="0.2">
      <c r="A201" s="18" t="s">
        <v>516</v>
      </c>
      <c r="B201" s="49">
        <v>0</v>
      </c>
      <c r="C201" s="49" t="s">
        <v>517</v>
      </c>
      <c r="D201" s="79" t="s">
        <v>509</v>
      </c>
      <c r="E201" s="69"/>
    </row>
    <row r="202" spans="1:9" x14ac:dyDescent="0.2">
      <c r="A202" s="18" t="s">
        <v>518</v>
      </c>
      <c r="B202" s="49"/>
      <c r="C202" s="49"/>
      <c r="D202" s="49"/>
      <c r="E202" s="69"/>
    </row>
    <row r="203" spans="1:9" x14ac:dyDescent="0.2">
      <c r="A203" s="18" t="s">
        <v>519</v>
      </c>
      <c r="B203" s="49"/>
      <c r="C203" s="49"/>
      <c r="D203" s="49"/>
      <c r="E203" s="69"/>
    </row>
    <row r="204" spans="1:9" x14ac:dyDescent="0.2">
      <c r="A204" s="18" t="s">
        <v>520</v>
      </c>
      <c r="B204" s="49"/>
      <c r="C204" s="49"/>
      <c r="D204" s="49"/>
      <c r="E204" s="69"/>
    </row>
    <row r="205" spans="1:9" x14ac:dyDescent="0.2">
      <c r="A205" s="18" t="s">
        <v>521</v>
      </c>
      <c r="B205" s="49">
        <v>0</v>
      </c>
      <c r="C205" s="49" t="s">
        <v>517</v>
      </c>
      <c r="D205" s="79" t="s">
        <v>509</v>
      </c>
      <c r="E205" s="69"/>
    </row>
    <row r="206" spans="1:9" x14ac:dyDescent="0.2">
      <c r="A206" s="18" t="s">
        <v>522</v>
      </c>
      <c r="B206" s="49"/>
      <c r="C206" s="83"/>
      <c r="D206" s="83"/>
      <c r="E206" s="69"/>
    </row>
    <row r="207" spans="1:9" x14ac:dyDescent="0.2">
      <c r="A207" s="18" t="s">
        <v>523</v>
      </c>
      <c r="B207" s="49"/>
      <c r="C207" s="83"/>
      <c r="D207" s="83"/>
      <c r="E207" s="69"/>
    </row>
    <row r="208" spans="1:9" x14ac:dyDescent="0.2">
      <c r="A208" s="18" t="s">
        <v>524</v>
      </c>
      <c r="B208" s="49"/>
      <c r="C208" s="83"/>
      <c r="D208" s="83"/>
      <c r="E208" s="69"/>
    </row>
    <row r="209" spans="1:5" x14ac:dyDescent="0.2">
      <c r="A209" s="18" t="s">
        <v>525</v>
      </c>
      <c r="B209" s="49">
        <v>0</v>
      </c>
      <c r="C209" s="79" t="s">
        <v>508</v>
      </c>
      <c r="D209" s="79" t="s">
        <v>509</v>
      </c>
      <c r="E209" s="69"/>
    </row>
    <row r="210" spans="1:5" x14ac:dyDescent="0.2">
      <c r="A210" s="18" t="s">
        <v>526</v>
      </c>
      <c r="B210" s="49"/>
      <c r="C210" s="83"/>
      <c r="D210" s="83"/>
      <c r="E210" s="69"/>
    </row>
    <row r="211" spans="1:5" x14ac:dyDescent="0.2">
      <c r="A211" s="18" t="s">
        <v>527</v>
      </c>
      <c r="B211" s="49">
        <v>0</v>
      </c>
      <c r="C211" s="83" t="s">
        <v>517</v>
      </c>
      <c r="D211" s="79" t="s">
        <v>509</v>
      </c>
      <c r="E211" s="69"/>
    </row>
    <row r="212" spans="1:5" x14ac:dyDescent="0.2">
      <c r="A212" s="18" t="s">
        <v>528</v>
      </c>
      <c r="B212" s="49">
        <v>0</v>
      </c>
      <c r="C212" s="49" t="s">
        <v>517</v>
      </c>
      <c r="D212" s="79" t="s">
        <v>509</v>
      </c>
      <c r="E212" s="69"/>
    </row>
    <row r="213" spans="1:5" x14ac:dyDescent="0.2">
      <c r="A213" s="18" t="s">
        <v>529</v>
      </c>
      <c r="B213" s="49">
        <v>0</v>
      </c>
      <c r="C213" s="49" t="s">
        <v>517</v>
      </c>
      <c r="D213" s="79" t="s">
        <v>509</v>
      </c>
      <c r="E213" s="69"/>
    </row>
    <row r="214" spans="1:5" x14ac:dyDescent="0.2">
      <c r="A214" s="18" t="s">
        <v>530</v>
      </c>
      <c r="B214" s="49">
        <v>0</v>
      </c>
      <c r="C214" s="79" t="s">
        <v>508</v>
      </c>
      <c r="D214" s="79" t="s">
        <v>509</v>
      </c>
      <c r="E214" s="69"/>
    </row>
    <row r="215" spans="1:5" x14ac:dyDescent="0.2">
      <c r="A215" s="18" t="s">
        <v>531</v>
      </c>
      <c r="B215" s="49">
        <v>0</v>
      </c>
      <c r="C215" s="79" t="s">
        <v>508</v>
      </c>
      <c r="D215" s="79" t="s">
        <v>509</v>
      </c>
      <c r="E215" s="69"/>
    </row>
    <row r="216" spans="1:5" x14ac:dyDescent="0.2">
      <c r="A216" s="18" t="s">
        <v>532</v>
      </c>
      <c r="B216" s="49">
        <v>0</v>
      </c>
      <c r="C216" s="79" t="s">
        <v>508</v>
      </c>
      <c r="D216" s="79" t="s">
        <v>509</v>
      </c>
      <c r="E216" s="69"/>
    </row>
    <row r="217" spans="1:5" x14ac:dyDescent="0.2">
      <c r="A217" s="18" t="s">
        <v>533</v>
      </c>
      <c r="B217" s="49">
        <v>0</v>
      </c>
      <c r="C217" s="79" t="s">
        <v>508</v>
      </c>
      <c r="D217" s="79" t="s">
        <v>509</v>
      </c>
      <c r="E217" s="69"/>
    </row>
    <row r="218" spans="1:5" x14ac:dyDescent="0.2">
      <c r="A218" s="18" t="s">
        <v>534</v>
      </c>
      <c r="B218" s="49">
        <v>0</v>
      </c>
      <c r="C218" s="79" t="s">
        <v>508</v>
      </c>
      <c r="D218" s="79" t="s">
        <v>509</v>
      </c>
      <c r="E218" s="69"/>
    </row>
    <row r="219" spans="1:5" x14ac:dyDescent="0.2">
      <c r="A219" s="18" t="s">
        <v>535</v>
      </c>
      <c r="B219" s="49"/>
      <c r="C219" s="49"/>
      <c r="D219" s="49"/>
      <c r="E219" s="69"/>
    </row>
    <row r="220" spans="1:5" x14ac:dyDescent="0.2">
      <c r="A220" s="18" t="s">
        <v>536</v>
      </c>
      <c r="B220" s="49">
        <v>0</v>
      </c>
      <c r="C220" s="79" t="s">
        <v>508</v>
      </c>
      <c r="D220" s="79" t="s">
        <v>509</v>
      </c>
      <c r="E220" s="69"/>
    </row>
    <row r="221" spans="1:5" x14ac:dyDescent="0.2">
      <c r="A221" s="18" t="s">
        <v>537</v>
      </c>
      <c r="B221" s="49"/>
      <c r="C221" s="49"/>
      <c r="D221" s="49"/>
      <c r="E221" s="69"/>
    </row>
    <row r="222" spans="1:5" x14ac:dyDescent="0.2">
      <c r="A222" s="18" t="s">
        <v>538</v>
      </c>
      <c r="B222" s="49">
        <v>0</v>
      </c>
      <c r="C222" s="79" t="s">
        <v>508</v>
      </c>
      <c r="D222" s="79" t="s">
        <v>509</v>
      </c>
      <c r="E222" s="69"/>
    </row>
    <row r="223" spans="1:5" x14ac:dyDescent="0.2">
      <c r="A223" s="18" t="s">
        <v>539</v>
      </c>
      <c r="B223" s="49">
        <v>0</v>
      </c>
      <c r="C223" s="79" t="s">
        <v>508</v>
      </c>
      <c r="D223" s="79" t="s">
        <v>509</v>
      </c>
      <c r="E223" s="69"/>
    </row>
    <row r="224" spans="1:5" x14ac:dyDescent="0.2">
      <c r="A224" s="18" t="s">
        <v>540</v>
      </c>
      <c r="B224" s="49"/>
      <c r="C224" s="49"/>
      <c r="D224" s="49"/>
      <c r="E224" s="69"/>
    </row>
    <row r="225" spans="1:5" x14ac:dyDescent="0.2">
      <c r="A225" s="18" t="s">
        <v>541</v>
      </c>
      <c r="B225" s="49">
        <v>0</v>
      </c>
      <c r="C225" s="79" t="s">
        <v>508</v>
      </c>
      <c r="D225" s="79" t="s">
        <v>509</v>
      </c>
      <c r="E225" s="69"/>
    </row>
    <row r="226" spans="1:5" x14ac:dyDescent="0.2">
      <c r="A226" s="18" t="s">
        <v>542</v>
      </c>
      <c r="B226" s="49">
        <v>0</v>
      </c>
      <c r="C226" s="79" t="s">
        <v>508</v>
      </c>
      <c r="D226" s="79" t="s">
        <v>509</v>
      </c>
      <c r="E226" s="69"/>
    </row>
    <row r="227" spans="1:5" x14ac:dyDescent="0.2">
      <c r="A227" s="18" t="s">
        <v>543</v>
      </c>
      <c r="B227" s="49">
        <v>0</v>
      </c>
      <c r="C227" s="79" t="s">
        <v>508</v>
      </c>
      <c r="D227" s="79" t="s">
        <v>509</v>
      </c>
      <c r="E227" s="69"/>
    </row>
    <row r="228" spans="1:5" x14ac:dyDescent="0.2">
      <c r="A228" s="18" t="s">
        <v>544</v>
      </c>
      <c r="B228" s="49">
        <v>0</v>
      </c>
      <c r="C228" s="79" t="s">
        <v>508</v>
      </c>
      <c r="D228" s="79" t="s">
        <v>509</v>
      </c>
      <c r="E228" s="69"/>
    </row>
    <row r="229" spans="1:5" x14ac:dyDescent="0.2">
      <c r="A229" s="18" t="s">
        <v>545</v>
      </c>
      <c r="B229" s="49">
        <v>0</v>
      </c>
      <c r="C229" s="79" t="s">
        <v>508</v>
      </c>
      <c r="D229" s="79" t="s">
        <v>509</v>
      </c>
      <c r="E229" s="69"/>
    </row>
    <row r="230" spans="1:5" x14ac:dyDescent="0.2">
      <c r="A230" s="18" t="s">
        <v>546</v>
      </c>
      <c r="B230" s="49">
        <v>0</v>
      </c>
      <c r="C230" s="79" t="s">
        <v>508</v>
      </c>
      <c r="D230" s="79" t="s">
        <v>509</v>
      </c>
      <c r="E230" s="69"/>
    </row>
    <row r="231" spans="1:5" x14ac:dyDescent="0.2">
      <c r="A231" s="18" t="s">
        <v>547</v>
      </c>
      <c r="B231" s="49">
        <v>0</v>
      </c>
      <c r="C231" s="79" t="s">
        <v>508</v>
      </c>
      <c r="D231" s="79" t="s">
        <v>509</v>
      </c>
      <c r="E231" s="69"/>
    </row>
    <row r="232" spans="1:5" x14ac:dyDescent="0.2">
      <c r="A232" s="18" t="s">
        <v>548</v>
      </c>
      <c r="B232" s="49">
        <v>3</v>
      </c>
      <c r="C232" s="79" t="s">
        <v>509</v>
      </c>
      <c r="D232" s="79" t="s">
        <v>508</v>
      </c>
      <c r="E232" s="69"/>
    </row>
    <row r="233" spans="1:5" x14ac:dyDescent="0.2">
      <c r="A233" s="18" t="s">
        <v>549</v>
      </c>
      <c r="B233" s="49">
        <v>2</v>
      </c>
      <c r="C233" s="79" t="s">
        <v>510</v>
      </c>
      <c r="D233" s="79" t="s">
        <v>508</v>
      </c>
      <c r="E233" s="69"/>
    </row>
    <row r="234" spans="1:5" x14ac:dyDescent="0.2">
      <c r="A234" s="18" t="s">
        <v>550</v>
      </c>
      <c r="B234" s="49">
        <v>3</v>
      </c>
      <c r="C234" s="79" t="s">
        <v>509</v>
      </c>
      <c r="D234" s="79" t="s">
        <v>508</v>
      </c>
      <c r="E234" s="69"/>
    </row>
    <row r="235" spans="1:5" x14ac:dyDescent="0.2">
      <c r="A235" s="18" t="s">
        <v>551</v>
      </c>
      <c r="B235" s="49">
        <v>3</v>
      </c>
      <c r="C235" s="79" t="s">
        <v>509</v>
      </c>
      <c r="D235" s="79" t="s">
        <v>508</v>
      </c>
      <c r="E235" s="69"/>
    </row>
    <row r="236" spans="1:5" x14ac:dyDescent="0.2">
      <c r="A236" s="18" t="s">
        <v>552</v>
      </c>
      <c r="B236" s="49">
        <v>0</v>
      </c>
      <c r="C236" s="49" t="s">
        <v>517</v>
      </c>
      <c r="D236" s="79" t="s">
        <v>509</v>
      </c>
      <c r="E236" s="69"/>
    </row>
    <row r="237" spans="1:5" x14ac:dyDescent="0.2">
      <c r="A237" s="18" t="s">
        <v>553</v>
      </c>
      <c r="B237" s="49">
        <v>3</v>
      </c>
      <c r="C237" s="79" t="s">
        <v>509</v>
      </c>
      <c r="D237" s="79" t="s">
        <v>508</v>
      </c>
      <c r="E237" s="69"/>
    </row>
    <row r="238" spans="1:5" x14ac:dyDescent="0.2">
      <c r="A238" s="18" t="s">
        <v>554</v>
      </c>
      <c r="B238" s="49"/>
      <c r="C238" s="49"/>
      <c r="D238" s="49"/>
      <c r="E238" s="69"/>
    </row>
    <row r="239" spans="1:5" x14ac:dyDescent="0.2">
      <c r="A239" s="18" t="s">
        <v>555</v>
      </c>
      <c r="B239" s="49" t="s">
        <v>1110</v>
      </c>
      <c r="C239" s="79" t="s">
        <v>509</v>
      </c>
      <c r="D239" s="79" t="s">
        <v>509</v>
      </c>
      <c r="E239" s="69"/>
    </row>
    <row r="240" spans="1:5" x14ac:dyDescent="0.2">
      <c r="A240" s="18" t="s">
        <v>556</v>
      </c>
      <c r="B240" s="49">
        <v>3</v>
      </c>
      <c r="C240" s="79" t="s">
        <v>517</v>
      </c>
      <c r="D240" s="79" t="s">
        <v>508</v>
      </c>
      <c r="E240" s="69"/>
    </row>
    <row r="241" spans="1:5" x14ac:dyDescent="0.2">
      <c r="A241" s="18" t="s">
        <v>557</v>
      </c>
      <c r="B241" s="49" t="s">
        <v>1110</v>
      </c>
      <c r="C241" s="79" t="s">
        <v>509</v>
      </c>
      <c r="D241" s="79" t="s">
        <v>509</v>
      </c>
      <c r="E241" s="69"/>
    </row>
    <row r="242" spans="1:5" x14ac:dyDescent="0.2">
      <c r="A242" s="18" t="s">
        <v>558</v>
      </c>
      <c r="B242" s="49">
        <v>3</v>
      </c>
      <c r="C242" s="79" t="s">
        <v>509</v>
      </c>
      <c r="D242" s="79" t="s">
        <v>508</v>
      </c>
      <c r="E242" s="69"/>
    </row>
    <row r="243" spans="1:5" x14ac:dyDescent="0.2">
      <c r="A243" s="18" t="s">
        <v>559</v>
      </c>
      <c r="B243" s="49">
        <v>3</v>
      </c>
      <c r="C243" s="79" t="s">
        <v>509</v>
      </c>
      <c r="D243" s="79" t="s">
        <v>508</v>
      </c>
      <c r="E243" s="69"/>
    </row>
    <row r="244" spans="1:5" x14ac:dyDescent="0.2">
      <c r="A244" s="18" t="s">
        <v>560</v>
      </c>
      <c r="B244" s="49">
        <v>3</v>
      </c>
      <c r="C244" s="79" t="s">
        <v>509</v>
      </c>
      <c r="D244" s="79" t="s">
        <v>508</v>
      </c>
      <c r="E244" s="69"/>
    </row>
    <row r="245" spans="1:5" x14ac:dyDescent="0.2">
      <c r="A245" s="18" t="s">
        <v>561</v>
      </c>
      <c r="B245" s="49"/>
      <c r="C245" s="49"/>
      <c r="D245" s="49"/>
      <c r="E245" s="69"/>
    </row>
    <row r="246" spans="1:5" x14ac:dyDescent="0.2">
      <c r="A246" s="18" t="s">
        <v>562</v>
      </c>
      <c r="B246" s="49">
        <v>3</v>
      </c>
      <c r="C246" s="79" t="s">
        <v>509</v>
      </c>
      <c r="D246" s="79" t="s">
        <v>508</v>
      </c>
      <c r="E246" s="69"/>
    </row>
    <row r="247" spans="1:5" x14ac:dyDescent="0.2">
      <c r="A247" s="18" t="s">
        <v>563</v>
      </c>
      <c r="B247" s="49"/>
      <c r="C247" s="49"/>
      <c r="D247" s="49"/>
      <c r="E247" s="69"/>
    </row>
    <row r="248" spans="1:5" x14ac:dyDescent="0.2">
      <c r="A248" s="18" t="s">
        <v>564</v>
      </c>
      <c r="B248" s="49"/>
      <c r="C248" s="49"/>
      <c r="D248" s="49"/>
      <c r="E248" s="69"/>
    </row>
    <row r="249" spans="1:5" x14ac:dyDescent="0.2">
      <c r="A249" s="18" t="s">
        <v>565</v>
      </c>
      <c r="B249" s="49" t="s">
        <v>1110</v>
      </c>
      <c r="C249" s="79" t="s">
        <v>509</v>
      </c>
      <c r="D249" s="79" t="s">
        <v>509</v>
      </c>
      <c r="E249" s="69"/>
    </row>
    <row r="250" spans="1:5" x14ac:dyDescent="0.2">
      <c r="A250" s="18" t="s">
        <v>566</v>
      </c>
      <c r="B250" s="49">
        <v>3</v>
      </c>
      <c r="C250" s="79" t="s">
        <v>509</v>
      </c>
      <c r="D250" s="79" t="s">
        <v>508</v>
      </c>
      <c r="E250" s="69"/>
    </row>
    <row r="251" spans="1:5" x14ac:dyDescent="0.2">
      <c r="A251" s="18" t="s">
        <v>567</v>
      </c>
      <c r="B251" s="49">
        <v>3</v>
      </c>
      <c r="C251" s="79" t="s">
        <v>509</v>
      </c>
      <c r="D251" s="79" t="s">
        <v>508</v>
      </c>
      <c r="E251" s="69"/>
    </row>
    <row r="252" spans="1:5" x14ac:dyDescent="0.2">
      <c r="A252" s="18" t="s">
        <v>568</v>
      </c>
      <c r="B252" s="49">
        <v>3</v>
      </c>
      <c r="C252" s="79" t="s">
        <v>509</v>
      </c>
      <c r="D252" s="79" t="s">
        <v>508</v>
      </c>
      <c r="E252" s="69"/>
    </row>
    <row r="253" spans="1:5" x14ac:dyDescent="0.2">
      <c r="A253" s="18" t="s">
        <v>569</v>
      </c>
      <c r="B253" s="49"/>
      <c r="C253" s="49"/>
      <c r="D253" s="49"/>
      <c r="E253" s="69"/>
    </row>
    <row r="254" spans="1:5" x14ac:dyDescent="0.2">
      <c r="A254" s="18" t="s">
        <v>570</v>
      </c>
      <c r="B254" s="49">
        <v>3</v>
      </c>
      <c r="C254" s="79" t="s">
        <v>509</v>
      </c>
      <c r="D254" s="79" t="s">
        <v>508</v>
      </c>
      <c r="E254" s="69"/>
    </row>
    <row r="255" spans="1:5" x14ac:dyDescent="0.2">
      <c r="A255" s="18" t="s">
        <v>571</v>
      </c>
      <c r="B255" s="49">
        <v>3</v>
      </c>
      <c r="C255" s="79" t="s">
        <v>509</v>
      </c>
      <c r="D255" s="79" t="s">
        <v>508</v>
      </c>
      <c r="E255" s="69"/>
    </row>
    <row r="256" spans="1:5" x14ac:dyDescent="0.2">
      <c r="A256" s="18" t="s">
        <v>572</v>
      </c>
      <c r="B256" s="49">
        <v>3</v>
      </c>
      <c r="C256" s="79" t="s">
        <v>509</v>
      </c>
      <c r="D256" s="79" t="s">
        <v>508</v>
      </c>
      <c r="E256" s="69"/>
    </row>
    <row r="257" spans="1:5" x14ac:dyDescent="0.2">
      <c r="A257" s="18" t="s">
        <v>573</v>
      </c>
      <c r="B257" s="49">
        <v>3</v>
      </c>
      <c r="C257" s="79" t="s">
        <v>517</v>
      </c>
      <c r="D257" s="79" t="s">
        <v>508</v>
      </c>
      <c r="E257" s="69"/>
    </row>
    <row r="258" spans="1:5" x14ac:dyDescent="0.2">
      <c r="A258" s="18" t="s">
        <v>574</v>
      </c>
      <c r="B258" s="49"/>
      <c r="C258" s="49"/>
      <c r="D258" s="49"/>
      <c r="E258" s="69"/>
    </row>
    <row r="259" spans="1:5" x14ac:dyDescent="0.2">
      <c r="A259" s="18" t="s">
        <v>575</v>
      </c>
      <c r="B259" s="49" t="s">
        <v>1110</v>
      </c>
      <c r="C259" s="79" t="s">
        <v>509</v>
      </c>
      <c r="D259" s="79" t="s">
        <v>509</v>
      </c>
      <c r="E259" s="69"/>
    </row>
    <row r="260" spans="1:5" x14ac:dyDescent="0.2">
      <c r="A260" s="18" t="s">
        <v>576</v>
      </c>
      <c r="B260" s="49" t="s">
        <v>1110</v>
      </c>
      <c r="C260" s="79" t="s">
        <v>509</v>
      </c>
      <c r="D260" s="79" t="s">
        <v>509</v>
      </c>
      <c r="E260" s="69"/>
    </row>
    <row r="261" spans="1:5" x14ac:dyDescent="0.2">
      <c r="A261" s="18" t="s">
        <v>577</v>
      </c>
      <c r="B261" s="49"/>
      <c r="C261" s="49"/>
      <c r="D261" s="49"/>
      <c r="E261" s="69"/>
    </row>
    <row r="262" spans="1:5" x14ac:dyDescent="0.2">
      <c r="A262" s="18" t="s">
        <v>578</v>
      </c>
      <c r="B262" s="49">
        <v>3</v>
      </c>
      <c r="C262" s="79" t="s">
        <v>509</v>
      </c>
      <c r="D262" s="79" t="s">
        <v>508</v>
      </c>
      <c r="E262" s="69"/>
    </row>
    <row r="263" spans="1:5" x14ac:dyDescent="0.2">
      <c r="A263" s="18" t="s">
        <v>579</v>
      </c>
      <c r="B263" s="49">
        <v>3</v>
      </c>
      <c r="C263" s="79" t="s">
        <v>509</v>
      </c>
      <c r="D263" s="79" t="s">
        <v>508</v>
      </c>
      <c r="E263" s="69"/>
    </row>
    <row r="264" spans="1:5" x14ac:dyDescent="0.2">
      <c r="A264" s="18" t="s">
        <v>580</v>
      </c>
      <c r="B264" s="49">
        <v>3</v>
      </c>
      <c r="C264" s="79" t="s">
        <v>509</v>
      </c>
      <c r="D264" s="79" t="s">
        <v>508</v>
      </c>
      <c r="E264" s="69"/>
    </row>
    <row r="265" spans="1:5" x14ac:dyDescent="0.2">
      <c r="A265" s="18" t="s">
        <v>581</v>
      </c>
      <c r="B265" s="49">
        <v>2</v>
      </c>
      <c r="C265" s="79" t="s">
        <v>510</v>
      </c>
      <c r="D265" s="79" t="s">
        <v>508</v>
      </c>
      <c r="E265" s="69"/>
    </row>
    <row r="266" spans="1:5" x14ac:dyDescent="0.2">
      <c r="A266" s="18" t="s">
        <v>582</v>
      </c>
      <c r="B266" s="49"/>
      <c r="C266" s="49"/>
      <c r="D266" s="49"/>
      <c r="E266" s="69"/>
    </row>
    <row r="267" spans="1:5" x14ac:dyDescent="0.2">
      <c r="A267" s="18" t="s">
        <v>583</v>
      </c>
      <c r="B267" s="49">
        <v>2</v>
      </c>
      <c r="C267" s="79" t="s">
        <v>510</v>
      </c>
      <c r="D267" s="79" t="s">
        <v>508</v>
      </c>
      <c r="E267" s="69"/>
    </row>
    <row r="268" spans="1:5" x14ac:dyDescent="0.2">
      <c r="A268" s="18" t="s">
        <v>584</v>
      </c>
      <c r="B268" s="49">
        <v>3</v>
      </c>
      <c r="C268" s="79" t="s">
        <v>509</v>
      </c>
      <c r="D268" s="79" t="s">
        <v>508</v>
      </c>
      <c r="E268" s="69"/>
    </row>
    <row r="269" spans="1:5" x14ac:dyDescent="0.2">
      <c r="A269" s="18" t="s">
        <v>585</v>
      </c>
      <c r="B269" s="49">
        <v>3</v>
      </c>
      <c r="C269" s="79" t="s">
        <v>509</v>
      </c>
      <c r="D269" s="79" t="s">
        <v>508</v>
      </c>
      <c r="E269" s="69"/>
    </row>
    <row r="270" spans="1:5" x14ac:dyDescent="0.2">
      <c r="A270" s="18" t="s">
        <v>586</v>
      </c>
      <c r="B270" s="49">
        <v>2</v>
      </c>
      <c r="C270" s="79" t="s">
        <v>510</v>
      </c>
      <c r="D270" s="79" t="s">
        <v>508</v>
      </c>
      <c r="E270" s="69"/>
    </row>
    <row r="271" spans="1:5" x14ac:dyDescent="0.2">
      <c r="A271" s="18" t="s">
        <v>587</v>
      </c>
      <c r="B271" s="49">
        <v>2</v>
      </c>
      <c r="C271" s="79" t="s">
        <v>510</v>
      </c>
      <c r="D271" s="79" t="s">
        <v>508</v>
      </c>
      <c r="E271" s="69"/>
    </row>
    <row r="272" spans="1:5" x14ac:dyDescent="0.2">
      <c r="A272" s="18" t="s">
        <v>588</v>
      </c>
      <c r="B272" s="49">
        <v>2</v>
      </c>
      <c r="C272" s="79" t="s">
        <v>510</v>
      </c>
      <c r="D272" s="79" t="s">
        <v>508</v>
      </c>
      <c r="E272" s="69"/>
    </row>
    <row r="273" spans="1:5" x14ac:dyDescent="0.2">
      <c r="A273" s="18" t="s">
        <v>589</v>
      </c>
      <c r="B273" s="49">
        <v>2</v>
      </c>
      <c r="C273" s="79" t="s">
        <v>510</v>
      </c>
      <c r="D273" s="79" t="s">
        <v>508</v>
      </c>
      <c r="E273" s="69"/>
    </row>
    <row r="274" spans="1:5" x14ac:dyDescent="0.2">
      <c r="A274" s="18" t="s">
        <v>590</v>
      </c>
      <c r="B274" s="49">
        <v>0</v>
      </c>
      <c r="C274" s="79" t="s">
        <v>508</v>
      </c>
      <c r="D274" s="79" t="s">
        <v>509</v>
      </c>
      <c r="E274" s="69"/>
    </row>
    <row r="275" spans="1:5" x14ac:dyDescent="0.2">
      <c r="A275" s="18" t="s">
        <v>591</v>
      </c>
      <c r="B275" s="49"/>
      <c r="C275" s="49"/>
      <c r="D275" s="49"/>
      <c r="E275" s="69"/>
    </row>
    <row r="276" spans="1:5" x14ac:dyDescent="0.2">
      <c r="A276" s="18" t="s">
        <v>592</v>
      </c>
      <c r="B276" s="49"/>
      <c r="C276" s="49"/>
      <c r="D276" s="49"/>
      <c r="E276" s="69"/>
    </row>
    <row r="277" spans="1:5" x14ac:dyDescent="0.2">
      <c r="A277" s="18" t="s">
        <v>593</v>
      </c>
      <c r="B277" s="49">
        <v>0</v>
      </c>
      <c r="C277" s="79" t="s">
        <v>508</v>
      </c>
      <c r="D277" s="79" t="s">
        <v>509</v>
      </c>
      <c r="E277" s="69"/>
    </row>
    <row r="278" spans="1:5" x14ac:dyDescent="0.2">
      <c r="A278" s="18" t="s">
        <v>594</v>
      </c>
      <c r="B278" s="49"/>
      <c r="C278" s="49"/>
      <c r="D278" s="49"/>
      <c r="E278" s="69"/>
    </row>
    <row r="279" spans="1:5" x14ac:dyDescent="0.2">
      <c r="A279" s="18" t="s">
        <v>595</v>
      </c>
      <c r="B279" s="49"/>
      <c r="C279" s="49"/>
      <c r="D279" s="49"/>
      <c r="E279" s="69"/>
    </row>
    <row r="280" spans="1:5" x14ac:dyDescent="0.2">
      <c r="A280" s="18" t="s">
        <v>596</v>
      </c>
      <c r="B280" s="49"/>
      <c r="C280" s="49"/>
      <c r="D280" s="49"/>
      <c r="E280" s="69"/>
    </row>
    <row r="281" spans="1:5" x14ac:dyDescent="0.2">
      <c r="A281" s="18" t="s">
        <v>597</v>
      </c>
      <c r="B281" s="49">
        <v>3</v>
      </c>
      <c r="C281" s="79" t="s">
        <v>509</v>
      </c>
      <c r="D281" s="79" t="s">
        <v>508</v>
      </c>
      <c r="E281" s="69"/>
    </row>
    <row r="282" spans="1:5" x14ac:dyDescent="0.2">
      <c r="A282" s="18" t="s">
        <v>598</v>
      </c>
      <c r="B282" s="49"/>
      <c r="C282" s="49"/>
      <c r="D282" s="49"/>
      <c r="E282" s="69"/>
    </row>
    <row r="283" spans="1:5" x14ac:dyDescent="0.2">
      <c r="A283" s="18" t="s">
        <v>599</v>
      </c>
      <c r="B283" s="49">
        <v>0</v>
      </c>
      <c r="C283" s="79" t="s">
        <v>508</v>
      </c>
      <c r="D283" s="79" t="s">
        <v>509</v>
      </c>
      <c r="E283" s="69"/>
    </row>
    <row r="284" spans="1:5" x14ac:dyDescent="0.2">
      <c r="A284" s="18" t="s">
        <v>600</v>
      </c>
      <c r="B284" s="49"/>
      <c r="C284" s="49"/>
      <c r="D284" s="49"/>
      <c r="E284" s="69"/>
    </row>
    <row r="285" spans="1:5" x14ac:dyDescent="0.2">
      <c r="A285" s="18" t="s">
        <v>601</v>
      </c>
      <c r="B285" s="49">
        <v>3</v>
      </c>
      <c r="C285" s="79" t="s">
        <v>509</v>
      </c>
      <c r="D285" s="79" t="s">
        <v>508</v>
      </c>
      <c r="E285" s="69"/>
    </row>
    <row r="286" spans="1:5" x14ac:dyDescent="0.2">
      <c r="A286" s="18" t="s">
        <v>602</v>
      </c>
      <c r="B286" s="49">
        <v>3</v>
      </c>
      <c r="C286" s="79" t="s">
        <v>509</v>
      </c>
      <c r="D286" s="79" t="s">
        <v>508</v>
      </c>
      <c r="E286" s="69"/>
    </row>
    <row r="287" spans="1:5" x14ac:dyDescent="0.2">
      <c r="A287" s="18" t="s">
        <v>603</v>
      </c>
      <c r="B287" s="49">
        <v>3</v>
      </c>
      <c r="C287" s="79" t="s">
        <v>509</v>
      </c>
      <c r="D287" s="79" t="s">
        <v>508</v>
      </c>
      <c r="E287" s="69"/>
    </row>
    <row r="288" spans="1:5" x14ac:dyDescent="0.2">
      <c r="A288" s="18" t="s">
        <v>604</v>
      </c>
      <c r="B288" s="49"/>
      <c r="C288" s="49"/>
      <c r="D288" s="49"/>
      <c r="E288" s="69"/>
    </row>
    <row r="289" spans="1:5" x14ac:dyDescent="0.2">
      <c r="A289" s="18" t="s">
        <v>605</v>
      </c>
      <c r="B289" s="49">
        <v>3</v>
      </c>
      <c r="C289" s="79" t="s">
        <v>509</v>
      </c>
      <c r="D289" s="79" t="s">
        <v>508</v>
      </c>
      <c r="E289" s="69"/>
    </row>
    <row r="290" spans="1:5" x14ac:dyDescent="0.2">
      <c r="A290" s="18" t="s">
        <v>606</v>
      </c>
      <c r="B290" s="49" t="s">
        <v>1110</v>
      </c>
      <c r="C290" s="79" t="s">
        <v>509</v>
      </c>
      <c r="D290" s="79" t="s">
        <v>509</v>
      </c>
      <c r="E290" s="69"/>
    </row>
    <row r="291" spans="1:5" x14ac:dyDescent="0.2">
      <c r="A291" s="18" t="s">
        <v>607</v>
      </c>
      <c r="B291" s="49">
        <v>3</v>
      </c>
      <c r="C291" s="79" t="s">
        <v>509</v>
      </c>
      <c r="D291" s="79" t="s">
        <v>508</v>
      </c>
      <c r="E291" s="69"/>
    </row>
    <row r="292" spans="1:5" x14ac:dyDescent="0.2">
      <c r="A292" s="18" t="s">
        <v>608</v>
      </c>
      <c r="B292" s="49">
        <v>3</v>
      </c>
      <c r="C292" s="79" t="s">
        <v>509</v>
      </c>
      <c r="D292" s="79" t="s">
        <v>508</v>
      </c>
      <c r="E292" s="69"/>
    </row>
    <row r="293" spans="1:5" x14ac:dyDescent="0.2">
      <c r="A293" s="18" t="s">
        <v>609</v>
      </c>
      <c r="B293" s="49"/>
      <c r="C293" s="49"/>
      <c r="D293" s="49"/>
      <c r="E293" s="69"/>
    </row>
    <row r="294" spans="1:5" x14ac:dyDescent="0.2">
      <c r="A294" s="18" t="s">
        <v>610</v>
      </c>
      <c r="B294" s="49">
        <v>3</v>
      </c>
      <c r="C294" s="79" t="s">
        <v>509</v>
      </c>
      <c r="D294" s="79" t="s">
        <v>508</v>
      </c>
      <c r="E294" s="69"/>
    </row>
    <row r="295" spans="1:5" x14ac:dyDescent="0.2">
      <c r="A295" s="18" t="s">
        <v>611</v>
      </c>
      <c r="B295" s="49">
        <v>3</v>
      </c>
      <c r="C295" s="79" t="s">
        <v>509</v>
      </c>
      <c r="D295" s="79" t="s">
        <v>508</v>
      </c>
      <c r="E295" s="69"/>
    </row>
    <row r="296" spans="1:5" x14ac:dyDescent="0.2">
      <c r="A296" s="18" t="s">
        <v>612</v>
      </c>
      <c r="B296" s="49"/>
      <c r="C296" s="49"/>
      <c r="D296" s="49"/>
      <c r="E296" s="69"/>
    </row>
    <row r="297" spans="1:5" x14ac:dyDescent="0.2">
      <c r="A297" s="18" t="s">
        <v>613</v>
      </c>
      <c r="B297" s="49"/>
      <c r="C297" s="49"/>
      <c r="D297" s="49"/>
      <c r="E297" s="69"/>
    </row>
    <row r="298" spans="1:5" x14ac:dyDescent="0.2">
      <c r="A298" s="18" t="s">
        <v>614</v>
      </c>
      <c r="B298" s="49">
        <v>3</v>
      </c>
      <c r="C298" s="79" t="s">
        <v>509</v>
      </c>
      <c r="D298" s="79" t="s">
        <v>508</v>
      </c>
      <c r="E298" s="69"/>
    </row>
    <row r="299" spans="1:5" x14ac:dyDescent="0.2">
      <c r="A299" s="18" t="s">
        <v>615</v>
      </c>
      <c r="B299" s="49">
        <v>3</v>
      </c>
      <c r="C299" s="79" t="s">
        <v>509</v>
      </c>
      <c r="D299" s="79" t="s">
        <v>508</v>
      </c>
      <c r="E299" s="69"/>
    </row>
    <row r="300" spans="1:5" x14ac:dyDescent="0.2">
      <c r="A300" s="18" t="s">
        <v>616</v>
      </c>
      <c r="B300" s="49">
        <v>2</v>
      </c>
      <c r="C300" s="79" t="s">
        <v>510</v>
      </c>
      <c r="D300" s="79" t="s">
        <v>508</v>
      </c>
      <c r="E300" s="69"/>
    </row>
    <row r="301" spans="1:5" x14ac:dyDescent="0.2">
      <c r="A301" s="18" t="s">
        <v>617</v>
      </c>
      <c r="B301" s="49">
        <v>3</v>
      </c>
      <c r="C301" s="79" t="s">
        <v>509</v>
      </c>
      <c r="D301" s="79" t="s">
        <v>508</v>
      </c>
      <c r="E301" s="69"/>
    </row>
    <row r="302" spans="1:5" x14ac:dyDescent="0.2">
      <c r="A302" s="18" t="s">
        <v>618</v>
      </c>
      <c r="B302" s="49">
        <v>3</v>
      </c>
      <c r="C302" s="79" t="s">
        <v>509</v>
      </c>
      <c r="D302" s="79" t="s">
        <v>508</v>
      </c>
      <c r="E302" s="69"/>
    </row>
    <row r="303" spans="1:5" x14ac:dyDescent="0.2">
      <c r="A303" s="18" t="s">
        <v>619</v>
      </c>
      <c r="B303" s="49">
        <v>3</v>
      </c>
      <c r="C303" s="79" t="s">
        <v>509</v>
      </c>
      <c r="D303" s="79" t="s">
        <v>508</v>
      </c>
      <c r="E303" s="69"/>
    </row>
    <row r="304" spans="1:5" x14ac:dyDescent="0.2">
      <c r="A304" s="18" t="s">
        <v>620</v>
      </c>
      <c r="B304" s="49">
        <v>2</v>
      </c>
      <c r="C304" s="49" t="s">
        <v>510</v>
      </c>
      <c r="D304" s="79" t="s">
        <v>508</v>
      </c>
      <c r="E304" s="69"/>
    </row>
    <row r="305" spans="1:5" x14ac:dyDescent="0.2">
      <c r="A305" s="18" t="s">
        <v>621</v>
      </c>
      <c r="B305" s="49"/>
      <c r="C305" s="49"/>
      <c r="D305" s="49"/>
      <c r="E305" s="69"/>
    </row>
    <row r="306" spans="1:5" x14ac:dyDescent="0.2">
      <c r="A306" s="18" t="s">
        <v>622</v>
      </c>
      <c r="B306" s="49"/>
      <c r="C306" s="49"/>
      <c r="D306" s="49"/>
      <c r="E306" s="69"/>
    </row>
    <row r="307" spans="1:5" x14ac:dyDescent="0.2">
      <c r="A307" s="18" t="s">
        <v>623</v>
      </c>
      <c r="B307" s="49">
        <v>3</v>
      </c>
      <c r="C307" s="79" t="s">
        <v>509</v>
      </c>
      <c r="D307" s="79" t="s">
        <v>508</v>
      </c>
      <c r="E307" s="69"/>
    </row>
    <row r="308" spans="1:5" x14ac:dyDescent="0.2">
      <c r="A308" s="18" t="s">
        <v>624</v>
      </c>
      <c r="B308" s="49"/>
      <c r="C308" s="49"/>
      <c r="D308" s="49"/>
      <c r="E308" s="69"/>
    </row>
    <row r="309" spans="1:5" x14ac:dyDescent="0.2">
      <c r="A309" s="18" t="s">
        <v>625</v>
      </c>
      <c r="B309" s="49">
        <v>3</v>
      </c>
      <c r="C309" s="79" t="s">
        <v>509</v>
      </c>
      <c r="D309" s="79" t="s">
        <v>508</v>
      </c>
      <c r="E309" s="69"/>
    </row>
    <row r="310" spans="1:5" x14ac:dyDescent="0.2">
      <c r="A310" s="18" t="s">
        <v>626</v>
      </c>
      <c r="B310" s="49">
        <v>2</v>
      </c>
      <c r="C310" s="49" t="s">
        <v>510</v>
      </c>
      <c r="D310" s="79" t="s">
        <v>508</v>
      </c>
      <c r="E310" s="69"/>
    </row>
    <row r="311" spans="1:5" x14ac:dyDescent="0.2">
      <c r="A311" s="18" t="s">
        <v>627</v>
      </c>
      <c r="B311" s="49">
        <v>3</v>
      </c>
      <c r="C311" s="79" t="s">
        <v>509</v>
      </c>
      <c r="D311" s="79" t="s">
        <v>508</v>
      </c>
      <c r="E311" s="69"/>
    </row>
    <row r="312" spans="1:5" x14ac:dyDescent="0.2">
      <c r="A312" s="18" t="s">
        <v>628</v>
      </c>
      <c r="B312" s="49">
        <v>2</v>
      </c>
      <c r="C312" s="49" t="s">
        <v>510</v>
      </c>
      <c r="D312" s="79" t="s">
        <v>508</v>
      </c>
      <c r="E312" s="69"/>
    </row>
    <row r="313" spans="1:5" x14ac:dyDescent="0.2">
      <c r="A313" s="18" t="s">
        <v>629</v>
      </c>
      <c r="B313" s="49">
        <v>3</v>
      </c>
      <c r="C313" s="79" t="s">
        <v>509</v>
      </c>
      <c r="D313" s="79" t="s">
        <v>508</v>
      </c>
      <c r="E313" s="69"/>
    </row>
    <row r="314" spans="1:5" x14ac:dyDescent="0.2">
      <c r="A314" s="18" t="s">
        <v>630</v>
      </c>
      <c r="B314" s="49">
        <v>1</v>
      </c>
      <c r="C314" s="79" t="s">
        <v>509</v>
      </c>
      <c r="D314" s="79" t="s">
        <v>509</v>
      </c>
      <c r="E314" s="69"/>
    </row>
    <row r="315" spans="1:5" x14ac:dyDescent="0.2">
      <c r="A315" s="18" t="s">
        <v>631</v>
      </c>
      <c r="B315" s="49"/>
      <c r="C315" s="49"/>
      <c r="D315" s="49"/>
      <c r="E315" s="69"/>
    </row>
    <row r="316" spans="1:5" x14ac:dyDescent="0.2">
      <c r="A316" s="18" t="s">
        <v>632</v>
      </c>
      <c r="B316" s="49"/>
      <c r="C316" s="49"/>
      <c r="D316" s="49"/>
      <c r="E316" s="69"/>
    </row>
    <row r="317" spans="1:5" x14ac:dyDescent="0.2">
      <c r="A317" s="18" t="s">
        <v>633</v>
      </c>
      <c r="B317" s="49">
        <v>3</v>
      </c>
      <c r="C317" s="79" t="s">
        <v>509</v>
      </c>
      <c r="D317" s="79" t="s">
        <v>508</v>
      </c>
      <c r="E317" s="69"/>
    </row>
    <row r="318" spans="1:5" x14ac:dyDescent="0.2">
      <c r="A318" s="18" t="s">
        <v>634</v>
      </c>
      <c r="B318" s="49">
        <v>3</v>
      </c>
      <c r="C318" s="79" t="s">
        <v>509</v>
      </c>
      <c r="D318" s="79" t="s">
        <v>508</v>
      </c>
      <c r="E318" s="69"/>
    </row>
    <row r="319" spans="1:5" x14ac:dyDescent="0.2">
      <c r="A319" s="18" t="s">
        <v>635</v>
      </c>
      <c r="B319" s="49">
        <v>3</v>
      </c>
      <c r="C319" s="79" t="s">
        <v>509</v>
      </c>
      <c r="D319" s="79" t="s">
        <v>508</v>
      </c>
      <c r="E319" s="69"/>
    </row>
    <row r="320" spans="1:5" x14ac:dyDescent="0.2">
      <c r="A320" s="18" t="s">
        <v>636</v>
      </c>
      <c r="B320" s="49">
        <v>3</v>
      </c>
      <c r="C320" s="79" t="s">
        <v>509</v>
      </c>
      <c r="D320" s="79" t="s">
        <v>508</v>
      </c>
      <c r="E320" s="69"/>
    </row>
    <row r="321" spans="1:5" x14ac:dyDescent="0.2">
      <c r="A321" s="18" t="s">
        <v>637</v>
      </c>
      <c r="B321" s="49">
        <v>3</v>
      </c>
      <c r="C321" s="79" t="s">
        <v>509</v>
      </c>
      <c r="D321" s="79" t="s">
        <v>508</v>
      </c>
      <c r="E321" s="69"/>
    </row>
    <row r="322" spans="1:5" x14ac:dyDescent="0.2">
      <c r="A322" s="18" t="s">
        <v>638</v>
      </c>
      <c r="B322" s="49">
        <v>3</v>
      </c>
      <c r="C322" s="79" t="s">
        <v>509</v>
      </c>
      <c r="D322" s="79" t="s">
        <v>508</v>
      </c>
      <c r="E322" s="69"/>
    </row>
    <row r="323" spans="1:5" x14ac:dyDescent="0.2">
      <c r="A323" s="18" t="s">
        <v>639</v>
      </c>
      <c r="B323" s="49">
        <v>3</v>
      </c>
      <c r="C323" s="79" t="s">
        <v>509</v>
      </c>
      <c r="D323" s="79" t="s">
        <v>508</v>
      </c>
      <c r="E323" s="69"/>
    </row>
    <row r="324" spans="1:5" x14ac:dyDescent="0.2">
      <c r="A324" s="18" t="s">
        <v>640</v>
      </c>
      <c r="B324" s="49">
        <v>3</v>
      </c>
      <c r="C324" s="79" t="s">
        <v>509</v>
      </c>
      <c r="D324" s="79" t="s">
        <v>508</v>
      </c>
      <c r="E324" s="69"/>
    </row>
    <row r="325" spans="1:5" x14ac:dyDescent="0.2">
      <c r="A325" s="18" t="s">
        <v>641</v>
      </c>
      <c r="B325" s="49"/>
      <c r="C325" s="49"/>
      <c r="D325" s="49"/>
      <c r="E325" s="69"/>
    </row>
    <row r="326" spans="1:5" x14ac:dyDescent="0.2">
      <c r="A326" s="18" t="s">
        <v>642</v>
      </c>
      <c r="B326" s="49">
        <v>3</v>
      </c>
      <c r="C326" s="79" t="s">
        <v>509</v>
      </c>
      <c r="D326" s="79" t="s">
        <v>508</v>
      </c>
      <c r="E326" s="69"/>
    </row>
    <row r="327" spans="1:5" x14ac:dyDescent="0.2">
      <c r="A327" s="18" t="s">
        <v>643</v>
      </c>
      <c r="B327" s="49"/>
      <c r="C327" s="49"/>
      <c r="D327" s="49"/>
      <c r="E327" s="69"/>
    </row>
    <row r="328" spans="1:5" x14ac:dyDescent="0.2">
      <c r="A328" s="18" t="s">
        <v>644</v>
      </c>
      <c r="B328" s="49"/>
      <c r="C328" s="49"/>
      <c r="D328" s="49"/>
      <c r="E328" s="69"/>
    </row>
    <row r="329" spans="1:5" x14ac:dyDescent="0.2">
      <c r="A329" s="18" t="s">
        <v>645</v>
      </c>
      <c r="B329" s="49"/>
      <c r="C329" s="49"/>
      <c r="D329" s="49"/>
      <c r="E329" s="69"/>
    </row>
    <row r="330" spans="1:5" x14ac:dyDescent="0.2">
      <c r="A330" s="18" t="s">
        <v>646</v>
      </c>
      <c r="B330" s="49">
        <v>3</v>
      </c>
      <c r="C330" s="79" t="s">
        <v>509</v>
      </c>
      <c r="D330" s="79" t="s">
        <v>508</v>
      </c>
      <c r="E330" s="69"/>
    </row>
    <row r="331" spans="1:5" x14ac:dyDescent="0.2">
      <c r="A331" s="18" t="s">
        <v>647</v>
      </c>
      <c r="B331" s="49">
        <v>3</v>
      </c>
      <c r="C331" s="79" t="s">
        <v>509</v>
      </c>
      <c r="D331" s="79" t="s">
        <v>508</v>
      </c>
      <c r="E331" s="69"/>
    </row>
    <row r="332" spans="1:5" x14ac:dyDescent="0.2">
      <c r="A332" s="18" t="s">
        <v>648</v>
      </c>
      <c r="B332" s="49">
        <v>3</v>
      </c>
      <c r="C332" s="79" t="s">
        <v>509</v>
      </c>
      <c r="D332" s="79" t="s">
        <v>508</v>
      </c>
      <c r="E332" s="69"/>
    </row>
    <row r="333" spans="1:5" x14ac:dyDescent="0.2">
      <c r="A333" s="18" t="s">
        <v>649</v>
      </c>
      <c r="B333" s="49">
        <v>3</v>
      </c>
      <c r="C333" s="79" t="s">
        <v>509</v>
      </c>
      <c r="D333" s="79" t="s">
        <v>508</v>
      </c>
      <c r="E333" s="69"/>
    </row>
    <row r="334" spans="1:5" x14ac:dyDescent="0.2">
      <c r="A334" s="18" t="s">
        <v>650</v>
      </c>
      <c r="B334" s="49">
        <v>2</v>
      </c>
      <c r="C334" s="49" t="s">
        <v>510</v>
      </c>
      <c r="D334" s="79" t="s">
        <v>508</v>
      </c>
      <c r="E334" s="69"/>
    </row>
    <row r="335" spans="1:5" x14ac:dyDescent="0.2">
      <c r="A335" s="18" t="s">
        <v>651</v>
      </c>
      <c r="B335" s="49">
        <v>3</v>
      </c>
      <c r="C335" s="49" t="s">
        <v>517</v>
      </c>
      <c r="D335" s="79" t="s">
        <v>508</v>
      </c>
      <c r="E335" s="69"/>
    </row>
    <row r="336" spans="1:5" x14ac:dyDescent="0.2">
      <c r="A336" s="18" t="s">
        <v>652</v>
      </c>
      <c r="B336" s="49">
        <v>3</v>
      </c>
      <c r="C336" s="79" t="s">
        <v>509</v>
      </c>
      <c r="D336" s="79" t="s">
        <v>508</v>
      </c>
      <c r="E336" s="69"/>
    </row>
    <row r="337" spans="1:5" x14ac:dyDescent="0.2">
      <c r="A337" s="18" t="s">
        <v>653</v>
      </c>
      <c r="B337" s="49">
        <v>3</v>
      </c>
      <c r="C337" s="79" t="s">
        <v>509</v>
      </c>
      <c r="D337" s="79" t="s">
        <v>508</v>
      </c>
      <c r="E337" s="69"/>
    </row>
    <row r="338" spans="1:5" x14ac:dyDescent="0.2">
      <c r="A338" s="18" t="s">
        <v>654</v>
      </c>
      <c r="B338" s="49">
        <v>3</v>
      </c>
      <c r="C338" s="79" t="s">
        <v>509</v>
      </c>
      <c r="D338" s="79" t="s">
        <v>508</v>
      </c>
      <c r="E338" s="69"/>
    </row>
    <row r="339" spans="1:5" x14ac:dyDescent="0.2">
      <c r="A339" s="18" t="s">
        <v>655</v>
      </c>
      <c r="B339" s="49">
        <v>1</v>
      </c>
      <c r="C339" s="79" t="s">
        <v>509</v>
      </c>
      <c r="D339" s="79" t="s">
        <v>509</v>
      </c>
      <c r="E339" s="69"/>
    </row>
    <row r="340" spans="1:5" x14ac:dyDescent="0.2">
      <c r="A340" s="18" t="s">
        <v>656</v>
      </c>
      <c r="B340" s="49">
        <v>2</v>
      </c>
      <c r="C340" s="79" t="s">
        <v>510</v>
      </c>
      <c r="D340" s="79" t="s">
        <v>508</v>
      </c>
      <c r="E340" s="69"/>
    </row>
    <row r="341" spans="1:5" x14ac:dyDescent="0.2">
      <c r="A341" s="18" t="s">
        <v>657</v>
      </c>
      <c r="B341" s="49">
        <v>1</v>
      </c>
      <c r="C341" s="79" t="s">
        <v>509</v>
      </c>
      <c r="D341" s="79" t="s">
        <v>509</v>
      </c>
      <c r="E341" s="69"/>
    </row>
    <row r="342" spans="1:5" x14ac:dyDescent="0.2">
      <c r="A342" s="18" t="s">
        <v>658</v>
      </c>
      <c r="B342" s="49">
        <v>3</v>
      </c>
      <c r="C342" s="79" t="s">
        <v>509</v>
      </c>
      <c r="D342" s="79" t="s">
        <v>508</v>
      </c>
      <c r="E342" s="69"/>
    </row>
    <row r="343" spans="1:5" x14ac:dyDescent="0.2">
      <c r="A343" s="18" t="s">
        <v>659</v>
      </c>
      <c r="B343" s="49">
        <v>1</v>
      </c>
      <c r="C343" s="79" t="s">
        <v>509</v>
      </c>
      <c r="D343" s="79" t="s">
        <v>509</v>
      </c>
      <c r="E343" s="69"/>
    </row>
    <row r="344" spans="1:5" x14ac:dyDescent="0.2">
      <c r="A344" s="18" t="s">
        <v>660</v>
      </c>
      <c r="B344" s="49">
        <v>3</v>
      </c>
      <c r="C344" s="79" t="s">
        <v>509</v>
      </c>
      <c r="D344" s="79" t="s">
        <v>508</v>
      </c>
      <c r="E344" s="69"/>
    </row>
    <row r="345" spans="1:5" x14ac:dyDescent="0.2">
      <c r="A345" s="18" t="s">
        <v>661</v>
      </c>
      <c r="B345" s="49">
        <v>3</v>
      </c>
      <c r="C345" s="79" t="s">
        <v>509</v>
      </c>
      <c r="D345" s="79" t="s">
        <v>508</v>
      </c>
      <c r="E345" s="69"/>
    </row>
    <row r="346" spans="1:5" x14ac:dyDescent="0.2">
      <c r="A346" s="18" t="s">
        <v>662</v>
      </c>
      <c r="B346" s="49">
        <v>0</v>
      </c>
      <c r="C346" s="79" t="s">
        <v>508</v>
      </c>
      <c r="D346" s="79" t="s">
        <v>509</v>
      </c>
      <c r="E346" s="69"/>
    </row>
    <row r="347" spans="1:5" x14ac:dyDescent="0.2">
      <c r="A347" s="18" t="s">
        <v>663</v>
      </c>
      <c r="B347" s="49"/>
      <c r="C347" s="49"/>
      <c r="D347" s="49"/>
      <c r="E347" s="69"/>
    </row>
    <row r="348" spans="1:5" x14ac:dyDescent="0.2">
      <c r="A348" s="18" t="s">
        <v>664</v>
      </c>
      <c r="B348" s="49">
        <v>0</v>
      </c>
      <c r="C348" s="79" t="s">
        <v>508</v>
      </c>
      <c r="D348" s="79" t="s">
        <v>509</v>
      </c>
      <c r="E348" s="69"/>
    </row>
    <row r="349" spans="1:5" x14ac:dyDescent="0.2">
      <c r="A349" s="18" t="s">
        <v>665</v>
      </c>
      <c r="B349" s="49">
        <v>3</v>
      </c>
      <c r="C349" s="79" t="s">
        <v>509</v>
      </c>
      <c r="D349" s="79" t="s">
        <v>508</v>
      </c>
      <c r="E349" s="69"/>
    </row>
    <row r="350" spans="1:5" x14ac:dyDescent="0.2">
      <c r="A350" s="18" t="s">
        <v>666</v>
      </c>
      <c r="B350" s="49">
        <v>3</v>
      </c>
      <c r="C350" s="79" t="s">
        <v>509</v>
      </c>
      <c r="D350" s="79" t="s">
        <v>508</v>
      </c>
      <c r="E350" s="69"/>
    </row>
    <row r="351" spans="1:5" x14ac:dyDescent="0.2">
      <c r="A351" s="18" t="s">
        <v>667</v>
      </c>
      <c r="B351" s="49">
        <v>3</v>
      </c>
      <c r="C351" s="79" t="s">
        <v>509</v>
      </c>
      <c r="D351" s="79" t="s">
        <v>508</v>
      </c>
      <c r="E351" s="69"/>
    </row>
    <row r="352" spans="1:5" x14ac:dyDescent="0.2">
      <c r="A352" s="18" t="s">
        <v>668</v>
      </c>
      <c r="B352" s="49"/>
      <c r="C352" s="49"/>
      <c r="D352" s="49"/>
      <c r="E352" s="69"/>
    </row>
    <row r="353" spans="1:5" x14ac:dyDescent="0.2">
      <c r="A353" s="18" t="s">
        <v>669</v>
      </c>
      <c r="B353" s="49">
        <v>3</v>
      </c>
      <c r="C353" s="79" t="s">
        <v>509</v>
      </c>
      <c r="D353" s="79" t="s">
        <v>508</v>
      </c>
      <c r="E353" s="69"/>
    </row>
    <row r="354" spans="1:5" x14ac:dyDescent="0.2">
      <c r="A354" s="18" t="s">
        <v>670</v>
      </c>
      <c r="B354" s="49">
        <v>3</v>
      </c>
      <c r="C354" s="79" t="s">
        <v>509</v>
      </c>
      <c r="D354" s="79" t="s">
        <v>508</v>
      </c>
      <c r="E354" s="69"/>
    </row>
    <row r="355" spans="1:5" x14ac:dyDescent="0.2">
      <c r="A355" s="18" t="s">
        <v>671</v>
      </c>
      <c r="B355" s="49">
        <v>3</v>
      </c>
      <c r="C355" s="79" t="s">
        <v>509</v>
      </c>
      <c r="D355" s="79" t="s">
        <v>508</v>
      </c>
      <c r="E355" s="69"/>
    </row>
    <row r="356" spans="1:5" x14ac:dyDescent="0.2">
      <c r="A356" s="18" t="s">
        <v>672</v>
      </c>
      <c r="B356" s="49">
        <v>2</v>
      </c>
      <c r="C356" s="79" t="s">
        <v>510</v>
      </c>
      <c r="D356" s="79" t="s">
        <v>508</v>
      </c>
      <c r="E356" s="69"/>
    </row>
    <row r="357" spans="1:5" x14ac:dyDescent="0.2">
      <c r="A357" s="18" t="s">
        <v>673</v>
      </c>
      <c r="B357" s="49">
        <v>3</v>
      </c>
      <c r="C357" s="79" t="s">
        <v>509</v>
      </c>
      <c r="D357" s="79" t="s">
        <v>508</v>
      </c>
      <c r="E357" s="69"/>
    </row>
    <row r="358" spans="1:5" x14ac:dyDescent="0.2">
      <c r="A358" s="18" t="s">
        <v>674</v>
      </c>
      <c r="B358" s="49">
        <v>3</v>
      </c>
      <c r="C358" s="79" t="s">
        <v>509</v>
      </c>
      <c r="D358" s="79" t="s">
        <v>508</v>
      </c>
      <c r="E358" s="69"/>
    </row>
    <row r="359" spans="1:5" x14ac:dyDescent="0.2">
      <c r="A359" s="18" t="s">
        <v>675</v>
      </c>
      <c r="B359" s="49">
        <v>3</v>
      </c>
      <c r="C359" s="79" t="s">
        <v>509</v>
      </c>
      <c r="D359" s="79" t="s">
        <v>508</v>
      </c>
      <c r="E359" s="69"/>
    </row>
    <row r="360" spans="1:5" x14ac:dyDescent="0.2">
      <c r="A360" s="18" t="s">
        <v>676</v>
      </c>
      <c r="B360" s="49">
        <v>3</v>
      </c>
      <c r="C360" s="79" t="s">
        <v>509</v>
      </c>
      <c r="D360" s="79" t="s">
        <v>508</v>
      </c>
      <c r="E360" s="69"/>
    </row>
    <row r="361" spans="1:5" x14ac:dyDescent="0.2">
      <c r="A361" s="18" t="s">
        <v>677</v>
      </c>
      <c r="B361" s="49">
        <v>2</v>
      </c>
      <c r="C361" s="49" t="s">
        <v>510</v>
      </c>
      <c r="D361" s="79" t="s">
        <v>508</v>
      </c>
      <c r="E361" s="69"/>
    </row>
    <row r="362" spans="1:5" x14ac:dyDescent="0.2">
      <c r="A362" s="18" t="s">
        <v>678</v>
      </c>
      <c r="B362" s="49">
        <v>3</v>
      </c>
      <c r="C362" s="79" t="s">
        <v>509</v>
      </c>
      <c r="D362" s="79" t="s">
        <v>508</v>
      </c>
      <c r="E362" s="69"/>
    </row>
    <row r="363" spans="1:5" x14ac:dyDescent="0.2">
      <c r="A363" s="18" t="s">
        <v>679</v>
      </c>
      <c r="B363" s="49">
        <v>3</v>
      </c>
      <c r="C363" s="79" t="s">
        <v>509</v>
      </c>
      <c r="D363" s="79" t="s">
        <v>508</v>
      </c>
      <c r="E363" s="69"/>
    </row>
    <row r="364" spans="1:5" x14ac:dyDescent="0.2">
      <c r="A364" s="18" t="s">
        <v>680</v>
      </c>
      <c r="B364" s="49">
        <v>3</v>
      </c>
      <c r="C364" s="79" t="s">
        <v>509</v>
      </c>
      <c r="D364" s="79" t="s">
        <v>508</v>
      </c>
      <c r="E364" s="69"/>
    </row>
    <row r="365" spans="1:5" x14ac:dyDescent="0.2">
      <c r="A365" s="18" t="s">
        <v>681</v>
      </c>
      <c r="B365" s="49">
        <v>3</v>
      </c>
      <c r="C365" s="79" t="s">
        <v>509</v>
      </c>
      <c r="D365" s="79" t="s">
        <v>508</v>
      </c>
      <c r="E365" s="69"/>
    </row>
    <row r="366" spans="1:5" x14ac:dyDescent="0.2">
      <c r="A366" s="18" t="s">
        <v>682</v>
      </c>
      <c r="B366" s="49">
        <v>1</v>
      </c>
      <c r="C366" s="79" t="s">
        <v>509</v>
      </c>
      <c r="D366" s="79" t="s">
        <v>509</v>
      </c>
      <c r="E366" s="69"/>
    </row>
    <row r="367" spans="1:5" x14ac:dyDescent="0.2">
      <c r="A367" s="18" t="s">
        <v>683</v>
      </c>
      <c r="B367" s="49"/>
      <c r="C367" s="49"/>
      <c r="D367" s="49"/>
      <c r="E367" s="69"/>
    </row>
    <row r="368" spans="1:5" x14ac:dyDescent="0.2">
      <c r="A368" s="18" t="s">
        <v>684</v>
      </c>
      <c r="B368" s="49">
        <v>3</v>
      </c>
      <c r="C368" s="79" t="s">
        <v>509</v>
      </c>
      <c r="D368" s="79" t="s">
        <v>508</v>
      </c>
      <c r="E368" s="69"/>
    </row>
    <row r="369" spans="1:9" x14ac:dyDescent="0.2">
      <c r="A369" s="18" t="s">
        <v>685</v>
      </c>
      <c r="B369" s="49"/>
      <c r="C369" s="49"/>
      <c r="D369" s="49"/>
      <c r="E369" s="69"/>
    </row>
    <row r="370" spans="1:9" x14ac:dyDescent="0.2">
      <c r="A370" s="18" t="s">
        <v>686</v>
      </c>
      <c r="B370" s="49"/>
      <c r="C370" s="49"/>
      <c r="D370" s="49"/>
      <c r="E370" s="69"/>
    </row>
    <row r="371" spans="1:9" x14ac:dyDescent="0.2">
      <c r="A371" s="18" t="s">
        <v>687</v>
      </c>
      <c r="B371" s="49"/>
      <c r="C371" s="49"/>
      <c r="D371" s="49"/>
      <c r="E371" s="69"/>
    </row>
    <row r="372" spans="1:9" x14ac:dyDescent="0.2">
      <c r="A372" s="18" t="s">
        <v>688</v>
      </c>
      <c r="B372" s="49"/>
      <c r="C372" s="49"/>
      <c r="D372" s="49"/>
      <c r="E372" s="69"/>
    </row>
    <row r="373" spans="1:9" ht="13.5" thickBot="1" x14ac:dyDescent="0.25">
      <c r="A373" s="19" t="s">
        <v>689</v>
      </c>
      <c r="B373" s="78"/>
      <c r="C373" s="78"/>
      <c r="D373" s="78"/>
      <c r="E373" s="70"/>
      <c r="F373" s="23"/>
      <c r="G373" s="23"/>
      <c r="H373" s="23"/>
      <c r="I373" s="23"/>
    </row>
    <row r="375" spans="1:9" ht="15.75" x14ac:dyDescent="0.2">
      <c r="A375" s="25" t="s">
        <v>1536</v>
      </c>
    </row>
    <row r="376" spans="1:9" ht="15.75" x14ac:dyDescent="0.2">
      <c r="A376" s="25" t="s">
        <v>1535</v>
      </c>
    </row>
  </sheetData>
  <sortState xmlns:xlrd2="http://schemas.microsoft.com/office/spreadsheetml/2017/richdata2" ref="A3:I370">
    <sortCondition ref="A3:A370"/>
  </sortState>
  <phoneticPr fontId="1" type="noConversion"/>
  <conditionalFormatting sqref="E2">
    <cfRule type="containsText" dxfId="1" priority="3" operator="containsText" text="lost">
      <formula>NOT(ISERROR(SEARCH("lost",E2)))</formula>
    </cfRule>
    <cfRule type="containsText" dxfId="0" priority="4" operator="containsText" text="HIGH">
      <formula>NOT(ISERROR(SEARCH("HIGH",E2)))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D6113-F8E5-4D87-B02F-E92D3B82984D}">
  <dimension ref="A1:T3"/>
  <sheetViews>
    <sheetView workbookViewId="0">
      <selection activeCell="M26" sqref="M26"/>
    </sheetView>
  </sheetViews>
  <sheetFormatPr defaultRowHeight="14.25" x14ac:dyDescent="0.2"/>
  <cols>
    <col min="1" max="1" width="5.5" customWidth="1"/>
    <col min="3" max="3" width="11.625" customWidth="1"/>
    <col min="19" max="19" width="7" customWidth="1"/>
  </cols>
  <sheetData>
    <row r="1" spans="1:20" ht="15" thickBot="1" x14ac:dyDescent="0.25">
      <c r="A1" s="3" t="s">
        <v>1529</v>
      </c>
    </row>
    <row r="2" spans="1:20" s="46" customFormat="1" ht="15" thickBot="1" x14ac:dyDescent="0.25">
      <c r="A2" s="121" t="s">
        <v>1502</v>
      </c>
      <c r="B2" s="6" t="s">
        <v>1482</v>
      </c>
      <c r="C2" s="6" t="s">
        <v>1483</v>
      </c>
      <c r="D2" s="6" t="s">
        <v>1484</v>
      </c>
      <c r="E2" s="6" t="s">
        <v>1485</v>
      </c>
      <c r="F2" s="6" t="s">
        <v>1486</v>
      </c>
      <c r="G2" s="6" t="s">
        <v>1487</v>
      </c>
      <c r="H2" s="6" t="s">
        <v>1488</v>
      </c>
      <c r="I2" s="6" t="s">
        <v>1489</v>
      </c>
      <c r="J2" s="6" t="s">
        <v>1490</v>
      </c>
      <c r="K2" s="6" t="s">
        <v>1491</v>
      </c>
      <c r="L2" s="6" t="s">
        <v>1492</v>
      </c>
      <c r="M2" s="6" t="s">
        <v>1493</v>
      </c>
      <c r="N2" s="6" t="s">
        <v>1496</v>
      </c>
      <c r="O2" s="6" t="s">
        <v>1497</v>
      </c>
      <c r="P2" s="6" t="s">
        <v>1498</v>
      </c>
      <c r="Q2" s="6" t="s">
        <v>1499</v>
      </c>
      <c r="R2" s="6" t="s">
        <v>1494</v>
      </c>
      <c r="S2" s="6" t="s">
        <v>1495</v>
      </c>
      <c r="T2" s="6" t="s">
        <v>1500</v>
      </c>
    </row>
    <row r="3" spans="1:20" ht="15" thickBot="1" x14ac:dyDescent="0.25">
      <c r="A3" s="117" t="s">
        <v>1467</v>
      </c>
      <c r="B3" s="118">
        <v>281033</v>
      </c>
      <c r="C3" s="118">
        <v>2923170193</v>
      </c>
      <c r="D3" s="119">
        <v>10401.52</v>
      </c>
      <c r="E3" s="118">
        <v>260178</v>
      </c>
      <c r="F3" s="118">
        <v>11755</v>
      </c>
      <c r="G3" s="117">
        <v>40.520000000000003</v>
      </c>
      <c r="H3" s="118">
        <v>14413</v>
      </c>
      <c r="I3" s="118">
        <v>156472190</v>
      </c>
      <c r="J3" s="119">
        <v>10856.32</v>
      </c>
      <c r="K3" s="118">
        <v>33193</v>
      </c>
      <c r="L3" s="118">
        <v>11713</v>
      </c>
      <c r="M3" s="117">
        <v>40.71</v>
      </c>
      <c r="N3" s="118">
        <v>14413</v>
      </c>
      <c r="O3" s="118">
        <v>14158</v>
      </c>
      <c r="P3" s="117">
        <v>255</v>
      </c>
      <c r="Q3" s="118">
        <v>168117897</v>
      </c>
      <c r="R3" s="120">
        <v>0.4047</v>
      </c>
      <c r="S3" s="118">
        <v>12002</v>
      </c>
      <c r="T3" s="117" t="s">
        <v>1501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B2CEB-1B02-47E9-A854-49C105C66AEC}">
  <dimension ref="A1:G77"/>
  <sheetViews>
    <sheetView workbookViewId="0">
      <selection activeCell="H5" sqref="H5"/>
    </sheetView>
  </sheetViews>
  <sheetFormatPr defaultRowHeight="15" x14ac:dyDescent="0.25"/>
  <cols>
    <col min="1" max="1" width="8.25" style="1" customWidth="1"/>
    <col min="2" max="3" width="7.5" style="1" customWidth="1"/>
    <col min="4" max="4" width="9.25" style="1" customWidth="1"/>
    <col min="5" max="6" width="7.5" style="88" customWidth="1"/>
    <col min="7" max="7" width="5.5" style="71" customWidth="1"/>
    <col min="8" max="8" width="9.125" bestFit="1" customWidth="1"/>
    <col min="9" max="9" width="10.125" bestFit="1" customWidth="1"/>
    <col min="10" max="10" width="9.125" bestFit="1" customWidth="1"/>
    <col min="11" max="11" width="6.75" customWidth="1"/>
    <col min="12" max="12" width="4.75" customWidth="1"/>
    <col min="13" max="13" width="9.125" bestFit="1" customWidth="1"/>
    <col min="14" max="14" width="10.125" bestFit="1" customWidth="1"/>
    <col min="15" max="16" width="9.125" bestFit="1" customWidth="1"/>
    <col min="17" max="17" width="6" customWidth="1"/>
    <col min="18" max="18" width="9.125" bestFit="1" customWidth="1"/>
    <col min="19" max="19" width="10.125" bestFit="1" customWidth="1"/>
    <col min="20" max="21" width="9.125" bestFit="1" customWidth="1"/>
  </cols>
  <sheetData>
    <row r="1" spans="1:6" ht="15.75" thickBot="1" x14ac:dyDescent="0.3">
      <c r="A1" s="3" t="s">
        <v>1528</v>
      </c>
    </row>
    <row r="2" spans="1:6" ht="15.75" thickBot="1" x14ac:dyDescent="0.3">
      <c r="A2" s="28" t="s">
        <v>40</v>
      </c>
      <c r="B2" s="94" t="s">
        <v>1115</v>
      </c>
      <c r="C2" s="31" t="s">
        <v>45</v>
      </c>
      <c r="D2" s="31" t="s">
        <v>46</v>
      </c>
      <c r="E2" s="95" t="s">
        <v>1117</v>
      </c>
      <c r="F2" s="96" t="s">
        <v>930</v>
      </c>
    </row>
    <row r="3" spans="1:6" x14ac:dyDescent="0.25">
      <c r="A3" s="25" t="s">
        <v>161</v>
      </c>
      <c r="B3" s="98" t="s">
        <v>1160</v>
      </c>
      <c r="C3" s="89">
        <v>26507848</v>
      </c>
      <c r="D3" s="89">
        <v>3880066690</v>
      </c>
      <c r="E3" s="13">
        <v>94.01</v>
      </c>
      <c r="F3" s="13">
        <v>42.93</v>
      </c>
    </row>
    <row r="4" spans="1:6" x14ac:dyDescent="0.25">
      <c r="A4" s="25" t="s">
        <v>161</v>
      </c>
      <c r="B4" s="98" t="s">
        <v>1161</v>
      </c>
      <c r="C4" s="89">
        <v>19743204</v>
      </c>
      <c r="D4" s="89">
        <v>2882621508</v>
      </c>
      <c r="E4" s="13">
        <v>93.9</v>
      </c>
      <c r="F4" s="13">
        <v>42.99</v>
      </c>
    </row>
    <row r="5" spans="1:6" x14ac:dyDescent="0.25">
      <c r="A5" s="25" t="s">
        <v>161</v>
      </c>
      <c r="B5" s="98" t="s">
        <v>1162</v>
      </c>
      <c r="C5" s="89">
        <v>41771778</v>
      </c>
      <c r="D5" s="89">
        <v>6150573608</v>
      </c>
      <c r="E5" s="13">
        <v>93.81</v>
      </c>
      <c r="F5" s="13">
        <v>42.78</v>
      </c>
    </row>
    <row r="6" spans="1:6" x14ac:dyDescent="0.25">
      <c r="A6" s="90" t="s">
        <v>300</v>
      </c>
      <c r="B6" s="98" t="s">
        <v>1133</v>
      </c>
      <c r="C6" s="89">
        <v>26953568</v>
      </c>
      <c r="D6" s="89">
        <v>3954283140</v>
      </c>
      <c r="E6" s="13">
        <v>94.46</v>
      </c>
      <c r="F6" s="13">
        <v>43.67</v>
      </c>
    </row>
    <row r="7" spans="1:6" x14ac:dyDescent="0.25">
      <c r="A7" s="90" t="s">
        <v>300</v>
      </c>
      <c r="B7" s="98" t="s">
        <v>1272</v>
      </c>
      <c r="C7" s="89">
        <v>54833354</v>
      </c>
      <c r="D7" s="89">
        <v>8105643018</v>
      </c>
      <c r="E7" s="13">
        <v>94.06</v>
      </c>
      <c r="F7" s="13">
        <v>43.76</v>
      </c>
    </row>
    <row r="8" spans="1:6" x14ac:dyDescent="0.25">
      <c r="A8" s="90" t="s">
        <v>300</v>
      </c>
      <c r="B8" s="98" t="s">
        <v>1273</v>
      </c>
      <c r="C8" s="89">
        <v>41669864</v>
      </c>
      <c r="D8" s="89">
        <v>6141457290</v>
      </c>
      <c r="E8" s="13">
        <v>92.33</v>
      </c>
      <c r="F8" s="13">
        <v>43.39</v>
      </c>
    </row>
    <row r="9" spans="1:6" x14ac:dyDescent="0.25">
      <c r="A9" s="25" t="s">
        <v>102</v>
      </c>
      <c r="B9" s="98" t="s">
        <v>1145</v>
      </c>
      <c r="C9" s="89">
        <v>41834824</v>
      </c>
      <c r="D9" s="89">
        <v>6172751744</v>
      </c>
      <c r="E9" s="13">
        <v>94.84</v>
      </c>
      <c r="F9" s="13">
        <v>43.05</v>
      </c>
    </row>
    <row r="10" spans="1:6" x14ac:dyDescent="0.25">
      <c r="A10" s="25" t="s">
        <v>102</v>
      </c>
      <c r="B10" s="98" t="s">
        <v>1146</v>
      </c>
      <c r="C10" s="89">
        <v>34027068</v>
      </c>
      <c r="D10" s="89">
        <v>5022373878</v>
      </c>
      <c r="E10" s="13">
        <v>94.04</v>
      </c>
      <c r="F10" s="13">
        <v>42.87</v>
      </c>
    </row>
    <row r="11" spans="1:6" x14ac:dyDescent="0.25">
      <c r="A11" s="25" t="s">
        <v>102</v>
      </c>
      <c r="B11" s="98" t="s">
        <v>1147</v>
      </c>
      <c r="C11" s="89">
        <v>39729564</v>
      </c>
      <c r="D11" s="89">
        <v>5870580272</v>
      </c>
      <c r="E11" s="13">
        <v>93.47</v>
      </c>
      <c r="F11" s="13">
        <v>42.78</v>
      </c>
    </row>
    <row r="12" spans="1:6" x14ac:dyDescent="0.25">
      <c r="A12" s="25" t="s">
        <v>117</v>
      </c>
      <c r="B12" s="98" t="s">
        <v>1148</v>
      </c>
      <c r="C12" s="89">
        <v>40421040</v>
      </c>
      <c r="D12" s="89">
        <v>5977145614</v>
      </c>
      <c r="E12" s="13">
        <v>95.03</v>
      </c>
      <c r="F12" s="13">
        <v>43.87</v>
      </c>
    </row>
    <row r="13" spans="1:6" x14ac:dyDescent="0.25">
      <c r="A13" s="25" t="s">
        <v>117</v>
      </c>
      <c r="B13" s="98" t="s">
        <v>1149</v>
      </c>
      <c r="C13" s="89">
        <v>40598816</v>
      </c>
      <c r="D13" s="89">
        <v>6001131826</v>
      </c>
      <c r="E13" s="13">
        <v>93.81</v>
      </c>
      <c r="F13" s="13">
        <v>43.84</v>
      </c>
    </row>
    <row r="14" spans="1:6" x14ac:dyDescent="0.25">
      <c r="A14" s="25" t="s">
        <v>117</v>
      </c>
      <c r="B14" s="98" t="s">
        <v>1150</v>
      </c>
      <c r="C14" s="89">
        <v>44231004</v>
      </c>
      <c r="D14" s="89">
        <v>6532744440</v>
      </c>
      <c r="E14" s="13">
        <v>94.02</v>
      </c>
      <c r="F14" s="13">
        <v>43.48</v>
      </c>
    </row>
    <row r="15" spans="1:6" x14ac:dyDescent="0.25">
      <c r="A15" s="25" t="s">
        <v>125</v>
      </c>
      <c r="B15" s="98" t="s">
        <v>1151</v>
      </c>
      <c r="C15" s="89">
        <v>28882366</v>
      </c>
      <c r="D15" s="89">
        <v>4249096874</v>
      </c>
      <c r="E15" s="13">
        <v>93.47</v>
      </c>
      <c r="F15" s="13">
        <v>43.22</v>
      </c>
    </row>
    <row r="16" spans="1:6" x14ac:dyDescent="0.25">
      <c r="A16" s="25" t="s">
        <v>125</v>
      </c>
      <c r="B16" s="98" t="s">
        <v>1152</v>
      </c>
      <c r="C16" s="89">
        <v>32361972</v>
      </c>
      <c r="D16" s="89">
        <v>4745197108</v>
      </c>
      <c r="E16" s="13">
        <v>94.95</v>
      </c>
      <c r="F16" s="13">
        <v>43.35</v>
      </c>
    </row>
    <row r="17" spans="1:6" x14ac:dyDescent="0.25">
      <c r="A17" s="25" t="s">
        <v>125</v>
      </c>
      <c r="B17" s="98" t="s">
        <v>1153</v>
      </c>
      <c r="C17" s="89">
        <v>40458900</v>
      </c>
      <c r="D17" s="89">
        <v>5963561470</v>
      </c>
      <c r="E17" s="13">
        <v>94.56</v>
      </c>
      <c r="F17" s="13">
        <v>43.04</v>
      </c>
    </row>
    <row r="18" spans="1:6" x14ac:dyDescent="0.25">
      <c r="A18" s="16" t="s">
        <v>135</v>
      </c>
      <c r="B18" s="98" t="s">
        <v>1124</v>
      </c>
      <c r="C18" s="89">
        <v>19988530</v>
      </c>
      <c r="D18" s="89">
        <v>2898089628</v>
      </c>
      <c r="E18" s="13">
        <v>94.04</v>
      </c>
      <c r="F18" s="13">
        <v>43.32</v>
      </c>
    </row>
    <row r="19" spans="1:6" x14ac:dyDescent="0.25">
      <c r="A19" s="16" t="s">
        <v>135</v>
      </c>
      <c r="B19" s="98" t="s">
        <v>1125</v>
      </c>
      <c r="C19" s="89">
        <v>32498832</v>
      </c>
      <c r="D19" s="89">
        <v>4784598952</v>
      </c>
      <c r="E19" s="13">
        <v>94.44</v>
      </c>
      <c r="F19" s="13">
        <v>43.45</v>
      </c>
    </row>
    <row r="20" spans="1:6" x14ac:dyDescent="0.25">
      <c r="A20" s="16" t="s">
        <v>135</v>
      </c>
      <c r="B20" s="98" t="s">
        <v>1126</v>
      </c>
      <c r="C20" s="89">
        <v>23262034</v>
      </c>
      <c r="D20" s="89">
        <v>3409373812</v>
      </c>
      <c r="E20" s="13">
        <v>94.14</v>
      </c>
      <c r="F20" s="13">
        <v>43.56</v>
      </c>
    </row>
    <row r="21" spans="1:6" x14ac:dyDescent="0.25">
      <c r="A21" s="16" t="s">
        <v>171</v>
      </c>
      <c r="B21" s="98" t="s">
        <v>1130</v>
      </c>
      <c r="C21" s="89">
        <v>41476834</v>
      </c>
      <c r="D21" s="89">
        <v>6109087798</v>
      </c>
      <c r="E21" s="13">
        <v>93.94</v>
      </c>
      <c r="F21" s="13">
        <v>43.37</v>
      </c>
    </row>
    <row r="22" spans="1:6" x14ac:dyDescent="0.25">
      <c r="A22" s="16" t="s">
        <v>171</v>
      </c>
      <c r="B22" s="98" t="s">
        <v>1131</v>
      </c>
      <c r="C22" s="89">
        <v>39716712</v>
      </c>
      <c r="D22" s="89">
        <v>5851869764</v>
      </c>
      <c r="E22" s="13">
        <v>94.11</v>
      </c>
      <c r="F22" s="13">
        <v>43.28</v>
      </c>
    </row>
    <row r="23" spans="1:6" x14ac:dyDescent="0.25">
      <c r="A23" s="16" t="s">
        <v>171</v>
      </c>
      <c r="B23" s="98" t="s">
        <v>1132</v>
      </c>
      <c r="C23" s="89">
        <v>37766340</v>
      </c>
      <c r="D23" s="89">
        <v>5562487108</v>
      </c>
      <c r="E23" s="13">
        <v>94.09</v>
      </c>
      <c r="F23" s="13">
        <v>43.37</v>
      </c>
    </row>
    <row r="24" spans="1:6" x14ac:dyDescent="0.25">
      <c r="A24" s="16" t="s">
        <v>293</v>
      </c>
      <c r="B24" s="98" t="s">
        <v>1139</v>
      </c>
      <c r="C24" s="89">
        <v>44122928</v>
      </c>
      <c r="D24" s="89">
        <v>6526939426</v>
      </c>
      <c r="E24" s="13">
        <v>94.57</v>
      </c>
      <c r="F24" s="13">
        <v>43.31</v>
      </c>
    </row>
    <row r="25" spans="1:6" x14ac:dyDescent="0.25">
      <c r="A25" s="16" t="s">
        <v>293</v>
      </c>
      <c r="B25" s="98" t="s">
        <v>1140</v>
      </c>
      <c r="C25" s="89">
        <v>33118892</v>
      </c>
      <c r="D25" s="89">
        <v>4857032608</v>
      </c>
      <c r="E25" s="13">
        <v>93.94</v>
      </c>
      <c r="F25" s="13">
        <v>43.58</v>
      </c>
    </row>
    <row r="26" spans="1:6" x14ac:dyDescent="0.25">
      <c r="A26" s="16" t="s">
        <v>293</v>
      </c>
      <c r="B26" s="98" t="s">
        <v>1141</v>
      </c>
      <c r="C26" s="89">
        <v>50428902</v>
      </c>
      <c r="D26" s="89">
        <v>7435371034</v>
      </c>
      <c r="E26" s="13">
        <v>94.61</v>
      </c>
      <c r="F26" s="13">
        <v>43.66</v>
      </c>
    </row>
    <row r="27" spans="1:6" x14ac:dyDescent="0.25">
      <c r="A27" s="25" t="s">
        <v>295</v>
      </c>
      <c r="B27" s="98" t="s">
        <v>1166</v>
      </c>
      <c r="C27" s="89">
        <v>59420146</v>
      </c>
      <c r="D27" s="89">
        <v>8747887446</v>
      </c>
      <c r="E27" s="13">
        <v>94.96</v>
      </c>
      <c r="F27" s="13">
        <v>43.45</v>
      </c>
    </row>
    <row r="28" spans="1:6" x14ac:dyDescent="0.25">
      <c r="A28" s="25" t="s">
        <v>295</v>
      </c>
      <c r="B28" s="98" t="s">
        <v>1167</v>
      </c>
      <c r="C28" s="89">
        <v>35416474</v>
      </c>
      <c r="D28" s="89">
        <v>5216923358</v>
      </c>
      <c r="E28" s="13">
        <v>94.29</v>
      </c>
      <c r="F28" s="13">
        <v>43.38</v>
      </c>
    </row>
    <row r="29" spans="1:6" x14ac:dyDescent="0.25">
      <c r="A29" s="25" t="s">
        <v>295</v>
      </c>
      <c r="B29" s="98" t="s">
        <v>1168</v>
      </c>
      <c r="C29" s="89">
        <v>41848734</v>
      </c>
      <c r="D29" s="89">
        <v>6187358094</v>
      </c>
      <c r="E29" s="13">
        <v>94.83</v>
      </c>
      <c r="F29" s="13">
        <v>43.4</v>
      </c>
    </row>
    <row r="30" spans="1:6" x14ac:dyDescent="0.25">
      <c r="A30" s="16" t="s">
        <v>298</v>
      </c>
      <c r="B30" s="98" t="s">
        <v>1142</v>
      </c>
      <c r="C30" s="89">
        <v>26144548</v>
      </c>
      <c r="D30" s="89">
        <v>3795645476</v>
      </c>
      <c r="E30" s="13">
        <v>94.54</v>
      </c>
      <c r="F30" s="13">
        <v>43.44</v>
      </c>
    </row>
    <row r="31" spans="1:6" x14ac:dyDescent="0.25">
      <c r="A31" s="16" t="s">
        <v>298</v>
      </c>
      <c r="B31" s="98" t="s">
        <v>1143</v>
      </c>
      <c r="C31" s="89">
        <v>23940712</v>
      </c>
      <c r="D31" s="89">
        <v>3509039794</v>
      </c>
      <c r="E31" s="13">
        <v>94.34</v>
      </c>
      <c r="F31" s="13">
        <v>43.35</v>
      </c>
    </row>
    <row r="32" spans="1:6" x14ac:dyDescent="0.25">
      <c r="A32" s="16" t="s">
        <v>298</v>
      </c>
      <c r="B32" s="98" t="s">
        <v>1144</v>
      </c>
      <c r="C32" s="89">
        <v>13844532</v>
      </c>
      <c r="D32" s="89">
        <v>2029406566</v>
      </c>
      <c r="E32" s="13">
        <v>95.88</v>
      </c>
      <c r="F32" s="13">
        <v>43.81</v>
      </c>
    </row>
    <row r="33" spans="1:6" x14ac:dyDescent="0.25">
      <c r="A33" s="25" t="s">
        <v>302</v>
      </c>
      <c r="B33" s="98" t="s">
        <v>1169</v>
      </c>
      <c r="C33" s="89">
        <v>26983848</v>
      </c>
      <c r="D33" s="89">
        <v>3964447310</v>
      </c>
      <c r="E33" s="13">
        <v>94.16</v>
      </c>
      <c r="F33" s="13">
        <v>43.8</v>
      </c>
    </row>
    <row r="34" spans="1:6" x14ac:dyDescent="0.25">
      <c r="A34" s="25" t="s">
        <v>302</v>
      </c>
      <c r="B34" s="98" t="s">
        <v>1170</v>
      </c>
      <c r="C34" s="89">
        <v>32651188</v>
      </c>
      <c r="D34" s="89">
        <v>4816979388</v>
      </c>
      <c r="E34" s="13">
        <v>94.23</v>
      </c>
      <c r="F34" s="13">
        <v>43.65</v>
      </c>
    </row>
    <row r="35" spans="1:6" x14ac:dyDescent="0.25">
      <c r="A35" s="25" t="s">
        <v>302</v>
      </c>
      <c r="B35" s="98" t="s">
        <v>1171</v>
      </c>
      <c r="C35" s="89">
        <v>59389124</v>
      </c>
      <c r="D35" s="89">
        <v>8757627628</v>
      </c>
      <c r="E35" s="13">
        <v>94.14</v>
      </c>
      <c r="F35" s="13">
        <v>43.69</v>
      </c>
    </row>
    <row r="36" spans="1:6" x14ac:dyDescent="0.25">
      <c r="A36" s="16" t="s">
        <v>94</v>
      </c>
      <c r="B36" s="98" t="s">
        <v>1118</v>
      </c>
      <c r="C36" s="89">
        <v>26724304</v>
      </c>
      <c r="D36" s="89">
        <v>3929188620</v>
      </c>
      <c r="E36" s="13">
        <v>93.68</v>
      </c>
      <c r="F36" s="13">
        <v>42.57</v>
      </c>
    </row>
    <row r="37" spans="1:6" x14ac:dyDescent="0.25">
      <c r="A37" s="16" t="s">
        <v>94</v>
      </c>
      <c r="B37" s="98" t="s">
        <v>1119</v>
      </c>
      <c r="C37" s="89">
        <v>40339446</v>
      </c>
      <c r="D37" s="89">
        <v>5968136606</v>
      </c>
      <c r="E37" s="13">
        <v>94.65</v>
      </c>
      <c r="F37" s="13">
        <v>42.56</v>
      </c>
    </row>
    <row r="38" spans="1:6" x14ac:dyDescent="0.25">
      <c r="A38" s="16" t="s">
        <v>94</v>
      </c>
      <c r="B38" s="98" t="s">
        <v>1120</v>
      </c>
      <c r="C38" s="89">
        <v>22325742</v>
      </c>
      <c r="D38" s="89">
        <v>3264334114</v>
      </c>
      <c r="E38" s="13">
        <v>94.3</v>
      </c>
      <c r="F38" s="13">
        <v>42.71</v>
      </c>
    </row>
    <row r="39" spans="1:6" x14ac:dyDescent="0.25">
      <c r="A39" s="90" t="s">
        <v>99</v>
      </c>
      <c r="B39" s="98" t="s">
        <v>1274</v>
      </c>
      <c r="C39" s="89">
        <v>41846358</v>
      </c>
      <c r="D39" s="89">
        <v>6194010840</v>
      </c>
      <c r="E39" s="13">
        <v>88.98</v>
      </c>
      <c r="F39" s="13">
        <v>43.92</v>
      </c>
    </row>
    <row r="40" spans="1:6" x14ac:dyDescent="0.25">
      <c r="A40" s="90" t="s">
        <v>99</v>
      </c>
      <c r="B40" s="98" t="s">
        <v>1275</v>
      </c>
      <c r="C40" s="89">
        <v>43228860</v>
      </c>
      <c r="D40" s="89">
        <v>6383229670</v>
      </c>
      <c r="E40" s="13">
        <v>87.02</v>
      </c>
      <c r="F40" s="13">
        <v>43.68</v>
      </c>
    </row>
    <row r="41" spans="1:6" x14ac:dyDescent="0.25">
      <c r="A41" s="90" t="s">
        <v>99</v>
      </c>
      <c r="B41" s="98" t="s">
        <v>1276</v>
      </c>
      <c r="C41" s="89">
        <v>50847374</v>
      </c>
      <c r="D41" s="89">
        <v>7513180406</v>
      </c>
      <c r="E41" s="13">
        <v>94.62</v>
      </c>
      <c r="F41" s="13">
        <v>44.02</v>
      </c>
    </row>
    <row r="42" spans="1:6" x14ac:dyDescent="0.25">
      <c r="A42" s="90" t="s">
        <v>109</v>
      </c>
      <c r="B42" s="98" t="s">
        <v>1277</v>
      </c>
      <c r="C42" s="89">
        <v>51067620</v>
      </c>
      <c r="D42" s="89">
        <v>7533116502</v>
      </c>
      <c r="E42" s="13">
        <v>93.13</v>
      </c>
      <c r="F42" s="13">
        <v>44.17</v>
      </c>
    </row>
    <row r="43" spans="1:6" x14ac:dyDescent="0.25">
      <c r="A43" s="90" t="s">
        <v>109</v>
      </c>
      <c r="B43" s="98" t="s">
        <v>1278</v>
      </c>
      <c r="C43" s="89">
        <v>46748510</v>
      </c>
      <c r="D43" s="89">
        <v>6881249210</v>
      </c>
      <c r="E43" s="13">
        <v>92.56</v>
      </c>
      <c r="F43" s="13">
        <v>43.62</v>
      </c>
    </row>
    <row r="44" spans="1:6" x14ac:dyDescent="0.25">
      <c r="A44" s="90" t="s">
        <v>109</v>
      </c>
      <c r="B44" s="98" t="s">
        <v>1279</v>
      </c>
      <c r="C44" s="89">
        <v>70630218</v>
      </c>
      <c r="D44" s="89">
        <v>10420365730</v>
      </c>
      <c r="E44" s="13">
        <v>92.43</v>
      </c>
      <c r="F44" s="13">
        <v>43.75</v>
      </c>
    </row>
    <row r="45" spans="1:6" x14ac:dyDescent="0.25">
      <c r="A45" s="90" t="s">
        <v>192</v>
      </c>
      <c r="B45" s="98" t="s">
        <v>1280</v>
      </c>
      <c r="C45" s="89">
        <v>41559498</v>
      </c>
      <c r="D45" s="89">
        <v>6133804550</v>
      </c>
      <c r="E45" s="13">
        <v>92.06</v>
      </c>
      <c r="F45" s="13">
        <v>43.65</v>
      </c>
    </row>
    <row r="46" spans="1:6" x14ac:dyDescent="0.25">
      <c r="A46" s="90" t="s">
        <v>192</v>
      </c>
      <c r="B46" s="98" t="s">
        <v>1281</v>
      </c>
      <c r="C46" s="89">
        <v>45135426</v>
      </c>
      <c r="D46" s="89">
        <v>6643956784</v>
      </c>
      <c r="E46" s="13">
        <v>92.26</v>
      </c>
      <c r="F46" s="13">
        <v>43.79</v>
      </c>
    </row>
    <row r="47" spans="1:6" x14ac:dyDescent="0.25">
      <c r="A47" s="90" t="s">
        <v>192</v>
      </c>
      <c r="B47" s="98" t="s">
        <v>1282</v>
      </c>
      <c r="C47" s="89">
        <v>58656520</v>
      </c>
      <c r="D47" s="89">
        <v>8612472116</v>
      </c>
      <c r="E47" s="13">
        <v>92.66</v>
      </c>
      <c r="F47" s="13">
        <v>43.77</v>
      </c>
    </row>
    <row r="48" spans="1:6" x14ac:dyDescent="0.25">
      <c r="A48" s="90" t="s">
        <v>213</v>
      </c>
      <c r="B48" s="98" t="s">
        <v>1283</v>
      </c>
      <c r="C48" s="89">
        <v>48499590</v>
      </c>
      <c r="D48" s="89">
        <v>7154424882</v>
      </c>
      <c r="E48" s="13">
        <v>92.4</v>
      </c>
      <c r="F48" s="13">
        <v>43.75</v>
      </c>
    </row>
    <row r="49" spans="1:6" x14ac:dyDescent="0.25">
      <c r="A49" s="90" t="s">
        <v>213</v>
      </c>
      <c r="B49" s="98" t="s">
        <v>1284</v>
      </c>
      <c r="C49" s="89">
        <v>44976058</v>
      </c>
      <c r="D49" s="89">
        <v>6640388220</v>
      </c>
      <c r="E49" s="13">
        <v>92.36</v>
      </c>
      <c r="F49" s="13">
        <v>43.87</v>
      </c>
    </row>
    <row r="50" spans="1:6" x14ac:dyDescent="0.25">
      <c r="A50" s="90" t="s">
        <v>213</v>
      </c>
      <c r="B50" s="98" t="s">
        <v>1285</v>
      </c>
      <c r="C50" s="89">
        <v>45278612</v>
      </c>
      <c r="D50" s="89">
        <v>6686015326</v>
      </c>
      <c r="E50" s="13">
        <v>92.32</v>
      </c>
      <c r="F50" s="13">
        <v>43.71</v>
      </c>
    </row>
    <row r="51" spans="1:6" x14ac:dyDescent="0.25">
      <c r="A51" s="25" t="s">
        <v>700</v>
      </c>
      <c r="B51" s="98" t="s">
        <v>1163</v>
      </c>
      <c r="C51" s="89">
        <v>30174016</v>
      </c>
      <c r="D51" s="89">
        <v>4418224652</v>
      </c>
      <c r="E51" s="13">
        <v>94.55</v>
      </c>
      <c r="F51" s="13">
        <v>43.75</v>
      </c>
    </row>
    <row r="52" spans="1:6" x14ac:dyDescent="0.25">
      <c r="A52" s="25" t="s">
        <v>700</v>
      </c>
      <c r="B52" s="98" t="s">
        <v>1164</v>
      </c>
      <c r="C52" s="89">
        <v>35082924</v>
      </c>
      <c r="D52" s="89">
        <v>5163762852</v>
      </c>
      <c r="E52" s="13">
        <v>93.81</v>
      </c>
      <c r="F52" s="13">
        <v>43.49</v>
      </c>
    </row>
    <row r="53" spans="1:6" x14ac:dyDescent="0.25">
      <c r="A53" s="25" t="s">
        <v>700</v>
      </c>
      <c r="B53" s="98" t="s">
        <v>1165</v>
      </c>
      <c r="C53" s="89">
        <v>34435818</v>
      </c>
      <c r="D53" s="89">
        <v>5060885916</v>
      </c>
      <c r="E53" s="13">
        <v>94.23</v>
      </c>
      <c r="F53" s="13">
        <v>43.57</v>
      </c>
    </row>
    <row r="54" spans="1:6" x14ac:dyDescent="0.25">
      <c r="A54" s="90" t="s">
        <v>259</v>
      </c>
      <c r="B54" s="98" t="s">
        <v>1286</v>
      </c>
      <c r="C54" s="89">
        <v>48194464</v>
      </c>
      <c r="D54" s="89">
        <v>7134832100</v>
      </c>
      <c r="E54" s="13">
        <v>93.71</v>
      </c>
      <c r="F54" s="13">
        <v>43.91</v>
      </c>
    </row>
    <row r="55" spans="1:6" x14ac:dyDescent="0.25">
      <c r="A55" s="90" t="s">
        <v>259</v>
      </c>
      <c r="B55" s="98" t="s">
        <v>1287</v>
      </c>
      <c r="C55" s="89">
        <v>57041594</v>
      </c>
      <c r="D55" s="89">
        <v>8384454914</v>
      </c>
      <c r="E55" s="13">
        <v>93.28</v>
      </c>
      <c r="F55" s="13">
        <v>43.52</v>
      </c>
    </row>
    <row r="56" spans="1:6" x14ac:dyDescent="0.25">
      <c r="A56" s="90" t="s">
        <v>259</v>
      </c>
      <c r="B56" s="98" t="s">
        <v>1288</v>
      </c>
      <c r="C56" s="89">
        <v>44295814</v>
      </c>
      <c r="D56" s="89">
        <v>6533628022</v>
      </c>
      <c r="E56" s="13">
        <v>86.89</v>
      </c>
      <c r="F56" s="13">
        <v>44.12</v>
      </c>
    </row>
    <row r="57" spans="1:6" x14ac:dyDescent="0.25">
      <c r="A57" s="16" t="s">
        <v>291</v>
      </c>
      <c r="B57" s="98" t="s">
        <v>1289</v>
      </c>
      <c r="C57" s="89">
        <v>45063418</v>
      </c>
      <c r="D57" s="89">
        <v>6638214324</v>
      </c>
      <c r="E57" s="13">
        <v>92.45</v>
      </c>
      <c r="F57" s="13">
        <v>43.62</v>
      </c>
    </row>
    <row r="58" spans="1:6" x14ac:dyDescent="0.25">
      <c r="A58" s="16" t="s">
        <v>291</v>
      </c>
      <c r="B58" s="98" t="s">
        <v>1137</v>
      </c>
      <c r="C58" s="89">
        <v>22375014</v>
      </c>
      <c r="D58" s="89">
        <v>3283832706</v>
      </c>
      <c r="E58" s="13">
        <v>94.55</v>
      </c>
      <c r="F58" s="13">
        <v>43.67</v>
      </c>
    </row>
    <row r="59" spans="1:6" x14ac:dyDescent="0.25">
      <c r="A59" s="16" t="s">
        <v>291</v>
      </c>
      <c r="B59" s="98" t="s">
        <v>1138</v>
      </c>
      <c r="C59" s="89">
        <v>44317322</v>
      </c>
      <c r="D59" s="89">
        <v>6532434866</v>
      </c>
      <c r="E59" s="13">
        <v>94.68</v>
      </c>
      <c r="F59" s="13">
        <v>43.51</v>
      </c>
    </row>
    <row r="60" spans="1:6" x14ac:dyDescent="0.25">
      <c r="A60" s="16" t="s">
        <v>248</v>
      </c>
      <c r="B60" s="13" t="s">
        <v>1134</v>
      </c>
      <c r="C60" s="89">
        <v>29592208</v>
      </c>
      <c r="D60" s="89">
        <v>4329421130</v>
      </c>
      <c r="E60" s="13">
        <v>94.4</v>
      </c>
      <c r="F60" s="13">
        <v>43.65</v>
      </c>
    </row>
    <row r="61" spans="1:6" x14ac:dyDescent="0.25">
      <c r="A61" s="16" t="s">
        <v>248</v>
      </c>
      <c r="B61" s="13" t="s">
        <v>1135</v>
      </c>
      <c r="C61" s="89">
        <v>34394702</v>
      </c>
      <c r="D61" s="89">
        <v>5041924356</v>
      </c>
      <c r="E61" s="13">
        <v>94.49</v>
      </c>
      <c r="F61" s="13">
        <v>43.56</v>
      </c>
    </row>
    <row r="62" spans="1:6" x14ac:dyDescent="0.25">
      <c r="A62" s="16" t="s">
        <v>248</v>
      </c>
      <c r="B62" s="13" t="s">
        <v>1136</v>
      </c>
      <c r="C62" s="89">
        <v>25202914</v>
      </c>
      <c r="D62" s="89">
        <v>3678540612</v>
      </c>
      <c r="E62" s="13">
        <v>95.28</v>
      </c>
      <c r="F62" s="13">
        <v>43.42</v>
      </c>
    </row>
    <row r="63" spans="1:6" x14ac:dyDescent="0.25">
      <c r="A63" s="16" t="s">
        <v>115</v>
      </c>
      <c r="B63" s="13" t="s">
        <v>1121</v>
      </c>
      <c r="C63" s="89">
        <v>43763288</v>
      </c>
      <c r="D63" s="89">
        <v>6474255634</v>
      </c>
      <c r="E63" s="13">
        <v>94.46</v>
      </c>
      <c r="F63" s="13">
        <v>43.51</v>
      </c>
    </row>
    <row r="64" spans="1:6" x14ac:dyDescent="0.25">
      <c r="A64" s="16" t="s">
        <v>115</v>
      </c>
      <c r="B64" s="13" t="s">
        <v>1122</v>
      </c>
      <c r="C64" s="89">
        <v>47030010</v>
      </c>
      <c r="D64" s="89">
        <v>6900403164</v>
      </c>
      <c r="E64" s="13">
        <v>94.02</v>
      </c>
      <c r="F64" s="13">
        <v>43.1</v>
      </c>
    </row>
    <row r="65" spans="1:6" x14ac:dyDescent="0.25">
      <c r="A65" s="16" t="s">
        <v>115</v>
      </c>
      <c r="B65" s="13" t="s">
        <v>1123</v>
      </c>
      <c r="C65" s="89">
        <v>33582322</v>
      </c>
      <c r="D65" s="89">
        <v>4959824336</v>
      </c>
      <c r="E65" s="13">
        <v>95.1</v>
      </c>
      <c r="F65" s="13">
        <v>43.66</v>
      </c>
    </row>
    <row r="66" spans="1:6" x14ac:dyDescent="0.25">
      <c r="A66" s="16" t="s">
        <v>137</v>
      </c>
      <c r="B66" s="13" t="s">
        <v>1127</v>
      </c>
      <c r="C66" s="89">
        <v>44411672</v>
      </c>
      <c r="D66" s="89">
        <v>6534878512</v>
      </c>
      <c r="E66" s="13">
        <v>94.06</v>
      </c>
      <c r="F66" s="13">
        <v>43.65</v>
      </c>
    </row>
    <row r="67" spans="1:6" x14ac:dyDescent="0.25">
      <c r="A67" s="16" t="s">
        <v>137</v>
      </c>
      <c r="B67" s="13" t="s">
        <v>1128</v>
      </c>
      <c r="C67" s="89">
        <v>30636820</v>
      </c>
      <c r="D67" s="89">
        <v>4413824550</v>
      </c>
      <c r="E67" s="13">
        <v>94.88</v>
      </c>
      <c r="F67" s="13">
        <v>43.5</v>
      </c>
    </row>
    <row r="68" spans="1:6" x14ac:dyDescent="0.25">
      <c r="A68" s="16" t="s">
        <v>137</v>
      </c>
      <c r="B68" s="13" t="s">
        <v>1129</v>
      </c>
      <c r="C68" s="89">
        <v>40977810</v>
      </c>
      <c r="D68" s="89">
        <v>6061866500</v>
      </c>
      <c r="E68" s="13">
        <v>94.61</v>
      </c>
      <c r="F68" s="13">
        <v>43.55</v>
      </c>
    </row>
    <row r="69" spans="1:6" x14ac:dyDescent="0.25">
      <c r="A69" s="25" t="s">
        <v>141</v>
      </c>
      <c r="B69" s="13" t="s">
        <v>1154</v>
      </c>
      <c r="C69" s="89">
        <v>29055016</v>
      </c>
      <c r="D69" s="89">
        <v>4264793662</v>
      </c>
      <c r="E69" s="13">
        <v>94.28</v>
      </c>
      <c r="F69" s="13">
        <v>43.4</v>
      </c>
    </row>
    <row r="70" spans="1:6" x14ac:dyDescent="0.25">
      <c r="A70" s="25" t="s">
        <v>141</v>
      </c>
      <c r="B70" s="13" t="s">
        <v>1155</v>
      </c>
      <c r="C70" s="89">
        <v>26524966</v>
      </c>
      <c r="D70" s="89">
        <v>3876690600</v>
      </c>
      <c r="E70" s="13">
        <v>93.89</v>
      </c>
      <c r="F70" s="13">
        <v>43.3</v>
      </c>
    </row>
    <row r="71" spans="1:6" x14ac:dyDescent="0.25">
      <c r="A71" s="25" t="s">
        <v>141</v>
      </c>
      <c r="B71" s="13" t="s">
        <v>1156</v>
      </c>
      <c r="C71" s="89">
        <v>29934696</v>
      </c>
      <c r="D71" s="89">
        <v>4384390972</v>
      </c>
      <c r="E71" s="13">
        <v>93.88</v>
      </c>
      <c r="F71" s="13">
        <v>43.58</v>
      </c>
    </row>
    <row r="72" spans="1:6" x14ac:dyDescent="0.25">
      <c r="A72" s="25" t="s">
        <v>147</v>
      </c>
      <c r="B72" s="13" t="s">
        <v>1157</v>
      </c>
      <c r="C72" s="89">
        <v>32744048</v>
      </c>
      <c r="D72" s="89">
        <v>4808914134</v>
      </c>
      <c r="E72" s="13">
        <v>94.13</v>
      </c>
      <c r="F72" s="13">
        <v>43.61</v>
      </c>
    </row>
    <row r="73" spans="1:6" x14ac:dyDescent="0.25">
      <c r="A73" s="25" t="s">
        <v>147</v>
      </c>
      <c r="B73" s="13" t="s">
        <v>1158</v>
      </c>
      <c r="C73" s="89">
        <v>48924788</v>
      </c>
      <c r="D73" s="89">
        <v>7214716110</v>
      </c>
      <c r="E73" s="13">
        <v>94.71</v>
      </c>
      <c r="F73" s="13">
        <v>43.56</v>
      </c>
    </row>
    <row r="74" spans="1:6" x14ac:dyDescent="0.25">
      <c r="A74" s="25" t="s">
        <v>147</v>
      </c>
      <c r="B74" s="13" t="s">
        <v>1159</v>
      </c>
      <c r="C74" s="89">
        <v>27020732</v>
      </c>
      <c r="D74" s="89">
        <v>3982356662</v>
      </c>
      <c r="E74" s="13">
        <v>95.12</v>
      </c>
      <c r="F74" s="13">
        <v>43.5</v>
      </c>
    </row>
    <row r="75" spans="1:6" x14ac:dyDescent="0.25">
      <c r="A75" s="25" t="s">
        <v>1116</v>
      </c>
      <c r="B75" s="13" t="s">
        <v>1172</v>
      </c>
      <c r="C75" s="89">
        <v>41704112</v>
      </c>
      <c r="D75" s="89">
        <v>6171897430</v>
      </c>
      <c r="E75" s="13">
        <v>94.42</v>
      </c>
      <c r="F75" s="13">
        <v>43.23</v>
      </c>
    </row>
    <row r="76" spans="1:6" x14ac:dyDescent="0.25">
      <c r="A76" s="25" t="s">
        <v>1116</v>
      </c>
      <c r="B76" s="13" t="s">
        <v>1173</v>
      </c>
      <c r="C76" s="89">
        <v>16019166</v>
      </c>
      <c r="D76" s="89">
        <v>2368201672</v>
      </c>
      <c r="E76" s="13">
        <v>95.18</v>
      </c>
      <c r="F76" s="13">
        <v>43.32</v>
      </c>
    </row>
    <row r="77" spans="1:6" ht="15.75" thickBot="1" x14ac:dyDescent="0.3">
      <c r="A77" s="35" t="s">
        <v>1116</v>
      </c>
      <c r="B77" s="14" t="s">
        <v>1174</v>
      </c>
      <c r="C77" s="97">
        <v>46547402</v>
      </c>
      <c r="D77" s="97">
        <v>6879050892</v>
      </c>
      <c r="E77" s="14">
        <v>93.3</v>
      </c>
      <c r="F77" s="14">
        <v>43.0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D8A2D-8AC6-4F19-AF31-AB459D6D67D2}">
  <dimension ref="A1:E356"/>
  <sheetViews>
    <sheetView workbookViewId="0">
      <selection activeCell="K30" sqref="K30"/>
    </sheetView>
  </sheetViews>
  <sheetFormatPr defaultRowHeight="14.25" x14ac:dyDescent="0.2"/>
  <cols>
    <col min="1" max="1" width="11.875" style="1" customWidth="1"/>
    <col min="2" max="2" width="15.875" style="1" customWidth="1"/>
    <col min="3" max="3" width="13.875" style="1" customWidth="1"/>
    <col min="4" max="4" width="12.375" customWidth="1"/>
    <col min="5" max="5" width="8.75" style="73" customWidth="1"/>
  </cols>
  <sheetData>
    <row r="1" spans="1:5" ht="15" thickBot="1" x14ac:dyDescent="0.25">
      <c r="A1" s="15" t="s">
        <v>1527</v>
      </c>
    </row>
    <row r="2" spans="1:5" ht="15" thickBot="1" x14ac:dyDescent="0.25">
      <c r="A2" s="74" t="s">
        <v>937</v>
      </c>
      <c r="B2" s="74" t="s">
        <v>938</v>
      </c>
      <c r="C2" s="74" t="s">
        <v>939</v>
      </c>
      <c r="D2" s="6" t="s">
        <v>1429</v>
      </c>
      <c r="E2" s="103" t="s">
        <v>1428</v>
      </c>
    </row>
    <row r="3" spans="1:5" x14ac:dyDescent="0.2">
      <c r="A3" s="18" t="s">
        <v>502</v>
      </c>
      <c r="B3" s="99" t="s">
        <v>1290</v>
      </c>
      <c r="C3" s="100" t="s">
        <v>1291</v>
      </c>
      <c r="D3" s="98">
        <v>6.4165999999999999</v>
      </c>
      <c r="E3" s="56">
        <v>3.6444000000000002E-305</v>
      </c>
    </row>
    <row r="4" spans="1:5" x14ac:dyDescent="0.2">
      <c r="A4" s="18" t="s">
        <v>1292</v>
      </c>
      <c r="B4" s="92" t="s">
        <v>1252</v>
      </c>
      <c r="C4" s="100" t="s">
        <v>1291</v>
      </c>
      <c r="D4" s="98">
        <v>2.1208</v>
      </c>
      <c r="E4" s="56">
        <v>3.7657000000000002E-39</v>
      </c>
    </row>
    <row r="5" spans="1:5" x14ac:dyDescent="0.2">
      <c r="A5" s="18" t="s">
        <v>1293</v>
      </c>
      <c r="B5" s="99" t="s">
        <v>1294</v>
      </c>
      <c r="C5" s="100" t="s">
        <v>1175</v>
      </c>
      <c r="D5" s="98">
        <v>1.1911</v>
      </c>
      <c r="E5" s="56">
        <v>1.2704999999999999E-31</v>
      </c>
    </row>
    <row r="6" spans="1:5" x14ac:dyDescent="0.2">
      <c r="A6" s="18" t="s">
        <v>1295</v>
      </c>
      <c r="B6" s="99" t="s">
        <v>1296</v>
      </c>
      <c r="C6" s="100" t="s">
        <v>1175</v>
      </c>
      <c r="D6" s="98">
        <v>1.7685999999999999</v>
      </c>
      <c r="E6" s="56">
        <v>5.5993999999999999E-50</v>
      </c>
    </row>
    <row r="7" spans="1:5" x14ac:dyDescent="0.2">
      <c r="A7" s="18" t="s">
        <v>944</v>
      </c>
      <c r="B7" s="99" t="s">
        <v>1297</v>
      </c>
      <c r="C7" s="100" t="s">
        <v>1175</v>
      </c>
      <c r="D7" s="98">
        <v>1.3047</v>
      </c>
      <c r="E7" s="56">
        <v>5.1343E-20</v>
      </c>
    </row>
    <row r="8" spans="1:5" x14ac:dyDescent="0.2">
      <c r="A8" s="18" t="s">
        <v>1298</v>
      </c>
      <c r="B8" s="101" t="s">
        <v>1253</v>
      </c>
      <c r="C8" s="100" t="s">
        <v>1299</v>
      </c>
      <c r="D8" s="98">
        <v>1.2189000000000001</v>
      </c>
      <c r="E8" s="56">
        <v>1.2133E-36</v>
      </c>
    </row>
    <row r="9" spans="1:5" x14ac:dyDescent="0.2">
      <c r="A9" s="18" t="s">
        <v>1014</v>
      </c>
      <c r="B9" s="92" t="s">
        <v>1255</v>
      </c>
      <c r="C9" s="100" t="s">
        <v>1300</v>
      </c>
      <c r="D9" s="98">
        <v>1.3906000000000001</v>
      </c>
      <c r="E9" s="56">
        <v>6.0050999999999998E-24</v>
      </c>
    </row>
    <row r="10" spans="1:5" x14ac:dyDescent="0.2">
      <c r="A10" s="18" t="s">
        <v>1070</v>
      </c>
      <c r="B10" s="92" t="s">
        <v>1256</v>
      </c>
      <c r="C10" s="100" t="s">
        <v>1175</v>
      </c>
      <c r="D10" s="98">
        <v>1.4442999999999999</v>
      </c>
      <c r="E10" s="56">
        <v>2.0028E-58</v>
      </c>
    </row>
    <row r="11" spans="1:5" x14ac:dyDescent="0.2">
      <c r="A11" s="18" t="s">
        <v>1007</v>
      </c>
      <c r="B11" s="92" t="s">
        <v>1257</v>
      </c>
      <c r="C11" s="100" t="s">
        <v>1175</v>
      </c>
      <c r="D11" s="98">
        <v>1.3754</v>
      </c>
      <c r="E11" s="56">
        <v>6.3997000000000002E-15</v>
      </c>
    </row>
    <row r="12" spans="1:5" x14ac:dyDescent="0.2">
      <c r="A12" s="18" t="s">
        <v>1301</v>
      </c>
      <c r="B12" s="92" t="s">
        <v>1258</v>
      </c>
      <c r="C12" s="100" t="s">
        <v>1175</v>
      </c>
      <c r="D12" s="131">
        <v>1.7503</v>
      </c>
      <c r="E12" s="54">
        <v>4.7274999999999997E-24</v>
      </c>
    </row>
    <row r="13" spans="1:5" s="91" customFormat="1" x14ac:dyDescent="0.2">
      <c r="A13" s="18" t="s">
        <v>1191</v>
      </c>
      <c r="B13" s="92" t="s">
        <v>1538</v>
      </c>
      <c r="C13" s="100" t="s">
        <v>1175</v>
      </c>
      <c r="D13" s="131">
        <v>1.2806999999999999</v>
      </c>
      <c r="E13" s="54">
        <v>4.8062999999999998E-16</v>
      </c>
    </row>
    <row r="14" spans="1:5" x14ac:dyDescent="0.2">
      <c r="A14" s="18" t="s">
        <v>995</v>
      </c>
      <c r="B14" s="132" t="s">
        <v>1259</v>
      </c>
      <c r="C14" s="100" t="s">
        <v>1175</v>
      </c>
      <c r="D14" s="98">
        <v>1.2763</v>
      </c>
      <c r="E14" s="56">
        <v>1.3077E-46</v>
      </c>
    </row>
    <row r="15" spans="1:5" x14ac:dyDescent="0.2">
      <c r="A15" s="18" t="s">
        <v>1302</v>
      </c>
      <c r="B15" s="99" t="s">
        <v>1303</v>
      </c>
      <c r="C15" s="100" t="s">
        <v>1175</v>
      </c>
      <c r="D15" s="131">
        <v>1.8893</v>
      </c>
      <c r="E15" s="54">
        <v>2.853E-101</v>
      </c>
    </row>
    <row r="16" spans="1:5" x14ac:dyDescent="0.2">
      <c r="A16" s="18" t="s">
        <v>1304</v>
      </c>
      <c r="B16" s="99" t="s">
        <v>943</v>
      </c>
      <c r="C16" s="100" t="s">
        <v>1175</v>
      </c>
      <c r="D16" s="98">
        <v>1.6053999999999999</v>
      </c>
      <c r="E16" s="56">
        <v>7.0329000000000005E-30</v>
      </c>
    </row>
    <row r="17" spans="1:5" x14ac:dyDescent="0.2">
      <c r="A17" s="18" t="s">
        <v>1305</v>
      </c>
      <c r="B17" s="92" t="s">
        <v>1306</v>
      </c>
      <c r="C17" s="100" t="s">
        <v>1175</v>
      </c>
      <c r="D17" s="98">
        <v>1.8486</v>
      </c>
      <c r="E17" s="56">
        <v>9.9781999999999996E-36</v>
      </c>
    </row>
    <row r="18" spans="1:5" x14ac:dyDescent="0.2">
      <c r="A18" s="18" t="s">
        <v>1315</v>
      </c>
      <c r="B18" s="132" t="s">
        <v>1537</v>
      </c>
      <c r="C18" s="100" t="s">
        <v>1175</v>
      </c>
      <c r="D18" s="98">
        <v>2.2048000000000001</v>
      </c>
      <c r="E18" s="56">
        <v>3.5123000000000001E-13</v>
      </c>
    </row>
    <row r="19" spans="1:5" x14ac:dyDescent="0.2">
      <c r="A19" s="18" t="s">
        <v>1181</v>
      </c>
      <c r="B19" s="102"/>
      <c r="C19" s="100" t="s">
        <v>1175</v>
      </c>
      <c r="D19" s="98">
        <v>1.2967</v>
      </c>
      <c r="E19" s="56">
        <v>7.0286000000000002E-11</v>
      </c>
    </row>
    <row r="20" spans="1:5" x14ac:dyDescent="0.2">
      <c r="A20" s="18" t="s">
        <v>1307</v>
      </c>
      <c r="B20" s="102"/>
      <c r="C20" s="100" t="s">
        <v>1175</v>
      </c>
      <c r="D20" s="98">
        <v>1.5497000000000001</v>
      </c>
      <c r="E20" s="56">
        <v>3.5722000000000001E-17</v>
      </c>
    </row>
    <row r="21" spans="1:5" x14ac:dyDescent="0.2">
      <c r="A21" s="18" t="s">
        <v>1180</v>
      </c>
      <c r="B21" s="102"/>
      <c r="C21" s="100" t="s">
        <v>1175</v>
      </c>
      <c r="D21" s="98">
        <v>2.1556000000000002</v>
      </c>
      <c r="E21" s="56">
        <v>3.9013999999999999E-13</v>
      </c>
    </row>
    <row r="22" spans="1:5" x14ac:dyDescent="0.2">
      <c r="A22" s="18" t="s">
        <v>1197</v>
      </c>
      <c r="B22" s="102"/>
      <c r="C22" s="100" t="s">
        <v>1175</v>
      </c>
      <c r="D22" s="98">
        <v>1.0127999999999999</v>
      </c>
      <c r="E22" s="56">
        <v>3.1629999999999998E-10</v>
      </c>
    </row>
    <row r="23" spans="1:5" x14ac:dyDescent="0.2">
      <c r="A23" s="18" t="s">
        <v>1086</v>
      </c>
      <c r="B23" s="102"/>
      <c r="C23" s="100" t="s">
        <v>1175</v>
      </c>
      <c r="D23" s="98">
        <v>1.2736000000000001</v>
      </c>
      <c r="E23" s="56">
        <v>1.0775E-18</v>
      </c>
    </row>
    <row r="24" spans="1:5" x14ac:dyDescent="0.2">
      <c r="A24" s="18" t="s">
        <v>1198</v>
      </c>
      <c r="B24" s="102"/>
      <c r="C24" s="100" t="s">
        <v>1175</v>
      </c>
      <c r="D24" s="98">
        <v>1.1719999999999999</v>
      </c>
      <c r="E24" s="56">
        <v>1.7895999999999999E-14</v>
      </c>
    </row>
    <row r="25" spans="1:5" x14ac:dyDescent="0.2">
      <c r="A25" s="18" t="s">
        <v>1195</v>
      </c>
      <c r="B25" s="102"/>
      <c r="C25" s="100" t="s">
        <v>1175</v>
      </c>
      <c r="D25" s="98">
        <v>1.2847</v>
      </c>
      <c r="E25" s="56">
        <v>3.9088E-11</v>
      </c>
    </row>
    <row r="26" spans="1:5" x14ac:dyDescent="0.2">
      <c r="A26" s="18" t="s">
        <v>1177</v>
      </c>
      <c r="B26" s="102"/>
      <c r="C26" s="100" t="s">
        <v>1175</v>
      </c>
      <c r="D26" s="98">
        <v>2.25</v>
      </c>
      <c r="E26" s="56">
        <v>6.0934000000000004E-50</v>
      </c>
    </row>
    <row r="27" spans="1:5" x14ac:dyDescent="0.2">
      <c r="A27" s="18" t="s">
        <v>1016</v>
      </c>
      <c r="B27" s="102"/>
      <c r="C27" s="100" t="s">
        <v>1175</v>
      </c>
      <c r="D27" s="98">
        <v>1.905</v>
      </c>
      <c r="E27" s="56">
        <v>5.6392999999999999E-81</v>
      </c>
    </row>
    <row r="28" spans="1:5" x14ac:dyDescent="0.2">
      <c r="A28" s="18" t="s">
        <v>1080</v>
      </c>
      <c r="B28" s="102"/>
      <c r="C28" s="100" t="s">
        <v>1175</v>
      </c>
      <c r="D28" s="98">
        <v>2.0049000000000001</v>
      </c>
      <c r="E28" s="56">
        <v>2.2024999999999999E-37</v>
      </c>
    </row>
    <row r="29" spans="1:5" x14ac:dyDescent="0.2">
      <c r="A29" s="18" t="s">
        <v>1095</v>
      </c>
      <c r="B29" s="102"/>
      <c r="C29" s="100" t="s">
        <v>1175</v>
      </c>
      <c r="D29" s="98">
        <v>1.8464</v>
      </c>
      <c r="E29" s="56">
        <v>1.5292000000000001E-57</v>
      </c>
    </row>
    <row r="30" spans="1:5" x14ac:dyDescent="0.2">
      <c r="A30" s="18" t="s">
        <v>1010</v>
      </c>
      <c r="B30" s="102"/>
      <c r="C30" s="100" t="s">
        <v>1175</v>
      </c>
      <c r="D30" s="98">
        <v>1.7112000000000001</v>
      </c>
      <c r="E30" s="56">
        <v>1.0412E-57</v>
      </c>
    </row>
    <row r="31" spans="1:5" x14ac:dyDescent="0.2">
      <c r="A31" s="18" t="s">
        <v>1079</v>
      </c>
      <c r="B31" s="102"/>
      <c r="C31" s="100" t="s">
        <v>1175</v>
      </c>
      <c r="D31" s="98">
        <v>1.6067</v>
      </c>
      <c r="E31" s="56">
        <v>1.2508999999999999E-44</v>
      </c>
    </row>
    <row r="32" spans="1:5" x14ac:dyDescent="0.2">
      <c r="A32" s="18" t="s">
        <v>989</v>
      </c>
      <c r="B32" s="102"/>
      <c r="C32" s="100" t="s">
        <v>1175</v>
      </c>
      <c r="D32" s="98">
        <v>1.8376999999999999</v>
      </c>
      <c r="E32" s="56">
        <v>4.7967E-62</v>
      </c>
    </row>
    <row r="33" spans="1:5" x14ac:dyDescent="0.2">
      <c r="A33" s="18" t="s">
        <v>957</v>
      </c>
      <c r="B33" s="102"/>
      <c r="C33" s="100" t="s">
        <v>1175</v>
      </c>
      <c r="D33" s="98">
        <v>1.3167</v>
      </c>
      <c r="E33" s="56">
        <v>2.4914999999999999E-35</v>
      </c>
    </row>
    <row r="34" spans="1:5" x14ac:dyDescent="0.2">
      <c r="A34" s="18" t="s">
        <v>1048</v>
      </c>
      <c r="B34" s="102"/>
      <c r="C34" s="100" t="s">
        <v>1175</v>
      </c>
      <c r="D34" s="98">
        <v>2.7330000000000001</v>
      </c>
      <c r="E34" s="56">
        <v>7.9808E-104</v>
      </c>
    </row>
    <row r="35" spans="1:5" x14ac:dyDescent="0.2">
      <c r="A35" s="18" t="s">
        <v>1081</v>
      </c>
      <c r="B35" s="102"/>
      <c r="C35" s="100" t="s">
        <v>1175</v>
      </c>
      <c r="D35" s="98">
        <v>1.2847999999999999</v>
      </c>
      <c r="E35" s="56">
        <v>2.2443000000000001E-22</v>
      </c>
    </row>
    <row r="36" spans="1:5" x14ac:dyDescent="0.2">
      <c r="A36" s="18" t="s">
        <v>999</v>
      </c>
      <c r="B36" s="102"/>
      <c r="C36" s="100" t="s">
        <v>1175</v>
      </c>
      <c r="D36" s="98">
        <v>2.1871</v>
      </c>
      <c r="E36" s="56">
        <v>1.5345E-85</v>
      </c>
    </row>
    <row r="37" spans="1:5" x14ac:dyDescent="0.2">
      <c r="A37" s="18" t="s">
        <v>946</v>
      </c>
      <c r="B37" s="102"/>
      <c r="C37" s="100" t="s">
        <v>1175</v>
      </c>
      <c r="D37" s="98">
        <v>1.6155999999999999</v>
      </c>
      <c r="E37" s="56">
        <v>2.2650999999999999E-53</v>
      </c>
    </row>
    <row r="38" spans="1:5" x14ac:dyDescent="0.2">
      <c r="A38" s="18" t="s">
        <v>972</v>
      </c>
      <c r="B38" s="102"/>
      <c r="C38" s="100" t="s">
        <v>1175</v>
      </c>
      <c r="D38" s="98">
        <v>1.8441000000000001</v>
      </c>
      <c r="E38" s="56">
        <v>5.464E-42</v>
      </c>
    </row>
    <row r="39" spans="1:5" x14ac:dyDescent="0.2">
      <c r="A39" s="18" t="s">
        <v>1093</v>
      </c>
      <c r="B39" s="102"/>
      <c r="C39" s="100" t="s">
        <v>1175</v>
      </c>
      <c r="D39" s="98">
        <v>2.0636000000000001</v>
      </c>
      <c r="E39" s="56">
        <v>3.7987000000000001E-21</v>
      </c>
    </row>
    <row r="40" spans="1:5" x14ac:dyDescent="0.2">
      <c r="A40" s="18" t="s">
        <v>1178</v>
      </c>
      <c r="B40" s="102"/>
      <c r="C40" s="100" t="s">
        <v>1175</v>
      </c>
      <c r="D40" s="98">
        <v>3.1514000000000002</v>
      </c>
      <c r="E40" s="56">
        <v>1.6219000000000001E-59</v>
      </c>
    </row>
    <row r="41" spans="1:5" x14ac:dyDescent="0.2">
      <c r="A41" s="18" t="s">
        <v>1051</v>
      </c>
      <c r="B41" s="102"/>
      <c r="C41" s="100" t="s">
        <v>1175</v>
      </c>
      <c r="D41" s="98">
        <v>1.5165</v>
      </c>
      <c r="E41" s="56">
        <v>1.1415E-40</v>
      </c>
    </row>
    <row r="42" spans="1:5" x14ac:dyDescent="0.2">
      <c r="A42" s="18" t="s">
        <v>983</v>
      </c>
      <c r="B42" s="102"/>
      <c r="C42" s="100" t="s">
        <v>1175</v>
      </c>
      <c r="D42" s="98">
        <v>1.4839</v>
      </c>
      <c r="E42" s="56">
        <v>9.6846000000000001E-35</v>
      </c>
    </row>
    <row r="43" spans="1:5" x14ac:dyDescent="0.2">
      <c r="A43" s="18" t="s">
        <v>962</v>
      </c>
      <c r="B43" s="102"/>
      <c r="C43" s="100" t="s">
        <v>1175</v>
      </c>
      <c r="D43" s="98">
        <v>1.4083000000000001</v>
      </c>
      <c r="E43" s="56">
        <v>1.9265E-62</v>
      </c>
    </row>
    <row r="44" spans="1:5" x14ac:dyDescent="0.2">
      <c r="A44" s="18" t="s">
        <v>1087</v>
      </c>
      <c r="B44" s="102"/>
      <c r="C44" s="100" t="s">
        <v>1175</v>
      </c>
      <c r="D44" s="98">
        <v>1.6713</v>
      </c>
      <c r="E44" s="56">
        <v>3.5993999999999999E-66</v>
      </c>
    </row>
    <row r="45" spans="1:5" x14ac:dyDescent="0.2">
      <c r="A45" s="18" t="s">
        <v>966</v>
      </c>
      <c r="B45" s="102"/>
      <c r="C45" s="100" t="s">
        <v>1175</v>
      </c>
      <c r="D45" s="98">
        <v>1.7425999999999999</v>
      </c>
      <c r="E45" s="56">
        <v>1.4657000000000001E-68</v>
      </c>
    </row>
    <row r="46" spans="1:5" x14ac:dyDescent="0.2">
      <c r="A46" s="18" t="s">
        <v>1032</v>
      </c>
      <c r="B46" s="102"/>
      <c r="C46" s="100" t="s">
        <v>1175</v>
      </c>
      <c r="D46" s="98">
        <v>1.3803000000000001</v>
      </c>
      <c r="E46" s="56">
        <v>1.2599E-36</v>
      </c>
    </row>
    <row r="47" spans="1:5" x14ac:dyDescent="0.2">
      <c r="A47" s="18" t="s">
        <v>969</v>
      </c>
      <c r="B47" s="102"/>
      <c r="C47" s="100" t="s">
        <v>1175</v>
      </c>
      <c r="D47" s="98">
        <v>2.0430999999999999</v>
      </c>
      <c r="E47" s="56">
        <v>1.2903E-71</v>
      </c>
    </row>
    <row r="48" spans="1:5" x14ac:dyDescent="0.2">
      <c r="A48" s="18" t="s">
        <v>1046</v>
      </c>
      <c r="B48" s="102"/>
      <c r="C48" s="100" t="s">
        <v>1175</v>
      </c>
      <c r="D48" s="98">
        <v>1.1662999999999999</v>
      </c>
      <c r="E48" s="56">
        <v>2.1669E-30</v>
      </c>
    </row>
    <row r="49" spans="1:5" x14ac:dyDescent="0.2">
      <c r="A49" s="18" t="s">
        <v>1057</v>
      </c>
      <c r="B49" s="102"/>
      <c r="C49" s="100" t="s">
        <v>1175</v>
      </c>
      <c r="D49" s="98">
        <v>3.516</v>
      </c>
      <c r="E49" s="56">
        <v>3.0997999999999999E-47</v>
      </c>
    </row>
    <row r="50" spans="1:5" x14ac:dyDescent="0.2">
      <c r="A50" s="18" t="s">
        <v>1179</v>
      </c>
      <c r="B50" s="102"/>
      <c r="C50" s="100" t="s">
        <v>1175</v>
      </c>
      <c r="D50" s="98">
        <v>1.4297</v>
      </c>
      <c r="E50" s="56">
        <v>6.0762999999999997E-40</v>
      </c>
    </row>
    <row r="51" spans="1:5" x14ac:dyDescent="0.2">
      <c r="A51" s="18" t="s">
        <v>993</v>
      </c>
      <c r="B51" s="102"/>
      <c r="C51" s="100" t="s">
        <v>1175</v>
      </c>
      <c r="D51" s="98">
        <v>1.8216000000000001</v>
      </c>
      <c r="E51" s="56">
        <v>1.3266E-52</v>
      </c>
    </row>
    <row r="52" spans="1:5" x14ac:dyDescent="0.2">
      <c r="A52" s="18" t="s">
        <v>1182</v>
      </c>
      <c r="B52" s="102"/>
      <c r="C52" s="100" t="s">
        <v>1175</v>
      </c>
      <c r="D52" s="98">
        <v>1.5136000000000001</v>
      </c>
      <c r="E52" s="56">
        <v>9.8683999999999998E-11</v>
      </c>
    </row>
    <row r="53" spans="1:5" x14ac:dyDescent="0.2">
      <c r="A53" s="18" t="s">
        <v>1183</v>
      </c>
      <c r="B53" s="102"/>
      <c r="C53" s="100" t="s">
        <v>1175</v>
      </c>
      <c r="D53" s="98">
        <v>1.2737000000000001</v>
      </c>
      <c r="E53" s="56">
        <v>2.4025E-17</v>
      </c>
    </row>
    <row r="54" spans="1:5" x14ac:dyDescent="0.2">
      <c r="A54" s="18" t="s">
        <v>1185</v>
      </c>
      <c r="B54" s="102"/>
      <c r="C54" s="100" t="s">
        <v>1175</v>
      </c>
      <c r="D54" s="98">
        <v>1.1123000000000001</v>
      </c>
      <c r="E54" s="56">
        <v>8.6485000000000006E-12</v>
      </c>
    </row>
    <row r="55" spans="1:5" x14ac:dyDescent="0.2">
      <c r="A55" s="18" t="s">
        <v>1186</v>
      </c>
      <c r="B55" s="102"/>
      <c r="C55" s="100" t="s">
        <v>1175</v>
      </c>
      <c r="D55" s="98">
        <v>1.2756000000000001</v>
      </c>
      <c r="E55" s="56">
        <v>9.4183999999999992E-10</v>
      </c>
    </row>
    <row r="56" spans="1:5" x14ac:dyDescent="0.2">
      <c r="A56" s="18" t="s">
        <v>964</v>
      </c>
      <c r="B56" s="102"/>
      <c r="C56" s="100" t="s">
        <v>1175</v>
      </c>
      <c r="D56" s="98">
        <v>1.343</v>
      </c>
      <c r="E56" s="56">
        <v>1.3746999999999999E-26</v>
      </c>
    </row>
    <row r="57" spans="1:5" x14ac:dyDescent="0.2">
      <c r="A57" s="18" t="s">
        <v>1187</v>
      </c>
      <c r="B57" s="102"/>
      <c r="C57" s="100" t="s">
        <v>1175</v>
      </c>
      <c r="D57" s="98">
        <v>1.6301000000000001</v>
      </c>
      <c r="E57" s="56">
        <v>6.3134999999999996E-28</v>
      </c>
    </row>
    <row r="58" spans="1:5" x14ac:dyDescent="0.2">
      <c r="A58" s="18" t="s">
        <v>952</v>
      </c>
      <c r="B58" s="102"/>
      <c r="C58" s="100" t="s">
        <v>1175</v>
      </c>
      <c r="D58" s="98">
        <v>1.4835</v>
      </c>
      <c r="E58" s="56">
        <v>4.4415000000000002E-32</v>
      </c>
    </row>
    <row r="59" spans="1:5" x14ac:dyDescent="0.2">
      <c r="A59" s="18" t="s">
        <v>1044</v>
      </c>
      <c r="B59" s="102"/>
      <c r="C59" s="100" t="s">
        <v>1175</v>
      </c>
      <c r="D59" s="98">
        <v>1.4959</v>
      </c>
      <c r="E59" s="56">
        <v>4.9117E-40</v>
      </c>
    </row>
    <row r="60" spans="1:5" x14ac:dyDescent="0.2">
      <c r="A60" s="18" t="s">
        <v>1188</v>
      </c>
      <c r="B60" s="102"/>
      <c r="C60" s="100" t="s">
        <v>1175</v>
      </c>
      <c r="D60" s="98">
        <v>1.647</v>
      </c>
      <c r="E60" s="56">
        <v>1.573E-23</v>
      </c>
    </row>
    <row r="61" spans="1:5" x14ac:dyDescent="0.2">
      <c r="A61" s="18" t="s">
        <v>1089</v>
      </c>
      <c r="B61" s="102"/>
      <c r="C61" s="100" t="s">
        <v>1175</v>
      </c>
      <c r="D61" s="98">
        <v>1.3149</v>
      </c>
      <c r="E61" s="56">
        <v>1.6320000000000001E-15</v>
      </c>
    </row>
    <row r="62" spans="1:5" x14ac:dyDescent="0.2">
      <c r="A62" s="18" t="s">
        <v>1189</v>
      </c>
      <c r="B62" s="102"/>
      <c r="C62" s="100" t="s">
        <v>1175</v>
      </c>
      <c r="D62" s="98">
        <v>1.0175000000000001</v>
      </c>
      <c r="E62" s="56">
        <v>4.4856000000000002E-17</v>
      </c>
    </row>
    <row r="63" spans="1:5" x14ac:dyDescent="0.2">
      <c r="A63" s="18" t="s">
        <v>1190</v>
      </c>
      <c r="B63" s="102"/>
      <c r="C63" s="100" t="s">
        <v>1175</v>
      </c>
      <c r="D63" s="98">
        <v>1.4278</v>
      </c>
      <c r="E63" s="56">
        <v>8.1944999999999995E-22</v>
      </c>
    </row>
    <row r="64" spans="1:5" x14ac:dyDescent="0.2">
      <c r="A64" s="18" t="s">
        <v>951</v>
      </c>
      <c r="B64" s="102"/>
      <c r="C64" s="100" t="s">
        <v>1175</v>
      </c>
      <c r="D64" s="98">
        <v>1.0176000000000001</v>
      </c>
      <c r="E64" s="56">
        <v>1.8326000000000001E-54</v>
      </c>
    </row>
    <row r="65" spans="1:5" x14ac:dyDescent="0.2">
      <c r="A65" s="18" t="s">
        <v>1072</v>
      </c>
      <c r="B65" s="102"/>
      <c r="C65" s="100" t="s">
        <v>1175</v>
      </c>
      <c r="D65" s="98">
        <v>1.2035</v>
      </c>
      <c r="E65" s="56">
        <v>1.3217E-61</v>
      </c>
    </row>
    <row r="66" spans="1:5" x14ac:dyDescent="0.2">
      <c r="A66" s="18" t="s">
        <v>994</v>
      </c>
      <c r="B66" s="102"/>
      <c r="C66" s="100" t="s">
        <v>1175</v>
      </c>
      <c r="D66" s="98">
        <v>1.1068</v>
      </c>
      <c r="E66" s="56">
        <v>1.8195E-41</v>
      </c>
    </row>
    <row r="67" spans="1:5" x14ac:dyDescent="0.2">
      <c r="A67" s="18" t="s">
        <v>1192</v>
      </c>
      <c r="B67" s="102"/>
      <c r="C67" s="100" t="s">
        <v>1175</v>
      </c>
      <c r="D67" s="98">
        <v>1.4864999999999999</v>
      </c>
      <c r="E67" s="56">
        <v>1.8519000000000002E-24</v>
      </c>
    </row>
    <row r="68" spans="1:5" x14ac:dyDescent="0.2">
      <c r="A68" s="18" t="s">
        <v>1193</v>
      </c>
      <c r="B68" s="102"/>
      <c r="C68" s="100" t="s">
        <v>1175</v>
      </c>
      <c r="D68" s="98">
        <v>1.1789000000000001</v>
      </c>
      <c r="E68" s="56">
        <v>1.079E-13</v>
      </c>
    </row>
    <row r="69" spans="1:5" x14ac:dyDescent="0.2">
      <c r="A69" s="18" t="s">
        <v>1047</v>
      </c>
      <c r="B69" s="102"/>
      <c r="C69" s="100" t="s">
        <v>1175</v>
      </c>
      <c r="D69" s="98">
        <v>1.1293</v>
      </c>
      <c r="E69" s="56">
        <v>2.1019999999999999E-30</v>
      </c>
    </row>
    <row r="70" spans="1:5" x14ac:dyDescent="0.2">
      <c r="A70" s="18" t="s">
        <v>1196</v>
      </c>
      <c r="B70" s="102"/>
      <c r="C70" s="100" t="s">
        <v>1175</v>
      </c>
      <c r="D70" s="98">
        <v>1.2027000000000001</v>
      </c>
      <c r="E70" s="56">
        <v>3.6157999999999999E-8</v>
      </c>
    </row>
    <row r="71" spans="1:5" x14ac:dyDescent="0.2">
      <c r="A71" s="18" t="s">
        <v>1009</v>
      </c>
      <c r="B71" s="102"/>
      <c r="C71" s="100" t="s">
        <v>1175</v>
      </c>
      <c r="D71" s="98">
        <v>1.6055999999999999</v>
      </c>
      <c r="E71" s="56">
        <v>4.2958999999999998E-50</v>
      </c>
    </row>
    <row r="72" spans="1:5" x14ac:dyDescent="0.2">
      <c r="A72" s="18" t="s">
        <v>1039</v>
      </c>
      <c r="B72" s="102"/>
      <c r="C72" s="100" t="s">
        <v>1175</v>
      </c>
      <c r="D72" s="98">
        <v>1.8326</v>
      </c>
      <c r="E72" s="56">
        <v>1.7541E-40</v>
      </c>
    </row>
    <row r="73" spans="1:5" x14ac:dyDescent="0.2">
      <c r="A73" s="18" t="s">
        <v>1040</v>
      </c>
      <c r="B73" s="102"/>
      <c r="C73" s="100" t="s">
        <v>1175</v>
      </c>
      <c r="D73" s="98">
        <v>1.5886</v>
      </c>
      <c r="E73" s="56">
        <v>1.9229999999999999E-46</v>
      </c>
    </row>
    <row r="74" spans="1:5" x14ac:dyDescent="0.2">
      <c r="A74" s="18" t="s">
        <v>1023</v>
      </c>
      <c r="B74" s="102"/>
      <c r="C74" s="100" t="s">
        <v>1175</v>
      </c>
      <c r="D74" s="98">
        <v>2.5177</v>
      </c>
      <c r="E74" s="56">
        <v>2.2129E-37</v>
      </c>
    </row>
    <row r="75" spans="1:5" x14ac:dyDescent="0.2">
      <c r="A75" s="18" t="s">
        <v>1199</v>
      </c>
      <c r="B75" s="102"/>
      <c r="C75" s="100" t="s">
        <v>1175</v>
      </c>
      <c r="D75" s="98">
        <v>1.448</v>
      </c>
      <c r="E75" s="56">
        <v>1.9893999999999999E-51</v>
      </c>
    </row>
    <row r="76" spans="1:5" x14ac:dyDescent="0.2">
      <c r="A76" s="18" t="s">
        <v>1036</v>
      </c>
      <c r="B76" s="102"/>
      <c r="C76" s="100" t="s">
        <v>1175</v>
      </c>
      <c r="D76" s="98">
        <v>1.4686999999999999</v>
      </c>
      <c r="E76" s="56">
        <v>2.4597999999999999E-98</v>
      </c>
    </row>
    <row r="77" spans="1:5" x14ac:dyDescent="0.2">
      <c r="A77" s="18" t="s">
        <v>959</v>
      </c>
      <c r="B77" s="102"/>
      <c r="C77" s="100" t="s">
        <v>1175</v>
      </c>
      <c r="D77" s="98">
        <v>1.5056</v>
      </c>
      <c r="E77" s="56">
        <v>7.0910999999999999E-53</v>
      </c>
    </row>
    <row r="78" spans="1:5" x14ac:dyDescent="0.2">
      <c r="A78" s="18" t="s">
        <v>948</v>
      </c>
      <c r="B78" s="102"/>
      <c r="C78" s="100" t="s">
        <v>1175</v>
      </c>
      <c r="D78" s="98">
        <v>1.1962999999999999</v>
      </c>
      <c r="E78" s="56">
        <v>2.2379E-32</v>
      </c>
    </row>
    <row r="79" spans="1:5" x14ac:dyDescent="0.2">
      <c r="A79" s="18" t="s">
        <v>1200</v>
      </c>
      <c r="B79" s="102"/>
      <c r="C79" s="100" t="s">
        <v>1175</v>
      </c>
      <c r="D79" s="98">
        <v>1.1338999999999999</v>
      </c>
      <c r="E79" s="56">
        <v>1.035E-24</v>
      </c>
    </row>
    <row r="80" spans="1:5" x14ac:dyDescent="0.2">
      <c r="A80" s="18" t="s">
        <v>1201</v>
      </c>
      <c r="B80" s="102"/>
      <c r="C80" s="100" t="s">
        <v>1175</v>
      </c>
      <c r="D80" s="98">
        <v>1.4706999999999999</v>
      </c>
      <c r="E80" s="56">
        <v>3.5313E-34</v>
      </c>
    </row>
    <row r="81" spans="1:5" x14ac:dyDescent="0.2">
      <c r="A81" s="18" t="s">
        <v>1026</v>
      </c>
      <c r="B81" s="102"/>
      <c r="C81" s="100" t="s">
        <v>1175</v>
      </c>
      <c r="D81" s="98">
        <v>1.24</v>
      </c>
      <c r="E81" s="56">
        <v>4.3762000000000001E-13</v>
      </c>
    </row>
    <row r="82" spans="1:5" x14ac:dyDescent="0.2">
      <c r="A82" s="18" t="s">
        <v>1202</v>
      </c>
      <c r="B82" s="102"/>
      <c r="C82" s="100" t="s">
        <v>1175</v>
      </c>
      <c r="D82" s="98">
        <v>1.8626</v>
      </c>
      <c r="E82" s="56">
        <v>2.1618999999999999E-12</v>
      </c>
    </row>
    <row r="83" spans="1:5" x14ac:dyDescent="0.2">
      <c r="A83" s="18" t="s">
        <v>984</v>
      </c>
      <c r="B83" s="102"/>
      <c r="C83" s="100" t="s">
        <v>1175</v>
      </c>
      <c r="D83" s="98">
        <v>1.8478000000000001</v>
      </c>
      <c r="E83" s="56">
        <v>2.0366000000000001E-40</v>
      </c>
    </row>
    <row r="84" spans="1:5" x14ac:dyDescent="0.2">
      <c r="A84" s="18" t="s">
        <v>1203</v>
      </c>
      <c r="B84" s="102"/>
      <c r="C84" s="100" t="s">
        <v>1175</v>
      </c>
      <c r="D84" s="98">
        <v>1.2481</v>
      </c>
      <c r="E84" s="56">
        <v>4.3367000000000001E-13</v>
      </c>
    </row>
    <row r="85" spans="1:5" x14ac:dyDescent="0.2">
      <c r="A85" s="18" t="s">
        <v>1066</v>
      </c>
      <c r="B85" s="102"/>
      <c r="C85" s="100" t="s">
        <v>1175</v>
      </c>
      <c r="D85" s="98">
        <v>2.2191000000000001</v>
      </c>
      <c r="E85" s="56">
        <v>1.8057999999999998E-46</v>
      </c>
    </row>
    <row r="86" spans="1:5" x14ac:dyDescent="0.2">
      <c r="A86" s="18" t="s">
        <v>1050</v>
      </c>
      <c r="B86" s="102"/>
      <c r="C86" s="100" t="s">
        <v>1175</v>
      </c>
      <c r="D86" s="98">
        <v>1.4419999999999999</v>
      </c>
      <c r="E86" s="56">
        <v>2.38E-14</v>
      </c>
    </row>
    <row r="87" spans="1:5" x14ac:dyDescent="0.2">
      <c r="A87" s="18" t="s">
        <v>1043</v>
      </c>
      <c r="B87" s="102"/>
      <c r="C87" s="100" t="s">
        <v>1175</v>
      </c>
      <c r="D87" s="98">
        <v>2.1297999999999999</v>
      </c>
      <c r="E87" s="56">
        <v>1.5264999999999999E-51</v>
      </c>
    </row>
    <row r="88" spans="1:5" x14ac:dyDescent="0.2">
      <c r="A88" s="18" t="s">
        <v>1090</v>
      </c>
      <c r="B88" s="102"/>
      <c r="C88" s="100" t="s">
        <v>1175</v>
      </c>
      <c r="D88" s="98">
        <v>1.7262</v>
      </c>
      <c r="E88" s="56">
        <v>3.9138000000000003E-61</v>
      </c>
    </row>
    <row r="89" spans="1:5" x14ac:dyDescent="0.2">
      <c r="A89" s="18" t="s">
        <v>1094</v>
      </c>
      <c r="B89" s="102"/>
      <c r="C89" s="100" t="s">
        <v>1175</v>
      </c>
      <c r="D89" s="98">
        <v>1.5780000000000001</v>
      </c>
      <c r="E89" s="56">
        <v>6.7144999999999994E-42</v>
      </c>
    </row>
    <row r="90" spans="1:5" x14ac:dyDescent="0.2">
      <c r="A90" s="18" t="s">
        <v>968</v>
      </c>
      <c r="B90" s="102"/>
      <c r="C90" s="100" t="s">
        <v>1175</v>
      </c>
      <c r="D90" s="98">
        <v>2.3633999999999999</v>
      </c>
      <c r="E90" s="56">
        <v>8.9627999999999998E-107</v>
      </c>
    </row>
    <row r="91" spans="1:5" x14ac:dyDescent="0.2">
      <c r="A91" s="18" t="s">
        <v>978</v>
      </c>
      <c r="B91" s="102"/>
      <c r="C91" s="100" t="s">
        <v>1175</v>
      </c>
      <c r="D91" s="98">
        <v>1.8456999999999999</v>
      </c>
      <c r="E91" s="56">
        <v>1.3885000000000001E-14</v>
      </c>
    </row>
    <row r="92" spans="1:5" x14ac:dyDescent="0.2">
      <c r="A92" s="18" t="s">
        <v>1204</v>
      </c>
      <c r="B92" s="102"/>
      <c r="C92" s="100" t="s">
        <v>1175</v>
      </c>
      <c r="D92" s="98">
        <v>1.6009</v>
      </c>
      <c r="E92" s="56">
        <v>2.7287999999999998E-22</v>
      </c>
    </row>
    <row r="93" spans="1:5" x14ac:dyDescent="0.2">
      <c r="A93" s="18" t="s">
        <v>1077</v>
      </c>
      <c r="B93" s="102"/>
      <c r="C93" s="100" t="s">
        <v>1175</v>
      </c>
      <c r="D93" s="98">
        <v>1.7296</v>
      </c>
      <c r="E93" s="56">
        <v>2.4618000000000001E-41</v>
      </c>
    </row>
    <row r="94" spans="1:5" x14ac:dyDescent="0.2">
      <c r="A94" s="18" t="s">
        <v>1031</v>
      </c>
      <c r="B94" s="102"/>
      <c r="C94" s="100" t="s">
        <v>1175</v>
      </c>
      <c r="D94" s="98">
        <v>1.6191</v>
      </c>
      <c r="E94" s="56">
        <v>1.0436999999999999E-28</v>
      </c>
    </row>
    <row r="95" spans="1:5" x14ac:dyDescent="0.2">
      <c r="A95" s="18" t="s">
        <v>1082</v>
      </c>
      <c r="B95" s="102"/>
      <c r="C95" s="100" t="s">
        <v>1175</v>
      </c>
      <c r="D95" s="98">
        <v>1.395</v>
      </c>
      <c r="E95" s="56">
        <v>2.2726000000000001E-22</v>
      </c>
    </row>
    <row r="96" spans="1:5" x14ac:dyDescent="0.2">
      <c r="A96" s="18" t="s">
        <v>1085</v>
      </c>
      <c r="B96" s="102"/>
      <c r="C96" s="100" t="s">
        <v>1175</v>
      </c>
      <c r="D96" s="98">
        <v>1.4510000000000001</v>
      </c>
      <c r="E96" s="56">
        <v>6.693E-47</v>
      </c>
    </row>
    <row r="97" spans="1:5" x14ac:dyDescent="0.2">
      <c r="A97" s="18" t="s">
        <v>1019</v>
      </c>
      <c r="B97" s="102"/>
      <c r="C97" s="100" t="s">
        <v>1175</v>
      </c>
      <c r="D97" s="98">
        <v>1.6826000000000001</v>
      </c>
      <c r="E97" s="56">
        <v>1.3559000000000001E-38</v>
      </c>
    </row>
    <row r="98" spans="1:5" x14ac:dyDescent="0.2">
      <c r="A98" s="18" t="s">
        <v>963</v>
      </c>
      <c r="B98" s="102"/>
      <c r="C98" s="100" t="s">
        <v>1175</v>
      </c>
      <c r="D98" s="98">
        <v>1.2189000000000001</v>
      </c>
      <c r="E98" s="56">
        <v>1.8072999999999999E-8</v>
      </c>
    </row>
    <row r="99" spans="1:5" x14ac:dyDescent="0.2">
      <c r="A99" s="18" t="s">
        <v>1012</v>
      </c>
      <c r="B99" s="102"/>
      <c r="C99" s="100" t="s">
        <v>1175</v>
      </c>
      <c r="D99" s="98">
        <v>1.3210999999999999</v>
      </c>
      <c r="E99" s="56">
        <v>2.5013999999999999E-66</v>
      </c>
    </row>
    <row r="100" spans="1:5" x14ac:dyDescent="0.2">
      <c r="A100" s="18" t="s">
        <v>1022</v>
      </c>
      <c r="B100" s="102"/>
      <c r="C100" s="100" t="s">
        <v>1175</v>
      </c>
      <c r="D100" s="98">
        <v>1.1900999999999999</v>
      </c>
      <c r="E100" s="56">
        <v>7.6005999999999998E-29</v>
      </c>
    </row>
    <row r="101" spans="1:5" x14ac:dyDescent="0.2">
      <c r="A101" s="18" t="s">
        <v>1092</v>
      </c>
      <c r="B101" s="102"/>
      <c r="C101" s="100" t="s">
        <v>1175</v>
      </c>
      <c r="D101" s="98">
        <v>1.3297000000000001</v>
      </c>
      <c r="E101" s="56">
        <v>6.9613000000000003E-37</v>
      </c>
    </row>
    <row r="102" spans="1:5" x14ac:dyDescent="0.2">
      <c r="A102" s="18" t="s">
        <v>961</v>
      </c>
      <c r="B102" s="102"/>
      <c r="C102" s="100" t="s">
        <v>1175</v>
      </c>
      <c r="D102" s="98">
        <v>1.1453</v>
      </c>
      <c r="E102" s="56">
        <v>6.7479000000000004E-87</v>
      </c>
    </row>
    <row r="103" spans="1:5" x14ac:dyDescent="0.2">
      <c r="A103" s="18" t="s">
        <v>1000</v>
      </c>
      <c r="B103" s="102"/>
      <c r="C103" s="100" t="s">
        <v>1175</v>
      </c>
      <c r="D103" s="98">
        <v>1.1840999999999999</v>
      </c>
      <c r="E103" s="56">
        <v>4.0477000000000002E-53</v>
      </c>
    </row>
    <row r="104" spans="1:5" x14ac:dyDescent="0.2">
      <c r="A104" s="18" t="s">
        <v>1062</v>
      </c>
      <c r="B104" s="102"/>
      <c r="C104" s="100" t="s">
        <v>1175</v>
      </c>
      <c r="D104" s="98">
        <v>1.3405</v>
      </c>
      <c r="E104" s="56">
        <v>7.1986E-43</v>
      </c>
    </row>
    <row r="105" spans="1:5" x14ac:dyDescent="0.2">
      <c r="A105" s="18" t="s">
        <v>1071</v>
      </c>
      <c r="B105" s="102"/>
      <c r="C105" s="100" t="s">
        <v>1175</v>
      </c>
      <c r="D105" s="98">
        <v>1.2447999999999999</v>
      </c>
      <c r="E105" s="56">
        <v>2.5074E-56</v>
      </c>
    </row>
    <row r="106" spans="1:5" x14ac:dyDescent="0.2">
      <c r="A106" s="18" t="s">
        <v>1205</v>
      </c>
      <c r="B106" s="102"/>
      <c r="C106" s="100" t="s">
        <v>1175</v>
      </c>
      <c r="D106" s="98">
        <v>1.2033</v>
      </c>
      <c r="E106" s="56">
        <v>1.7801E-38</v>
      </c>
    </row>
    <row r="107" spans="1:5" x14ac:dyDescent="0.2">
      <c r="A107" s="18" t="s">
        <v>1206</v>
      </c>
      <c r="B107" s="102"/>
      <c r="C107" s="100" t="s">
        <v>1175</v>
      </c>
      <c r="D107" s="98">
        <v>1.0648</v>
      </c>
      <c r="E107" s="56">
        <v>1.9844000000000001E-28</v>
      </c>
    </row>
    <row r="108" spans="1:5" x14ac:dyDescent="0.2">
      <c r="A108" s="18" t="s">
        <v>982</v>
      </c>
      <c r="B108" s="102"/>
      <c r="C108" s="100" t="s">
        <v>1175</v>
      </c>
      <c r="D108" s="98">
        <v>1.1512</v>
      </c>
      <c r="E108" s="56">
        <v>1.2576E-27</v>
      </c>
    </row>
    <row r="109" spans="1:5" x14ac:dyDescent="0.2">
      <c r="A109" s="18" t="s">
        <v>1059</v>
      </c>
      <c r="B109" s="102"/>
      <c r="C109" s="100" t="s">
        <v>1175</v>
      </c>
      <c r="D109" s="98">
        <v>1.6556</v>
      </c>
      <c r="E109" s="56">
        <v>7.6690999999999994E-64</v>
      </c>
    </row>
    <row r="110" spans="1:5" x14ac:dyDescent="0.2">
      <c r="A110" s="18" t="s">
        <v>1015</v>
      </c>
      <c r="B110" s="102"/>
      <c r="C110" s="100" t="s">
        <v>1175</v>
      </c>
      <c r="D110" s="98">
        <v>1.1352</v>
      </c>
      <c r="E110" s="56">
        <v>1.3856000000000001E-19</v>
      </c>
    </row>
    <row r="111" spans="1:5" x14ac:dyDescent="0.2">
      <c r="A111" s="18" t="s">
        <v>1068</v>
      </c>
      <c r="B111" s="102"/>
      <c r="C111" s="100" t="s">
        <v>1175</v>
      </c>
      <c r="D111" s="98">
        <v>1.2661</v>
      </c>
      <c r="E111" s="56">
        <v>1.8195000000000001E-48</v>
      </c>
    </row>
    <row r="112" spans="1:5" x14ac:dyDescent="0.2">
      <c r="A112" s="18" t="s">
        <v>991</v>
      </c>
      <c r="B112" s="102"/>
      <c r="C112" s="100" t="s">
        <v>1175</v>
      </c>
      <c r="D112" s="98">
        <v>1.3290999999999999</v>
      </c>
      <c r="E112" s="56">
        <v>4.5841000000000001E-53</v>
      </c>
    </row>
    <row r="113" spans="1:5" x14ac:dyDescent="0.2">
      <c r="A113" s="18" t="s">
        <v>1075</v>
      </c>
      <c r="B113" s="102"/>
      <c r="C113" s="100" t="s">
        <v>1175</v>
      </c>
      <c r="D113" s="98">
        <v>1.5570999999999999</v>
      </c>
      <c r="E113" s="56">
        <v>1.5685E-114</v>
      </c>
    </row>
    <row r="114" spans="1:5" x14ac:dyDescent="0.2">
      <c r="A114" s="18" t="s">
        <v>1084</v>
      </c>
      <c r="B114" s="102"/>
      <c r="C114" s="100" t="s">
        <v>1175</v>
      </c>
      <c r="D114" s="98">
        <v>1.3431</v>
      </c>
      <c r="E114" s="56">
        <v>6.6757999999999997E-58</v>
      </c>
    </row>
    <row r="115" spans="1:5" x14ac:dyDescent="0.2">
      <c r="A115" s="18" t="s">
        <v>976</v>
      </c>
      <c r="B115" s="102"/>
      <c r="C115" s="100" t="s">
        <v>1175</v>
      </c>
      <c r="D115" s="98">
        <v>1.4057999999999999</v>
      </c>
      <c r="E115" s="56">
        <v>6.2058999999999998E-26</v>
      </c>
    </row>
    <row r="116" spans="1:5" x14ac:dyDescent="0.2">
      <c r="A116" s="18" t="s">
        <v>1042</v>
      </c>
      <c r="B116" s="102"/>
      <c r="C116" s="100" t="s">
        <v>1175</v>
      </c>
      <c r="D116" s="98">
        <v>1.2009000000000001</v>
      </c>
      <c r="E116" s="56">
        <v>7.6600999999999999E-21</v>
      </c>
    </row>
    <row r="117" spans="1:5" x14ac:dyDescent="0.2">
      <c r="A117" s="18" t="s">
        <v>1001</v>
      </c>
      <c r="B117" s="102"/>
      <c r="C117" s="100" t="s">
        <v>1175</v>
      </c>
      <c r="D117" s="98">
        <v>1.0799000000000001</v>
      </c>
      <c r="E117" s="56">
        <v>3.5452000000000003E-26</v>
      </c>
    </row>
    <row r="118" spans="1:5" x14ac:dyDescent="0.2">
      <c r="A118" s="18" t="s">
        <v>1207</v>
      </c>
      <c r="B118" s="102"/>
      <c r="C118" s="100" t="s">
        <v>1175</v>
      </c>
      <c r="D118" s="98">
        <v>1.6020000000000001</v>
      </c>
      <c r="E118" s="56">
        <v>4.9155999999999997E-21</v>
      </c>
    </row>
    <row r="119" spans="1:5" x14ac:dyDescent="0.2">
      <c r="A119" s="18" t="s">
        <v>967</v>
      </c>
      <c r="B119" s="102"/>
      <c r="C119" s="100" t="s">
        <v>1175</v>
      </c>
      <c r="D119" s="98">
        <v>1.0948</v>
      </c>
      <c r="E119" s="56">
        <v>5.2386E-24</v>
      </c>
    </row>
    <row r="120" spans="1:5" x14ac:dyDescent="0.2">
      <c r="A120" s="18" t="s">
        <v>1208</v>
      </c>
      <c r="B120" s="102"/>
      <c r="C120" s="100" t="s">
        <v>1175</v>
      </c>
      <c r="D120" s="98">
        <v>1.1180000000000001</v>
      </c>
      <c r="E120" s="56">
        <v>2.7373999999999999E-15</v>
      </c>
    </row>
    <row r="121" spans="1:5" x14ac:dyDescent="0.2">
      <c r="A121" s="18" t="s">
        <v>1035</v>
      </c>
      <c r="B121" s="102"/>
      <c r="C121" s="100" t="s">
        <v>1175</v>
      </c>
      <c r="D121" s="98">
        <v>1.5094000000000001</v>
      </c>
      <c r="E121" s="56">
        <v>3.1761E-27</v>
      </c>
    </row>
    <row r="122" spans="1:5" x14ac:dyDescent="0.2">
      <c r="A122" s="18" t="s">
        <v>1209</v>
      </c>
      <c r="B122" s="102"/>
      <c r="C122" s="100" t="s">
        <v>1175</v>
      </c>
      <c r="D122" s="98">
        <v>1.4196</v>
      </c>
      <c r="E122" s="56">
        <v>4.7448000000000002E-8</v>
      </c>
    </row>
    <row r="123" spans="1:5" x14ac:dyDescent="0.2">
      <c r="A123" s="18" t="s">
        <v>1076</v>
      </c>
      <c r="B123" s="102"/>
      <c r="C123" s="100" t="s">
        <v>1175</v>
      </c>
      <c r="D123" s="98">
        <v>1.4537</v>
      </c>
      <c r="E123" s="56">
        <v>9.4893000000000004E-56</v>
      </c>
    </row>
    <row r="124" spans="1:5" x14ac:dyDescent="0.2">
      <c r="A124" s="18" t="s">
        <v>1210</v>
      </c>
      <c r="B124" s="102"/>
      <c r="C124" s="100" t="s">
        <v>1175</v>
      </c>
      <c r="D124" s="98">
        <v>1.7350000000000001</v>
      </c>
      <c r="E124" s="56">
        <v>2.5327999999999999E-37</v>
      </c>
    </row>
    <row r="125" spans="1:5" x14ac:dyDescent="0.2">
      <c r="A125" s="18" t="s">
        <v>1211</v>
      </c>
      <c r="B125" s="102"/>
      <c r="C125" s="100" t="s">
        <v>1175</v>
      </c>
      <c r="D125" s="98">
        <v>1.1638999999999999</v>
      </c>
      <c r="E125" s="56">
        <v>1.5607999999999999E-10</v>
      </c>
    </row>
    <row r="126" spans="1:5" x14ac:dyDescent="0.2">
      <c r="A126" s="18" t="s">
        <v>1212</v>
      </c>
      <c r="B126" s="102"/>
      <c r="C126" s="100" t="s">
        <v>1175</v>
      </c>
      <c r="D126" s="98">
        <v>1.3297000000000001</v>
      </c>
      <c r="E126" s="56">
        <v>9.5413999999999997E-8</v>
      </c>
    </row>
    <row r="127" spans="1:5" x14ac:dyDescent="0.2">
      <c r="A127" s="18" t="s">
        <v>1074</v>
      </c>
      <c r="B127" s="102"/>
      <c r="C127" s="100" t="s">
        <v>1175</v>
      </c>
      <c r="D127" s="98">
        <v>1.2694000000000001</v>
      </c>
      <c r="E127" s="56">
        <v>1.5961000000000001E-20</v>
      </c>
    </row>
    <row r="128" spans="1:5" x14ac:dyDescent="0.2">
      <c r="A128" s="18" t="s">
        <v>950</v>
      </c>
      <c r="B128" s="102"/>
      <c r="C128" s="100" t="s">
        <v>1175</v>
      </c>
      <c r="D128" s="98">
        <v>1.5357000000000001</v>
      </c>
      <c r="E128" s="56">
        <v>1.0244E-67</v>
      </c>
    </row>
    <row r="129" spans="1:5" x14ac:dyDescent="0.2">
      <c r="A129" s="18" t="s">
        <v>1213</v>
      </c>
      <c r="B129" s="102"/>
      <c r="C129" s="100" t="s">
        <v>1175</v>
      </c>
      <c r="D129" s="98">
        <v>1.0906</v>
      </c>
      <c r="E129" s="56">
        <v>1.0632E-30</v>
      </c>
    </row>
    <row r="130" spans="1:5" x14ac:dyDescent="0.2">
      <c r="A130" s="18" t="s">
        <v>1064</v>
      </c>
      <c r="B130" s="102"/>
      <c r="C130" s="100" t="s">
        <v>1175</v>
      </c>
      <c r="D130" s="98">
        <v>1.3842000000000001</v>
      </c>
      <c r="E130" s="56">
        <v>2.3598999999999999E-43</v>
      </c>
    </row>
    <row r="131" spans="1:5" x14ac:dyDescent="0.2">
      <c r="A131" s="18" t="s">
        <v>1214</v>
      </c>
      <c r="B131" s="102"/>
      <c r="C131" s="100" t="s">
        <v>1175</v>
      </c>
      <c r="D131" s="98">
        <v>1.5019</v>
      </c>
      <c r="E131" s="56">
        <v>7.0368999999999995E-33</v>
      </c>
    </row>
    <row r="132" spans="1:5" x14ac:dyDescent="0.2">
      <c r="A132" s="18" t="s">
        <v>1215</v>
      </c>
      <c r="B132" s="102"/>
      <c r="C132" s="100" t="s">
        <v>1175</v>
      </c>
      <c r="D132" s="98">
        <v>1.6491</v>
      </c>
      <c r="E132" s="56">
        <v>1.5888E-13</v>
      </c>
    </row>
    <row r="133" spans="1:5" x14ac:dyDescent="0.2">
      <c r="A133" s="18" t="s">
        <v>1025</v>
      </c>
      <c r="B133" s="102"/>
      <c r="C133" s="100" t="s">
        <v>1175</v>
      </c>
      <c r="D133" s="98">
        <v>1.4857</v>
      </c>
      <c r="E133" s="56">
        <v>4.2695000000000003E-32</v>
      </c>
    </row>
    <row r="134" spans="1:5" x14ac:dyDescent="0.2">
      <c r="A134" s="18" t="s">
        <v>1216</v>
      </c>
      <c r="B134" s="102"/>
      <c r="C134" s="100" t="s">
        <v>1175</v>
      </c>
      <c r="D134" s="98">
        <v>1.0201</v>
      </c>
      <c r="E134" s="56">
        <v>5.1266000000000002E-21</v>
      </c>
    </row>
    <row r="135" spans="1:5" x14ac:dyDescent="0.2">
      <c r="A135" s="18" t="s">
        <v>1011</v>
      </c>
      <c r="B135" s="102"/>
      <c r="C135" s="100" t="s">
        <v>1175</v>
      </c>
      <c r="D135" s="98">
        <v>1.0610999999999999</v>
      </c>
      <c r="E135" s="56">
        <v>3.2460000000000001E-21</v>
      </c>
    </row>
    <row r="136" spans="1:5" x14ac:dyDescent="0.2">
      <c r="A136" s="18" t="s">
        <v>1217</v>
      </c>
      <c r="B136" s="102"/>
      <c r="C136" s="100" t="s">
        <v>1175</v>
      </c>
      <c r="D136" s="98">
        <v>1.1453</v>
      </c>
      <c r="E136" s="56">
        <v>3.2166999999999998E-12</v>
      </c>
    </row>
    <row r="137" spans="1:5" x14ac:dyDescent="0.2">
      <c r="A137" s="18" t="s">
        <v>1218</v>
      </c>
      <c r="B137" s="102"/>
      <c r="C137" s="100" t="s">
        <v>1175</v>
      </c>
      <c r="D137" s="98">
        <v>1.4047000000000001</v>
      </c>
      <c r="E137" s="56">
        <v>5.5453000000000003E-7</v>
      </c>
    </row>
    <row r="138" spans="1:5" x14ac:dyDescent="0.2">
      <c r="A138" s="18" t="s">
        <v>997</v>
      </c>
      <c r="B138" s="102"/>
      <c r="C138" s="100" t="s">
        <v>1175</v>
      </c>
      <c r="D138" s="98">
        <v>1.1939</v>
      </c>
      <c r="E138" s="56">
        <v>1.8237999999999999E-18</v>
      </c>
    </row>
    <row r="139" spans="1:5" x14ac:dyDescent="0.2">
      <c r="A139" s="18" t="s">
        <v>1017</v>
      </c>
      <c r="B139" s="102"/>
      <c r="C139" s="100" t="s">
        <v>1175</v>
      </c>
      <c r="D139" s="98">
        <v>1.0162</v>
      </c>
      <c r="E139" s="56">
        <v>5.0518999999999997E-8</v>
      </c>
    </row>
    <row r="140" spans="1:5" x14ac:dyDescent="0.2">
      <c r="A140" s="18" t="s">
        <v>980</v>
      </c>
      <c r="B140" s="102"/>
      <c r="C140" s="100" t="s">
        <v>1175</v>
      </c>
      <c r="D140" s="98">
        <v>1.6555</v>
      </c>
      <c r="E140" s="56">
        <v>1.0121E-47</v>
      </c>
    </row>
    <row r="141" spans="1:5" x14ac:dyDescent="0.2">
      <c r="A141" s="18" t="s">
        <v>1034</v>
      </c>
      <c r="B141" s="102"/>
      <c r="C141" s="100" t="s">
        <v>1175</v>
      </c>
      <c r="D141" s="98">
        <v>1.4951000000000001</v>
      </c>
      <c r="E141" s="56">
        <v>1.2633999999999999E-37</v>
      </c>
    </row>
    <row r="142" spans="1:5" x14ac:dyDescent="0.2">
      <c r="A142" s="18" t="s">
        <v>958</v>
      </c>
      <c r="B142" s="102"/>
      <c r="C142" s="100" t="s">
        <v>1175</v>
      </c>
      <c r="D142" s="98">
        <v>1.8422000000000001</v>
      </c>
      <c r="E142" s="56">
        <v>3.9076000000000002E-58</v>
      </c>
    </row>
    <row r="143" spans="1:5" x14ac:dyDescent="0.2">
      <c r="A143" s="18" t="s">
        <v>1008</v>
      </c>
      <c r="B143" s="102"/>
      <c r="C143" s="100" t="s">
        <v>1175</v>
      </c>
      <c r="D143" s="98">
        <v>1.7981</v>
      </c>
      <c r="E143" s="56">
        <v>5.4559000000000004E-50</v>
      </c>
    </row>
    <row r="144" spans="1:5" x14ac:dyDescent="0.2">
      <c r="A144" s="18" t="s">
        <v>1308</v>
      </c>
      <c r="B144" s="102"/>
      <c r="C144" s="100" t="s">
        <v>1175</v>
      </c>
      <c r="D144" s="98">
        <v>1.7946</v>
      </c>
      <c r="E144" s="56">
        <v>1.6848E-25</v>
      </c>
    </row>
    <row r="145" spans="1:5" x14ac:dyDescent="0.2">
      <c r="A145" s="18" t="s">
        <v>985</v>
      </c>
      <c r="B145" s="102"/>
      <c r="C145" s="100" t="s">
        <v>1175</v>
      </c>
      <c r="D145" s="98">
        <v>1.7992999999999999</v>
      </c>
      <c r="E145" s="56">
        <v>3.1494E-34</v>
      </c>
    </row>
    <row r="146" spans="1:5" x14ac:dyDescent="0.2">
      <c r="A146" s="18" t="s">
        <v>1309</v>
      </c>
      <c r="B146" s="102"/>
      <c r="C146" s="100" t="s">
        <v>1175</v>
      </c>
      <c r="D146" s="98">
        <v>1.3935</v>
      </c>
      <c r="E146" s="56">
        <v>2.0935999999999999E-12</v>
      </c>
    </row>
    <row r="147" spans="1:5" x14ac:dyDescent="0.2">
      <c r="A147" s="18" t="s">
        <v>1310</v>
      </c>
      <c r="B147" s="102"/>
      <c r="C147" s="100" t="s">
        <v>1175</v>
      </c>
      <c r="D147" s="98">
        <v>1.0193000000000001</v>
      </c>
      <c r="E147" s="56">
        <v>3.7656999999999998E-14</v>
      </c>
    </row>
    <row r="148" spans="1:5" x14ac:dyDescent="0.2">
      <c r="A148" s="18" t="s">
        <v>1311</v>
      </c>
      <c r="B148" s="102"/>
      <c r="C148" s="100" t="s">
        <v>940</v>
      </c>
      <c r="D148" s="98">
        <v>2.0463</v>
      </c>
      <c r="E148" s="56">
        <v>6.0272000000000001E-17</v>
      </c>
    </row>
    <row r="149" spans="1:5" x14ac:dyDescent="0.2">
      <c r="A149" s="18" t="s">
        <v>1312</v>
      </c>
      <c r="B149" s="102"/>
      <c r="C149" s="100" t="s">
        <v>940</v>
      </c>
      <c r="D149" s="98">
        <v>1.0606</v>
      </c>
      <c r="E149" s="56">
        <v>5.2378E-19</v>
      </c>
    </row>
    <row r="150" spans="1:5" x14ac:dyDescent="0.2">
      <c r="A150" s="18" t="s">
        <v>1313</v>
      </c>
      <c r="B150" s="102"/>
      <c r="C150" s="100" t="s">
        <v>1175</v>
      </c>
      <c r="D150" s="98">
        <v>1.8221000000000001</v>
      </c>
      <c r="E150" s="56">
        <v>7.7385999999999995E-10</v>
      </c>
    </row>
    <row r="151" spans="1:5" x14ac:dyDescent="0.2">
      <c r="A151" s="18" t="s">
        <v>960</v>
      </c>
      <c r="B151" s="102"/>
      <c r="C151" s="100" t="s">
        <v>1175</v>
      </c>
      <c r="D151" s="98">
        <v>1.3865000000000001</v>
      </c>
      <c r="E151" s="56">
        <v>6.7062000000000002E-42</v>
      </c>
    </row>
    <row r="152" spans="1:5" x14ac:dyDescent="0.2">
      <c r="A152" s="18" t="s">
        <v>1028</v>
      </c>
      <c r="B152" s="102"/>
      <c r="C152" s="100" t="s">
        <v>1175</v>
      </c>
      <c r="D152" s="98">
        <v>1.2430000000000001</v>
      </c>
      <c r="E152" s="56">
        <v>1.4124000000000001E-48</v>
      </c>
    </row>
    <row r="153" spans="1:5" x14ac:dyDescent="0.2">
      <c r="A153" s="18" t="s">
        <v>1314</v>
      </c>
      <c r="B153" s="102"/>
      <c r="C153" s="100" t="s">
        <v>1175</v>
      </c>
      <c r="D153" s="98">
        <v>1.2894000000000001</v>
      </c>
      <c r="E153" s="56">
        <v>5.7169E-38</v>
      </c>
    </row>
    <row r="154" spans="1:5" x14ac:dyDescent="0.2">
      <c r="A154" s="18" t="s">
        <v>1038</v>
      </c>
      <c r="B154" s="102"/>
      <c r="C154" s="100" t="s">
        <v>1175</v>
      </c>
      <c r="D154" s="98">
        <v>1.5793999999999999</v>
      </c>
      <c r="E154" s="56">
        <v>6.3291000000000001E-58</v>
      </c>
    </row>
    <row r="155" spans="1:5" x14ac:dyDescent="0.2">
      <c r="A155" s="18" t="s">
        <v>1316</v>
      </c>
      <c r="B155" s="102"/>
      <c r="C155" s="100" t="s">
        <v>1175</v>
      </c>
      <c r="D155" s="98">
        <v>1.3968</v>
      </c>
      <c r="E155" s="56">
        <v>4.9216999999999998E-18</v>
      </c>
    </row>
    <row r="156" spans="1:5" x14ac:dyDescent="0.2">
      <c r="A156" s="18" t="s">
        <v>1317</v>
      </c>
      <c r="B156" s="102"/>
      <c r="C156" s="100" t="s">
        <v>1175</v>
      </c>
      <c r="D156" s="98">
        <v>1.133</v>
      </c>
      <c r="E156" s="56">
        <v>1.0879E-11</v>
      </c>
    </row>
    <row r="157" spans="1:5" x14ac:dyDescent="0.2">
      <c r="A157" s="18" t="s">
        <v>1088</v>
      </c>
      <c r="B157" s="102"/>
      <c r="C157" s="100" t="s">
        <v>1175</v>
      </c>
      <c r="D157" s="98">
        <v>1.1667000000000001</v>
      </c>
      <c r="E157" s="56">
        <v>5.5739000000000002E-33</v>
      </c>
    </row>
    <row r="158" spans="1:5" x14ac:dyDescent="0.2">
      <c r="A158" s="18" t="s">
        <v>1096</v>
      </c>
      <c r="B158" s="102"/>
      <c r="C158" s="100" t="s">
        <v>1175</v>
      </c>
      <c r="D158" s="98">
        <v>1.5449999999999999</v>
      </c>
      <c r="E158" s="56">
        <v>2.5261999999999998E-42</v>
      </c>
    </row>
    <row r="159" spans="1:5" x14ac:dyDescent="0.2">
      <c r="A159" s="18" t="s">
        <v>1318</v>
      </c>
      <c r="B159" s="102"/>
      <c r="C159" s="100" t="s">
        <v>1175</v>
      </c>
      <c r="D159" s="98">
        <v>1.0662</v>
      </c>
      <c r="E159" s="56">
        <v>1.0408E-22</v>
      </c>
    </row>
    <row r="160" spans="1:5" x14ac:dyDescent="0.2">
      <c r="A160" s="18" t="s">
        <v>1049</v>
      </c>
      <c r="B160" s="102"/>
      <c r="C160" s="100" t="s">
        <v>1175</v>
      </c>
      <c r="D160" s="98">
        <v>1.1417999999999999</v>
      </c>
      <c r="E160" s="56">
        <v>3.9401999999999999E-59</v>
      </c>
    </row>
    <row r="161" spans="1:5" x14ac:dyDescent="0.2">
      <c r="A161" s="18" t="s">
        <v>1319</v>
      </c>
      <c r="B161" s="102"/>
      <c r="C161" s="100" t="s">
        <v>1175</v>
      </c>
      <c r="D161" s="98">
        <v>1.1036999999999999</v>
      </c>
      <c r="E161" s="56">
        <v>5.2192000000000001E-15</v>
      </c>
    </row>
    <row r="162" spans="1:5" x14ac:dyDescent="0.2">
      <c r="A162" s="18" t="s">
        <v>1320</v>
      </c>
      <c r="B162" s="102"/>
      <c r="C162" s="100" t="s">
        <v>1175</v>
      </c>
      <c r="D162" s="98">
        <v>2.0053999999999998</v>
      </c>
      <c r="E162" s="56">
        <v>2.0842999999999999E-27</v>
      </c>
    </row>
    <row r="163" spans="1:5" x14ac:dyDescent="0.2">
      <c r="A163" s="18" t="s">
        <v>1030</v>
      </c>
      <c r="B163" s="102"/>
      <c r="C163" s="100" t="s">
        <v>1175</v>
      </c>
      <c r="D163" s="98">
        <v>1.0658000000000001</v>
      </c>
      <c r="E163" s="56">
        <v>3.5343999999999997E-14</v>
      </c>
    </row>
    <row r="164" spans="1:5" x14ac:dyDescent="0.2">
      <c r="A164" s="18" t="s">
        <v>1321</v>
      </c>
      <c r="B164" s="102"/>
      <c r="C164" s="100" t="s">
        <v>1175</v>
      </c>
      <c r="D164" s="98">
        <v>1.6047</v>
      </c>
      <c r="E164" s="56">
        <v>4.0521000000000002E-18</v>
      </c>
    </row>
    <row r="165" spans="1:5" x14ac:dyDescent="0.2">
      <c r="A165" s="18" t="s">
        <v>1322</v>
      </c>
      <c r="B165" s="102"/>
      <c r="C165" s="100" t="s">
        <v>1175</v>
      </c>
      <c r="D165" s="98">
        <v>1.6503000000000001</v>
      </c>
      <c r="E165" s="56">
        <v>8.3030999999999995E-23</v>
      </c>
    </row>
    <row r="166" spans="1:5" x14ac:dyDescent="0.2">
      <c r="A166" s="18" t="s">
        <v>1033</v>
      </c>
      <c r="B166" s="102"/>
      <c r="C166" s="100" t="s">
        <v>1175</v>
      </c>
      <c r="D166" s="98">
        <v>1.9213</v>
      </c>
      <c r="E166" s="56">
        <v>4.6575000000000001E-89</v>
      </c>
    </row>
    <row r="167" spans="1:5" x14ac:dyDescent="0.2">
      <c r="A167" s="18" t="s">
        <v>1065</v>
      </c>
      <c r="B167" s="102"/>
      <c r="C167" s="100" t="s">
        <v>1175</v>
      </c>
      <c r="D167" s="98">
        <v>1.7196</v>
      </c>
      <c r="E167" s="56">
        <v>4.1015999999999999E-62</v>
      </c>
    </row>
    <row r="168" spans="1:5" x14ac:dyDescent="0.2">
      <c r="A168" s="18" t="s">
        <v>1037</v>
      </c>
      <c r="B168" s="102"/>
      <c r="C168" s="100" t="s">
        <v>1175</v>
      </c>
      <c r="D168" s="98">
        <v>1.3314999999999999</v>
      </c>
      <c r="E168" s="56">
        <v>3.2298999999999999E-52</v>
      </c>
    </row>
    <row r="169" spans="1:5" x14ac:dyDescent="0.2">
      <c r="A169" s="18" t="s">
        <v>1323</v>
      </c>
      <c r="B169" s="102"/>
      <c r="C169" s="100" t="s">
        <v>1175</v>
      </c>
      <c r="D169" s="98">
        <v>1.1273</v>
      </c>
      <c r="E169" s="56">
        <v>3.9865000000000002E-17</v>
      </c>
    </row>
    <row r="170" spans="1:5" x14ac:dyDescent="0.2">
      <c r="A170" s="18" t="s">
        <v>1027</v>
      </c>
      <c r="B170" s="102"/>
      <c r="C170" s="100" t="s">
        <v>1175</v>
      </c>
      <c r="D170" s="98">
        <v>1.5677000000000001</v>
      </c>
      <c r="E170" s="56">
        <v>2.2086000000000001E-109</v>
      </c>
    </row>
    <row r="171" spans="1:5" x14ac:dyDescent="0.2">
      <c r="A171" s="18" t="s">
        <v>1324</v>
      </c>
      <c r="B171" s="102"/>
      <c r="C171" s="100" t="s">
        <v>1175</v>
      </c>
      <c r="D171" s="98">
        <v>1.0882000000000001</v>
      </c>
      <c r="E171" s="56">
        <v>3.5291999999999997E-18</v>
      </c>
    </row>
    <row r="172" spans="1:5" x14ac:dyDescent="0.2">
      <c r="A172" s="18" t="s">
        <v>1325</v>
      </c>
      <c r="B172" s="102"/>
      <c r="C172" s="100" t="s">
        <v>1175</v>
      </c>
      <c r="D172" s="98">
        <v>2.3923999999999999</v>
      </c>
      <c r="E172" s="56">
        <v>1.0086E-12</v>
      </c>
    </row>
    <row r="173" spans="1:5" x14ac:dyDescent="0.2">
      <c r="A173" s="18" t="s">
        <v>1326</v>
      </c>
      <c r="B173" s="102"/>
      <c r="C173" s="100" t="s">
        <v>1175</v>
      </c>
      <c r="D173" s="98">
        <v>2.3833000000000002</v>
      </c>
      <c r="E173" s="56">
        <v>4.2436000000000002E-7</v>
      </c>
    </row>
    <row r="174" spans="1:5" x14ac:dyDescent="0.2">
      <c r="A174" s="18" t="s">
        <v>1327</v>
      </c>
      <c r="B174" s="102"/>
      <c r="C174" s="100" t="s">
        <v>1175</v>
      </c>
      <c r="D174" s="98">
        <v>1.3641000000000001</v>
      </c>
      <c r="E174" s="56">
        <v>3.6285999999999998E-10</v>
      </c>
    </row>
    <row r="175" spans="1:5" x14ac:dyDescent="0.2">
      <c r="A175" s="18" t="s">
        <v>1328</v>
      </c>
      <c r="B175" s="102"/>
      <c r="C175" s="100" t="s">
        <v>1175</v>
      </c>
      <c r="D175" s="98">
        <v>1.3896999999999999</v>
      </c>
      <c r="E175" s="56">
        <v>6.7783999999999997E-30</v>
      </c>
    </row>
    <row r="176" spans="1:5" x14ac:dyDescent="0.2">
      <c r="A176" s="18" t="s">
        <v>1329</v>
      </c>
      <c r="B176" s="102"/>
      <c r="C176" s="100" t="s">
        <v>1175</v>
      </c>
      <c r="D176" s="98">
        <v>1.4055</v>
      </c>
      <c r="E176" s="56">
        <v>1.3192000000000001E-16</v>
      </c>
    </row>
    <row r="177" spans="1:5" x14ac:dyDescent="0.2">
      <c r="A177" s="18" t="s">
        <v>1330</v>
      </c>
      <c r="B177" s="102"/>
      <c r="C177" s="100" t="s">
        <v>1175</v>
      </c>
      <c r="D177" s="98">
        <v>1.0253000000000001</v>
      </c>
      <c r="E177" s="56">
        <v>4.2114999999999998E-7</v>
      </c>
    </row>
    <row r="178" spans="1:5" x14ac:dyDescent="0.2">
      <c r="A178" s="18" t="s">
        <v>1331</v>
      </c>
      <c r="B178" s="102"/>
      <c r="C178" s="100" t="s">
        <v>1175</v>
      </c>
      <c r="D178" s="98">
        <v>1.8821000000000001</v>
      </c>
      <c r="E178" s="56">
        <v>2.0406999999999999E-23</v>
      </c>
    </row>
    <row r="179" spans="1:5" x14ac:dyDescent="0.2">
      <c r="A179" s="18" t="s">
        <v>1332</v>
      </c>
      <c r="B179" s="102"/>
      <c r="C179" s="100" t="s">
        <v>1175</v>
      </c>
      <c r="D179" s="98">
        <v>1.0122</v>
      </c>
      <c r="E179" s="56">
        <v>4.2787000000000002E-13</v>
      </c>
    </row>
    <row r="180" spans="1:5" x14ac:dyDescent="0.2">
      <c r="A180" s="18" t="s">
        <v>1333</v>
      </c>
      <c r="B180" s="102"/>
      <c r="C180" s="100" t="s">
        <v>1175</v>
      </c>
      <c r="D180" s="98">
        <v>1.1547000000000001</v>
      </c>
      <c r="E180" s="56">
        <v>2.9662000000000001E-10</v>
      </c>
    </row>
    <row r="181" spans="1:5" x14ac:dyDescent="0.2">
      <c r="A181" s="18" t="s">
        <v>1334</v>
      </c>
      <c r="B181" s="102"/>
      <c r="C181" s="100" t="s">
        <v>1175</v>
      </c>
      <c r="D181" s="98">
        <v>2.1111</v>
      </c>
      <c r="E181" s="56">
        <v>4.3263999999999998E-12</v>
      </c>
    </row>
    <row r="182" spans="1:5" x14ac:dyDescent="0.2">
      <c r="A182" s="18" t="s">
        <v>1335</v>
      </c>
      <c r="B182" s="102"/>
      <c r="C182" s="100" t="s">
        <v>1175</v>
      </c>
      <c r="D182" s="98">
        <v>2.2004000000000001</v>
      </c>
      <c r="E182" s="56">
        <v>3.3905000000000003E-20</v>
      </c>
    </row>
    <row r="183" spans="1:5" x14ac:dyDescent="0.2">
      <c r="A183" s="18" t="s">
        <v>1336</v>
      </c>
      <c r="B183" s="102"/>
      <c r="C183" s="100" t="s">
        <v>1175</v>
      </c>
      <c r="D183" s="98">
        <v>1.0046999999999999</v>
      </c>
      <c r="E183" s="56">
        <v>5.7082999999999998E-22</v>
      </c>
    </row>
    <row r="184" spans="1:5" x14ac:dyDescent="0.2">
      <c r="A184" s="18" t="s">
        <v>1337</v>
      </c>
      <c r="B184" s="102"/>
      <c r="C184" s="100" t="s">
        <v>1175</v>
      </c>
      <c r="D184" s="98">
        <v>1.1045</v>
      </c>
      <c r="E184" s="56">
        <v>5.4677999999999998E-16</v>
      </c>
    </row>
    <row r="185" spans="1:5" x14ac:dyDescent="0.2">
      <c r="A185" s="18" t="s">
        <v>954</v>
      </c>
      <c r="B185" s="102"/>
      <c r="C185" s="100" t="s">
        <v>1175</v>
      </c>
      <c r="D185" s="98">
        <v>1.0526</v>
      </c>
      <c r="E185" s="56">
        <v>2.6624E-15</v>
      </c>
    </row>
    <row r="186" spans="1:5" x14ac:dyDescent="0.2">
      <c r="A186" s="18" t="s">
        <v>1338</v>
      </c>
      <c r="B186" s="102"/>
      <c r="C186" s="100" t="s">
        <v>1175</v>
      </c>
      <c r="D186" s="98">
        <v>1.7442</v>
      </c>
      <c r="E186" s="56">
        <v>1.1418E-12</v>
      </c>
    </row>
    <row r="187" spans="1:5" x14ac:dyDescent="0.2">
      <c r="A187" s="18" t="s">
        <v>1339</v>
      </c>
      <c r="B187" s="102"/>
      <c r="C187" s="100" t="s">
        <v>1175</v>
      </c>
      <c r="D187" s="98">
        <v>1.4573</v>
      </c>
      <c r="E187" s="56">
        <v>3.1133000000000002E-17</v>
      </c>
    </row>
    <row r="188" spans="1:5" x14ac:dyDescent="0.2">
      <c r="A188" s="18" t="s">
        <v>1340</v>
      </c>
      <c r="B188" s="102"/>
      <c r="C188" s="100" t="s">
        <v>1175</v>
      </c>
      <c r="D188" s="98">
        <v>1.0879000000000001</v>
      </c>
      <c r="E188" s="56">
        <v>1.4394999999999999E-23</v>
      </c>
    </row>
    <row r="189" spans="1:5" x14ac:dyDescent="0.2">
      <c r="A189" s="18" t="s">
        <v>977</v>
      </c>
      <c r="B189" s="102"/>
      <c r="C189" s="100" t="s">
        <v>1175</v>
      </c>
      <c r="D189" s="98">
        <v>1.0953999999999999</v>
      </c>
      <c r="E189" s="56">
        <v>3.1184E-20</v>
      </c>
    </row>
    <row r="190" spans="1:5" x14ac:dyDescent="0.2">
      <c r="A190" s="18" t="s">
        <v>1341</v>
      </c>
      <c r="B190" s="102"/>
      <c r="C190" s="100" t="s">
        <v>940</v>
      </c>
      <c r="D190" s="98">
        <v>1.0166999999999999</v>
      </c>
      <c r="E190" s="56">
        <v>6.7052999999999997E-16</v>
      </c>
    </row>
    <row r="191" spans="1:5" x14ac:dyDescent="0.2">
      <c r="A191" s="18" t="s">
        <v>1342</v>
      </c>
      <c r="B191" s="102"/>
      <c r="C191" s="100" t="s">
        <v>1175</v>
      </c>
      <c r="D191" s="98">
        <v>1.2335</v>
      </c>
      <c r="E191" s="56">
        <v>1.3494E-21</v>
      </c>
    </row>
    <row r="192" spans="1:5" x14ac:dyDescent="0.2">
      <c r="A192" s="18" t="s">
        <v>1343</v>
      </c>
      <c r="B192" s="102"/>
      <c r="C192" s="100" t="s">
        <v>1175</v>
      </c>
      <c r="D192" s="98">
        <v>1.6871</v>
      </c>
      <c r="E192" s="56">
        <v>4.9004000000000002E-33</v>
      </c>
    </row>
    <row r="193" spans="1:5" x14ac:dyDescent="0.2">
      <c r="A193" s="18" t="s">
        <v>1344</v>
      </c>
      <c r="B193" s="102"/>
      <c r="C193" s="100" t="s">
        <v>1175</v>
      </c>
      <c r="D193" s="98">
        <v>1.0533999999999999</v>
      </c>
      <c r="E193" s="56">
        <v>9.5622000000000001E-32</v>
      </c>
    </row>
    <row r="194" spans="1:5" x14ac:dyDescent="0.2">
      <c r="A194" s="18" t="s">
        <v>1083</v>
      </c>
      <c r="B194" s="102"/>
      <c r="C194" s="16" t="s">
        <v>940</v>
      </c>
      <c r="D194" s="98">
        <v>1.0652999999999999</v>
      </c>
      <c r="E194" s="56">
        <v>4.2240000000000001E-20</v>
      </c>
    </row>
    <row r="195" spans="1:5" x14ac:dyDescent="0.2">
      <c r="A195" s="18" t="s">
        <v>1345</v>
      </c>
      <c r="B195" s="102"/>
      <c r="C195" s="100" t="s">
        <v>1175</v>
      </c>
      <c r="D195" s="98">
        <v>1.2126999999999999</v>
      </c>
      <c r="E195" s="56">
        <v>5.1617000000000002E-15</v>
      </c>
    </row>
    <row r="196" spans="1:5" x14ac:dyDescent="0.2">
      <c r="A196" s="18" t="s">
        <v>970</v>
      </c>
      <c r="B196" s="102"/>
      <c r="C196" s="100" t="s">
        <v>1175</v>
      </c>
      <c r="D196" s="98">
        <v>1.1431</v>
      </c>
      <c r="E196" s="56">
        <v>2.3038999999999998E-15</v>
      </c>
    </row>
    <row r="197" spans="1:5" x14ac:dyDescent="0.2">
      <c r="A197" s="18" t="s">
        <v>1346</v>
      </c>
      <c r="B197" s="102"/>
      <c r="C197" s="100" t="s">
        <v>1175</v>
      </c>
      <c r="D197" s="98">
        <v>1.2672000000000001</v>
      </c>
      <c r="E197" s="56">
        <v>5.1489999999999999E-15</v>
      </c>
    </row>
    <row r="198" spans="1:5" x14ac:dyDescent="0.2">
      <c r="A198" s="18" t="s">
        <v>1347</v>
      </c>
      <c r="B198" s="102"/>
      <c r="C198" s="100" t="s">
        <v>1175</v>
      </c>
      <c r="D198" s="98">
        <v>1.0013000000000001</v>
      </c>
      <c r="E198" s="56">
        <v>7.7606E-8</v>
      </c>
    </row>
    <row r="199" spans="1:5" x14ac:dyDescent="0.2">
      <c r="A199" s="18" t="s">
        <v>1004</v>
      </c>
      <c r="B199" s="102"/>
      <c r="C199" s="100" t="s">
        <v>1175</v>
      </c>
      <c r="D199" s="98">
        <v>1.0318000000000001</v>
      </c>
      <c r="E199" s="56">
        <v>1.4273000000000001E-21</v>
      </c>
    </row>
    <row r="200" spans="1:5" x14ac:dyDescent="0.2">
      <c r="A200" s="18" t="s">
        <v>947</v>
      </c>
      <c r="B200" s="102"/>
      <c r="C200" s="100" t="s">
        <v>1175</v>
      </c>
      <c r="D200" s="98">
        <v>1.0926</v>
      </c>
      <c r="E200" s="56">
        <v>2.1752000000000001E-24</v>
      </c>
    </row>
    <row r="201" spans="1:5" x14ac:dyDescent="0.2">
      <c r="A201" s="18" t="s">
        <v>1348</v>
      </c>
      <c r="B201" s="102"/>
      <c r="C201" s="100" t="s">
        <v>1175</v>
      </c>
      <c r="D201" s="98">
        <v>1.1497999999999999</v>
      </c>
      <c r="E201" s="56">
        <v>2.6506000000000002E-19</v>
      </c>
    </row>
    <row r="202" spans="1:5" x14ac:dyDescent="0.2">
      <c r="A202" s="18" t="s">
        <v>1349</v>
      </c>
      <c r="B202" s="102"/>
      <c r="C202" s="100" t="s">
        <v>1175</v>
      </c>
      <c r="D202" s="98">
        <v>1.0299</v>
      </c>
      <c r="E202" s="56">
        <v>1.9518000000000001E-32</v>
      </c>
    </row>
    <row r="203" spans="1:5" x14ac:dyDescent="0.2">
      <c r="A203" s="18" t="s">
        <v>1013</v>
      </c>
      <c r="B203" s="102"/>
      <c r="C203" s="100" t="s">
        <v>1175</v>
      </c>
      <c r="D203" s="98">
        <v>1.0618000000000001</v>
      </c>
      <c r="E203" s="56">
        <v>3.381E-43</v>
      </c>
    </row>
    <row r="204" spans="1:5" x14ac:dyDescent="0.2">
      <c r="A204" s="18" t="s">
        <v>1067</v>
      </c>
      <c r="B204" s="102"/>
      <c r="C204" s="100" t="s">
        <v>1175</v>
      </c>
      <c r="D204" s="98">
        <v>1.4601999999999999</v>
      </c>
      <c r="E204" s="56">
        <v>9.5600999999999993E-33</v>
      </c>
    </row>
    <row r="205" spans="1:5" x14ac:dyDescent="0.2">
      <c r="A205" s="18" t="s">
        <v>1350</v>
      </c>
      <c r="B205" s="102"/>
      <c r="C205" s="100" t="s">
        <v>940</v>
      </c>
      <c r="D205" s="98">
        <v>1.2814000000000001</v>
      </c>
      <c r="E205" s="56">
        <v>9.3644000000000004E-36</v>
      </c>
    </row>
    <row r="206" spans="1:5" x14ac:dyDescent="0.2">
      <c r="A206" s="18" t="s">
        <v>1061</v>
      </c>
      <c r="B206" s="102"/>
      <c r="C206" s="100" t="s">
        <v>1175</v>
      </c>
      <c r="D206" s="98">
        <v>1.2081</v>
      </c>
      <c r="E206" s="56">
        <v>2.8435999999999997E-20</v>
      </c>
    </row>
    <row r="207" spans="1:5" x14ac:dyDescent="0.2">
      <c r="A207" s="18" t="s">
        <v>1063</v>
      </c>
      <c r="B207" s="102"/>
      <c r="C207" s="100" t="s">
        <v>1175</v>
      </c>
      <c r="D207" s="98">
        <v>1.1565000000000001</v>
      </c>
      <c r="E207" s="56">
        <v>8.6118999999999995E-40</v>
      </c>
    </row>
    <row r="208" spans="1:5" x14ac:dyDescent="0.2">
      <c r="A208" s="18" t="s">
        <v>1018</v>
      </c>
      <c r="B208" s="102"/>
      <c r="C208" s="100" t="s">
        <v>1175</v>
      </c>
      <c r="D208" s="98">
        <v>1.0094000000000001</v>
      </c>
      <c r="E208" s="56">
        <v>2.1723999999999999E-26</v>
      </c>
    </row>
    <row r="209" spans="1:5" x14ac:dyDescent="0.2">
      <c r="A209" s="18" t="s">
        <v>1351</v>
      </c>
      <c r="B209" s="102"/>
      <c r="C209" s="100" t="s">
        <v>1175</v>
      </c>
      <c r="D209" s="98">
        <v>1.1197999999999999</v>
      </c>
      <c r="E209" s="56">
        <v>1.7666000000000001E-21</v>
      </c>
    </row>
    <row r="210" spans="1:5" x14ac:dyDescent="0.2">
      <c r="A210" s="18" t="s">
        <v>1352</v>
      </c>
      <c r="B210" s="102"/>
      <c r="C210" s="100" t="s">
        <v>1175</v>
      </c>
      <c r="D210" s="98">
        <v>1.202</v>
      </c>
      <c r="E210" s="56">
        <v>1.6271000000000001E-20</v>
      </c>
    </row>
    <row r="211" spans="1:5" x14ac:dyDescent="0.2">
      <c r="A211" s="18" t="s">
        <v>1055</v>
      </c>
      <c r="B211" s="102"/>
      <c r="C211" s="100" t="s">
        <v>1175</v>
      </c>
      <c r="D211" s="98">
        <v>1.0256000000000001</v>
      </c>
      <c r="E211" s="56">
        <v>6.7342000000000006E-24</v>
      </c>
    </row>
    <row r="212" spans="1:5" x14ac:dyDescent="0.2">
      <c r="A212" s="18" t="s">
        <v>1353</v>
      </c>
      <c r="B212" s="102"/>
      <c r="C212" s="100" t="s">
        <v>1175</v>
      </c>
      <c r="D212" s="98">
        <v>1.1375</v>
      </c>
      <c r="E212" s="56">
        <v>2.3476000000000002E-22</v>
      </c>
    </row>
    <row r="213" spans="1:5" x14ac:dyDescent="0.2">
      <c r="A213" s="18" t="s">
        <v>1354</v>
      </c>
      <c r="B213" s="102"/>
      <c r="C213" s="100" t="s">
        <v>1175</v>
      </c>
      <c r="D213" s="98">
        <v>1.0338000000000001</v>
      </c>
      <c r="E213" s="56">
        <v>5.6505999999999998E-14</v>
      </c>
    </row>
    <row r="214" spans="1:5" x14ac:dyDescent="0.2">
      <c r="A214" s="18" t="s">
        <v>1355</v>
      </c>
      <c r="B214" s="102"/>
      <c r="C214" s="100" t="s">
        <v>1175</v>
      </c>
      <c r="D214" s="98">
        <v>1.3144</v>
      </c>
      <c r="E214" s="56">
        <v>3.9879E-12</v>
      </c>
    </row>
    <row r="215" spans="1:5" x14ac:dyDescent="0.2">
      <c r="A215" s="18" t="s">
        <v>988</v>
      </c>
      <c r="B215" s="102"/>
      <c r="C215" s="100" t="s">
        <v>1299</v>
      </c>
      <c r="D215" s="98">
        <v>1.0704</v>
      </c>
      <c r="E215" s="56">
        <v>1.1796E-10</v>
      </c>
    </row>
    <row r="216" spans="1:5" x14ac:dyDescent="0.2">
      <c r="A216" s="18" t="s">
        <v>1006</v>
      </c>
      <c r="B216" s="102"/>
      <c r="C216" s="100" t="s">
        <v>1175</v>
      </c>
      <c r="D216" s="98">
        <v>1.1944999999999999</v>
      </c>
      <c r="E216" s="56">
        <v>2.2931000000000001E-42</v>
      </c>
    </row>
    <row r="217" spans="1:5" x14ac:dyDescent="0.2">
      <c r="A217" s="18" t="s">
        <v>1356</v>
      </c>
      <c r="B217" s="102"/>
      <c r="C217" s="100" t="s">
        <v>1175</v>
      </c>
      <c r="D217" s="98">
        <v>1.3448</v>
      </c>
      <c r="E217" s="56">
        <v>2.3280000000000002E-12</v>
      </c>
    </row>
    <row r="218" spans="1:5" x14ac:dyDescent="0.2">
      <c r="A218" s="18" t="s">
        <v>1357</v>
      </c>
      <c r="B218" s="102"/>
      <c r="C218" s="100" t="s">
        <v>1175</v>
      </c>
      <c r="D218" s="98">
        <v>1.1577999999999999</v>
      </c>
      <c r="E218" s="56">
        <v>2.2098000000000001E-26</v>
      </c>
    </row>
    <row r="219" spans="1:5" x14ac:dyDescent="0.2">
      <c r="A219" s="18" t="s">
        <v>1003</v>
      </c>
      <c r="B219" s="102"/>
      <c r="C219" s="100" t="s">
        <v>1175</v>
      </c>
      <c r="D219" s="98">
        <v>1.2965</v>
      </c>
      <c r="E219" s="56">
        <v>5.6625E-26</v>
      </c>
    </row>
    <row r="220" spans="1:5" x14ac:dyDescent="0.2">
      <c r="A220" s="18" t="s">
        <v>1358</v>
      </c>
      <c r="B220" s="102"/>
      <c r="C220" s="100" t="s">
        <v>1175</v>
      </c>
      <c r="D220" s="98">
        <v>1.5187999999999999</v>
      </c>
      <c r="E220" s="56">
        <v>6.0135999999999997E-13</v>
      </c>
    </row>
    <row r="221" spans="1:5" x14ac:dyDescent="0.2">
      <c r="A221" s="18" t="s">
        <v>1359</v>
      </c>
      <c r="B221" s="102"/>
      <c r="C221" s="16"/>
      <c r="D221" s="98">
        <v>1.1172</v>
      </c>
      <c r="E221" s="56">
        <v>6.5799E-21</v>
      </c>
    </row>
    <row r="222" spans="1:5" x14ac:dyDescent="0.2">
      <c r="A222" s="18" t="s">
        <v>1360</v>
      </c>
      <c r="B222" s="102"/>
      <c r="C222" s="100"/>
      <c r="D222" s="98">
        <v>1.9323999999999999</v>
      </c>
      <c r="E222" s="56">
        <v>2.1314000000000001E-11</v>
      </c>
    </row>
    <row r="223" spans="1:5" x14ac:dyDescent="0.2">
      <c r="A223" s="18" t="s">
        <v>1361</v>
      </c>
      <c r="B223" s="102"/>
      <c r="C223" s="16"/>
      <c r="D223" s="98">
        <v>1.2325999999999999</v>
      </c>
      <c r="E223" s="56">
        <v>6.0965000000000003E-5</v>
      </c>
    </row>
    <row r="224" spans="1:5" x14ac:dyDescent="0.2">
      <c r="A224" s="18" t="s">
        <v>1362</v>
      </c>
      <c r="B224" s="102"/>
      <c r="C224" s="100"/>
      <c r="D224" s="98">
        <v>1.1495</v>
      </c>
      <c r="E224" s="56">
        <v>2.3861000000000001E-8</v>
      </c>
    </row>
    <row r="225" spans="1:5" x14ac:dyDescent="0.2">
      <c r="A225" s="18" t="s">
        <v>1020</v>
      </c>
      <c r="B225" s="102"/>
      <c r="C225" s="100"/>
      <c r="D225" s="98">
        <v>1.3552</v>
      </c>
      <c r="E225" s="56">
        <v>2.9970999999999999E-70</v>
      </c>
    </row>
    <row r="226" spans="1:5" x14ac:dyDescent="0.2">
      <c r="A226" s="18" t="s">
        <v>1233</v>
      </c>
      <c r="B226" s="102"/>
      <c r="C226" s="100"/>
      <c r="D226" s="98">
        <v>1.5342</v>
      </c>
      <c r="E226" s="56">
        <v>7.4488000000000005E-32</v>
      </c>
    </row>
    <row r="227" spans="1:5" x14ac:dyDescent="0.2">
      <c r="A227" s="18" t="s">
        <v>1241</v>
      </c>
      <c r="B227" s="102"/>
      <c r="C227" s="100"/>
      <c r="D227" s="98">
        <v>1.0457000000000001</v>
      </c>
      <c r="E227" s="56">
        <v>1.2429000000000001E-14</v>
      </c>
    </row>
    <row r="228" spans="1:5" x14ac:dyDescent="0.2">
      <c r="A228" s="18" t="s">
        <v>1363</v>
      </c>
      <c r="B228" s="102"/>
      <c r="C228" s="16"/>
      <c r="D228" s="98">
        <v>1.2112000000000001</v>
      </c>
      <c r="E228" s="56">
        <v>2.7916000000000002E-7</v>
      </c>
    </row>
    <row r="229" spans="1:5" x14ac:dyDescent="0.2">
      <c r="A229" s="18" t="s">
        <v>1364</v>
      </c>
      <c r="B229" s="102"/>
      <c r="C229" s="16"/>
      <c r="D229" s="98">
        <v>1.3888</v>
      </c>
      <c r="E229" s="56">
        <v>1.0302E-9</v>
      </c>
    </row>
    <row r="230" spans="1:5" x14ac:dyDescent="0.2">
      <c r="A230" s="18" t="s">
        <v>1365</v>
      </c>
      <c r="B230" s="102"/>
      <c r="C230" s="16"/>
      <c r="D230" s="98">
        <v>1.6424000000000001</v>
      </c>
      <c r="E230" s="56">
        <v>3.2202000000000001E-6</v>
      </c>
    </row>
    <row r="231" spans="1:5" x14ac:dyDescent="0.2">
      <c r="A231" s="18" t="s">
        <v>1366</v>
      </c>
      <c r="B231" s="102"/>
      <c r="C231" s="100"/>
      <c r="D231" s="98">
        <v>1.1883999999999999</v>
      </c>
      <c r="E231" s="56">
        <v>2.1102000000000001E-6</v>
      </c>
    </row>
    <row r="232" spans="1:5" x14ac:dyDescent="0.2">
      <c r="A232" s="18" t="s">
        <v>1367</v>
      </c>
      <c r="B232" s="102"/>
      <c r="C232" s="100"/>
      <c r="D232" s="98">
        <v>1.7301</v>
      </c>
      <c r="E232" s="56">
        <v>2.1228000000000001E-20</v>
      </c>
    </row>
    <row r="233" spans="1:5" x14ac:dyDescent="0.2">
      <c r="A233" s="18" t="s">
        <v>1368</v>
      </c>
      <c r="B233" s="102"/>
      <c r="C233" s="16"/>
      <c r="D233" s="98">
        <v>1.2982</v>
      </c>
      <c r="E233" s="56">
        <v>2.4443000000000002E-11</v>
      </c>
    </row>
    <row r="234" spans="1:5" x14ac:dyDescent="0.2">
      <c r="A234" s="18" t="s">
        <v>996</v>
      </c>
      <c r="B234" s="102"/>
      <c r="C234" s="100"/>
      <c r="D234" s="98">
        <v>1.5849</v>
      </c>
      <c r="E234" s="56">
        <v>8.4553000000000004E-32</v>
      </c>
    </row>
    <row r="235" spans="1:5" x14ac:dyDescent="0.2">
      <c r="A235" s="18" t="s">
        <v>1058</v>
      </c>
      <c r="B235" s="102"/>
      <c r="C235" s="100"/>
      <c r="D235" s="98">
        <v>6</v>
      </c>
      <c r="E235" s="56">
        <v>3.8623000000000001E-279</v>
      </c>
    </row>
    <row r="236" spans="1:5" x14ac:dyDescent="0.2">
      <c r="A236" s="18" t="s">
        <v>1369</v>
      </c>
      <c r="B236" s="102"/>
      <c r="C236" s="16"/>
      <c r="D236" s="98">
        <v>1.4155</v>
      </c>
      <c r="E236" s="56">
        <v>8.1943999999999999E-13</v>
      </c>
    </row>
    <row r="237" spans="1:5" x14ac:dyDescent="0.2">
      <c r="A237" s="18" t="s">
        <v>1370</v>
      </c>
      <c r="B237" s="102"/>
      <c r="C237" s="16"/>
      <c r="D237" s="98">
        <v>1.5251999999999999</v>
      </c>
      <c r="E237" s="56">
        <v>1.9665999999999999E-7</v>
      </c>
    </row>
    <row r="238" spans="1:5" x14ac:dyDescent="0.2">
      <c r="A238" s="18" t="s">
        <v>1220</v>
      </c>
      <c r="B238" s="102"/>
      <c r="C238" s="100"/>
      <c r="D238" s="98">
        <v>2.2284000000000002</v>
      </c>
      <c r="E238" s="56">
        <v>1.0783E-12</v>
      </c>
    </row>
    <row r="239" spans="1:5" x14ac:dyDescent="0.2">
      <c r="A239" s="18" t="s">
        <v>998</v>
      </c>
      <c r="B239" s="102"/>
      <c r="C239" s="100"/>
      <c r="D239" s="98">
        <v>1.1275999999999999</v>
      </c>
      <c r="E239" s="56">
        <v>2.4539000000000001E-58</v>
      </c>
    </row>
    <row r="240" spans="1:5" x14ac:dyDescent="0.2">
      <c r="A240" s="18" t="s">
        <v>1371</v>
      </c>
      <c r="B240" s="102"/>
      <c r="C240" s="100"/>
      <c r="D240" s="98">
        <v>1.3109</v>
      </c>
      <c r="E240" s="56">
        <v>1.0176E-33</v>
      </c>
    </row>
    <row r="241" spans="1:5" x14ac:dyDescent="0.2">
      <c r="A241" s="18" t="s">
        <v>979</v>
      </c>
      <c r="B241" s="102"/>
      <c r="C241" s="100"/>
      <c r="D241" s="98">
        <v>1.4589000000000001</v>
      </c>
      <c r="E241" s="56">
        <v>1.7746000000000001E-30</v>
      </c>
    </row>
    <row r="242" spans="1:5" x14ac:dyDescent="0.2">
      <c r="A242" s="18" t="s">
        <v>1372</v>
      </c>
      <c r="B242" s="102"/>
      <c r="C242" s="16"/>
      <c r="D242" s="98">
        <v>1.0098</v>
      </c>
      <c r="E242" s="56">
        <v>5.7809999999999998E-9</v>
      </c>
    </row>
    <row r="243" spans="1:5" x14ac:dyDescent="0.2">
      <c r="A243" s="18" t="s">
        <v>1373</v>
      </c>
      <c r="B243" s="102"/>
      <c r="C243" s="16"/>
      <c r="D243" s="98">
        <v>1.2708999999999999</v>
      </c>
      <c r="E243" s="56">
        <v>4.8939999999999997E-27</v>
      </c>
    </row>
    <row r="244" spans="1:5" x14ac:dyDescent="0.2">
      <c r="A244" s="18" t="s">
        <v>1374</v>
      </c>
      <c r="B244" s="102"/>
      <c r="C244" s="100"/>
      <c r="D244" s="98">
        <v>1.1653</v>
      </c>
      <c r="E244" s="56">
        <v>8.1250999999999997E-24</v>
      </c>
    </row>
    <row r="245" spans="1:5" x14ac:dyDescent="0.2">
      <c r="A245" s="18" t="s">
        <v>1024</v>
      </c>
      <c r="B245" s="102"/>
      <c r="C245" s="100"/>
      <c r="D245" s="98">
        <v>1.0852999999999999</v>
      </c>
      <c r="E245" s="56">
        <v>5.8673999999999999E-52</v>
      </c>
    </row>
    <row r="246" spans="1:5" x14ac:dyDescent="0.2">
      <c r="A246" s="18" t="s">
        <v>1194</v>
      </c>
      <c r="B246" s="102"/>
      <c r="C246" s="100"/>
      <c r="D246" s="98">
        <v>5.3357000000000001</v>
      </c>
      <c r="E246" s="56">
        <v>1.7906999999999999E-13</v>
      </c>
    </row>
    <row r="247" spans="1:5" x14ac:dyDescent="0.2">
      <c r="A247" s="18" t="s">
        <v>1021</v>
      </c>
      <c r="B247" s="102"/>
      <c r="C247" s="100"/>
      <c r="D247" s="98">
        <v>1.4957</v>
      </c>
      <c r="E247" s="56">
        <v>1.6785000000000001E-34</v>
      </c>
    </row>
    <row r="248" spans="1:5" x14ac:dyDescent="0.2">
      <c r="A248" s="18" t="s">
        <v>1375</v>
      </c>
      <c r="B248" s="102"/>
      <c r="C248" s="16"/>
      <c r="D248" s="98">
        <v>1.0721000000000001</v>
      </c>
      <c r="E248" s="56">
        <v>6.7273000000000001E-9</v>
      </c>
    </row>
    <row r="249" spans="1:5" x14ac:dyDescent="0.2">
      <c r="A249" s="18" t="s">
        <v>1376</v>
      </c>
      <c r="B249" s="102"/>
      <c r="C249" s="100"/>
      <c r="D249" s="98">
        <v>2.41</v>
      </c>
      <c r="E249" s="56">
        <v>6.9636999999999999E-15</v>
      </c>
    </row>
    <row r="250" spans="1:5" x14ac:dyDescent="0.2">
      <c r="A250" s="18" t="s">
        <v>1377</v>
      </c>
      <c r="B250" s="102"/>
      <c r="C250" s="100"/>
      <c r="D250" s="98">
        <v>1.6788000000000001</v>
      </c>
      <c r="E250" s="56">
        <v>7.2997000000000002E-7</v>
      </c>
    </row>
    <row r="251" spans="1:5" x14ac:dyDescent="0.2">
      <c r="A251" s="18" t="s">
        <v>1029</v>
      </c>
      <c r="B251" s="102"/>
      <c r="C251" s="100"/>
      <c r="D251" s="98">
        <v>1.0278</v>
      </c>
      <c r="E251" s="56">
        <v>5.9812000000000002E-11</v>
      </c>
    </row>
    <row r="252" spans="1:5" x14ac:dyDescent="0.2">
      <c r="A252" s="18" t="s">
        <v>1378</v>
      </c>
      <c r="B252" s="102"/>
      <c r="C252" s="16"/>
      <c r="D252" s="98">
        <v>2.3130000000000002</v>
      </c>
      <c r="E252" s="56">
        <v>9.1314000000000004E-7</v>
      </c>
    </row>
    <row r="253" spans="1:5" x14ac:dyDescent="0.2">
      <c r="A253" s="18" t="s">
        <v>1379</v>
      </c>
      <c r="B253" s="102"/>
      <c r="C253" s="100"/>
      <c r="D253" s="98">
        <v>1.9886999999999999</v>
      </c>
      <c r="E253" s="56">
        <v>4.8461999999999998E-5</v>
      </c>
    </row>
    <row r="254" spans="1:5" x14ac:dyDescent="0.2">
      <c r="A254" s="18" t="s">
        <v>1380</v>
      </c>
      <c r="B254" s="102"/>
      <c r="C254" s="16"/>
      <c r="D254" s="98">
        <v>1.4941</v>
      </c>
      <c r="E254" s="56">
        <v>1.1745E-9</v>
      </c>
    </row>
    <row r="255" spans="1:5" x14ac:dyDescent="0.2">
      <c r="A255" s="18" t="s">
        <v>1381</v>
      </c>
      <c r="B255" s="102"/>
      <c r="C255" s="16"/>
      <c r="D255" s="98">
        <v>1.726</v>
      </c>
      <c r="E255" s="56">
        <v>1.1366999999999999E-15</v>
      </c>
    </row>
    <row r="256" spans="1:5" x14ac:dyDescent="0.2">
      <c r="A256" s="18" t="s">
        <v>1382</v>
      </c>
      <c r="B256" s="102"/>
      <c r="C256" s="100"/>
      <c r="D256" s="98">
        <v>4.0903</v>
      </c>
      <c r="E256" s="56">
        <v>7.6924999999999996E-8</v>
      </c>
    </row>
    <row r="257" spans="1:5" x14ac:dyDescent="0.2">
      <c r="A257" s="18" t="s">
        <v>1383</v>
      </c>
      <c r="B257" s="102"/>
      <c r="C257" s="100"/>
      <c r="D257" s="98">
        <v>1.046</v>
      </c>
      <c r="E257" s="56">
        <v>1.6429999999999999E-3</v>
      </c>
    </row>
    <row r="258" spans="1:5" x14ac:dyDescent="0.2">
      <c r="A258" s="18" t="s">
        <v>1384</v>
      </c>
      <c r="B258" s="102"/>
      <c r="C258" s="100"/>
      <c r="D258" s="98">
        <v>1.1225000000000001</v>
      </c>
      <c r="E258" s="56">
        <v>3.9197999999999998E-21</v>
      </c>
    </row>
    <row r="259" spans="1:5" x14ac:dyDescent="0.2">
      <c r="A259" s="18" t="s">
        <v>1385</v>
      </c>
      <c r="B259" s="102"/>
      <c r="C259" s="100"/>
      <c r="D259" s="98">
        <v>2.3347000000000002</v>
      </c>
      <c r="E259" s="56">
        <v>4.3181E-7</v>
      </c>
    </row>
    <row r="260" spans="1:5" x14ac:dyDescent="0.2">
      <c r="A260" s="18" t="s">
        <v>1184</v>
      </c>
      <c r="B260" s="102"/>
      <c r="C260" s="100"/>
      <c r="D260" s="98">
        <v>1.1253</v>
      </c>
      <c r="E260" s="56">
        <v>2.0984999999999999E-8</v>
      </c>
    </row>
    <row r="261" spans="1:5" x14ac:dyDescent="0.2">
      <c r="A261" s="18" t="s">
        <v>953</v>
      </c>
      <c r="B261" s="102"/>
      <c r="C261" s="100"/>
      <c r="D261" s="98">
        <v>1.0271999999999999</v>
      </c>
      <c r="E261" s="56">
        <v>2.9925999999999999E-23</v>
      </c>
    </row>
    <row r="262" spans="1:5" x14ac:dyDescent="0.2">
      <c r="A262" s="18" t="s">
        <v>1386</v>
      </c>
      <c r="B262" s="102"/>
      <c r="C262" s="16"/>
      <c r="D262" s="98">
        <v>1.5095000000000001</v>
      </c>
      <c r="E262" s="56">
        <v>2.7537000000000002E-13</v>
      </c>
    </row>
    <row r="263" spans="1:5" x14ac:dyDescent="0.2">
      <c r="A263" s="18" t="s">
        <v>1387</v>
      </c>
      <c r="B263" s="102"/>
      <c r="C263" s="100"/>
      <c r="D263" s="98">
        <v>1.7484999999999999</v>
      </c>
      <c r="E263" s="56">
        <v>5.0675999999999999E-14</v>
      </c>
    </row>
    <row r="264" spans="1:5" x14ac:dyDescent="0.2">
      <c r="A264" s="18" t="s">
        <v>1388</v>
      </c>
      <c r="B264" s="102"/>
      <c r="C264" s="100"/>
      <c r="D264" s="98">
        <v>1.2905</v>
      </c>
      <c r="E264" s="56">
        <v>1.2853999999999999E-14</v>
      </c>
    </row>
    <row r="265" spans="1:5" x14ac:dyDescent="0.2">
      <c r="A265" s="18" t="s">
        <v>1054</v>
      </c>
      <c r="B265" s="102"/>
      <c r="C265" s="100"/>
      <c r="D265" s="98">
        <v>1.5297000000000001</v>
      </c>
      <c r="E265" s="56">
        <v>9.1301999999999997E-39</v>
      </c>
    </row>
    <row r="266" spans="1:5" x14ac:dyDescent="0.2">
      <c r="A266" s="18" t="s">
        <v>975</v>
      </c>
      <c r="B266" s="102"/>
      <c r="C266" s="100"/>
      <c r="D266" s="98">
        <v>1.0062</v>
      </c>
      <c r="E266" s="56">
        <v>6.8255000000000005E-21</v>
      </c>
    </row>
    <row r="267" spans="1:5" x14ac:dyDescent="0.2">
      <c r="A267" s="18" t="s">
        <v>1060</v>
      </c>
      <c r="B267" s="102"/>
      <c r="C267" s="100"/>
      <c r="D267" s="98">
        <v>1.1013999999999999</v>
      </c>
      <c r="E267" s="56">
        <v>4.4294999999999996E-31</v>
      </c>
    </row>
    <row r="268" spans="1:5" x14ac:dyDescent="0.2">
      <c r="A268" s="18" t="s">
        <v>1176</v>
      </c>
      <c r="B268" s="102"/>
      <c r="C268" s="100"/>
      <c r="D268" s="98">
        <v>1.4225000000000001</v>
      </c>
      <c r="E268" s="56">
        <v>6.0578999999999999E-9</v>
      </c>
    </row>
    <row r="269" spans="1:5" x14ac:dyDescent="0.2">
      <c r="A269" s="18" t="s">
        <v>1219</v>
      </c>
      <c r="B269" s="102"/>
      <c r="C269" s="100"/>
      <c r="D269" s="98">
        <v>4.1875</v>
      </c>
      <c r="E269" s="56">
        <v>3.2519999999999998E-32</v>
      </c>
    </row>
    <row r="270" spans="1:5" x14ac:dyDescent="0.2">
      <c r="A270" s="18" t="s">
        <v>1221</v>
      </c>
      <c r="B270" s="102"/>
      <c r="C270" s="100"/>
      <c r="D270" s="98">
        <v>2.3134000000000001</v>
      </c>
      <c r="E270" s="56">
        <v>4.3998999999999997E-21</v>
      </c>
    </row>
    <row r="271" spans="1:5" x14ac:dyDescent="0.2">
      <c r="A271" s="18" t="s">
        <v>1222</v>
      </c>
      <c r="B271" s="102"/>
      <c r="C271" s="100"/>
      <c r="D271" s="98">
        <v>1.9913000000000001</v>
      </c>
      <c r="E271" s="56">
        <v>1.2047999999999999E-18</v>
      </c>
    </row>
    <row r="272" spans="1:5" x14ac:dyDescent="0.2">
      <c r="A272" s="18" t="s">
        <v>971</v>
      </c>
      <c r="B272" s="102"/>
      <c r="C272" s="100"/>
      <c r="D272" s="98">
        <v>1.7905</v>
      </c>
      <c r="E272" s="56">
        <v>5.7182999999999999E-58</v>
      </c>
    </row>
    <row r="273" spans="1:5" x14ac:dyDescent="0.2">
      <c r="A273" s="18" t="s">
        <v>1223</v>
      </c>
      <c r="B273" s="102"/>
      <c r="C273" s="100"/>
      <c r="D273" s="98">
        <v>1.7771999999999999</v>
      </c>
      <c r="E273" s="56">
        <v>7.4126000000000002E-38</v>
      </c>
    </row>
    <row r="274" spans="1:5" x14ac:dyDescent="0.2">
      <c r="A274" s="18" t="s">
        <v>987</v>
      </c>
      <c r="B274" s="102"/>
      <c r="C274" s="100"/>
      <c r="D274" s="98">
        <v>2.2214999999999998</v>
      </c>
      <c r="E274" s="56">
        <v>6.6102999999999994E-55</v>
      </c>
    </row>
    <row r="275" spans="1:5" x14ac:dyDescent="0.2">
      <c r="A275" s="18" t="s">
        <v>1224</v>
      </c>
      <c r="B275" s="102"/>
      <c r="C275" s="100"/>
      <c r="D275" s="98">
        <v>2.4748000000000001</v>
      </c>
      <c r="E275" s="56">
        <v>5.0514999999999999E-31</v>
      </c>
    </row>
    <row r="276" spans="1:5" x14ac:dyDescent="0.2">
      <c r="A276" s="18" t="s">
        <v>1225</v>
      </c>
      <c r="B276" s="102"/>
      <c r="C276" s="100"/>
      <c r="D276" s="98">
        <v>1.8168</v>
      </c>
      <c r="E276" s="56">
        <v>1.8047E-12</v>
      </c>
    </row>
    <row r="277" spans="1:5" x14ac:dyDescent="0.2">
      <c r="A277" s="18" t="s">
        <v>1226</v>
      </c>
      <c r="B277" s="102"/>
      <c r="C277" s="100"/>
      <c r="D277" s="98">
        <v>2.8075000000000001</v>
      </c>
      <c r="E277" s="56">
        <v>1.5150000000000001E-42</v>
      </c>
    </row>
    <row r="278" spans="1:5" x14ac:dyDescent="0.2">
      <c r="A278" s="18" t="s">
        <v>1227</v>
      </c>
      <c r="B278" s="102"/>
      <c r="C278" s="100"/>
      <c r="D278" s="98">
        <v>1.2946</v>
      </c>
      <c r="E278" s="56">
        <v>5.8811000000000003E-9</v>
      </c>
    </row>
    <row r="279" spans="1:5" x14ac:dyDescent="0.2">
      <c r="A279" s="18" t="s">
        <v>973</v>
      </c>
      <c r="B279" s="102"/>
      <c r="C279" s="100"/>
      <c r="D279" s="98">
        <v>1.8949</v>
      </c>
      <c r="E279" s="56">
        <v>2.1102000000000002E-80</v>
      </c>
    </row>
    <row r="280" spans="1:5" x14ac:dyDescent="0.2">
      <c r="A280" s="18" t="s">
        <v>1228</v>
      </c>
      <c r="B280" s="102"/>
      <c r="C280" s="100"/>
      <c r="D280" s="98">
        <v>1.9135</v>
      </c>
      <c r="E280" s="56">
        <v>6.1426999999999994E-14</v>
      </c>
    </row>
    <row r="281" spans="1:5" x14ac:dyDescent="0.2">
      <c r="A281" s="18" t="s">
        <v>1229</v>
      </c>
      <c r="B281" s="102"/>
      <c r="C281" s="100"/>
      <c r="D281" s="98">
        <v>1.2103999999999999</v>
      </c>
      <c r="E281" s="56">
        <v>1.6865999999999999E-14</v>
      </c>
    </row>
    <row r="282" spans="1:5" x14ac:dyDescent="0.2">
      <c r="A282" s="18" t="s">
        <v>1230</v>
      </c>
      <c r="B282" s="102"/>
      <c r="C282" s="100"/>
      <c r="D282" s="98">
        <v>1.4493</v>
      </c>
      <c r="E282" s="56">
        <v>7.3034000000000001E-11</v>
      </c>
    </row>
    <row r="283" spans="1:5" x14ac:dyDescent="0.2">
      <c r="A283" s="18" t="s">
        <v>1231</v>
      </c>
      <c r="B283" s="102"/>
      <c r="C283" s="100"/>
      <c r="D283" s="98">
        <v>2.2067000000000001</v>
      </c>
      <c r="E283" s="56">
        <v>2.9576E-18</v>
      </c>
    </row>
    <row r="284" spans="1:5" x14ac:dyDescent="0.2">
      <c r="A284" s="18" t="s">
        <v>1232</v>
      </c>
      <c r="B284" s="102"/>
      <c r="C284" s="100"/>
      <c r="D284" s="98">
        <v>1.9247000000000001</v>
      </c>
      <c r="E284" s="56">
        <v>7.2030999999999998E-18</v>
      </c>
    </row>
    <row r="285" spans="1:5" x14ac:dyDescent="0.2">
      <c r="A285" s="18" t="s">
        <v>1073</v>
      </c>
      <c r="B285" s="102"/>
      <c r="C285" s="100"/>
      <c r="D285" s="98">
        <v>1.4726999999999999</v>
      </c>
      <c r="E285" s="56">
        <v>1.3156E-29</v>
      </c>
    </row>
    <row r="286" spans="1:5" x14ac:dyDescent="0.2">
      <c r="A286" s="18" t="s">
        <v>1078</v>
      </c>
      <c r="B286" s="102"/>
      <c r="C286" s="100"/>
      <c r="D286" s="98">
        <v>1.3593</v>
      </c>
      <c r="E286" s="56">
        <v>7.7951000000000008E-15</v>
      </c>
    </row>
    <row r="287" spans="1:5" x14ac:dyDescent="0.2">
      <c r="A287" s="18" t="s">
        <v>1234</v>
      </c>
      <c r="B287" s="102"/>
      <c r="C287" s="100"/>
      <c r="D287" s="98">
        <v>1.3532</v>
      </c>
      <c r="E287" s="56">
        <v>5.9719999999999999E-22</v>
      </c>
    </row>
    <row r="288" spans="1:5" x14ac:dyDescent="0.2">
      <c r="A288" s="18" t="s">
        <v>1235</v>
      </c>
      <c r="B288" s="102"/>
      <c r="C288" s="100"/>
      <c r="D288" s="98">
        <v>1.0789</v>
      </c>
      <c r="E288" s="56">
        <v>1.8194999999999998E-18</v>
      </c>
    </row>
    <row r="289" spans="1:5" x14ac:dyDescent="0.2">
      <c r="A289" s="18" t="s">
        <v>1236</v>
      </c>
      <c r="B289" s="102"/>
      <c r="C289" s="100"/>
      <c r="D289" s="98">
        <v>1.1276999999999999</v>
      </c>
      <c r="E289" s="56">
        <v>1.3666999999999999E-8</v>
      </c>
    </row>
    <row r="290" spans="1:5" x14ac:dyDescent="0.2">
      <c r="A290" s="18" t="s">
        <v>1091</v>
      </c>
      <c r="B290" s="102"/>
      <c r="C290" s="100"/>
      <c r="D290" s="98">
        <v>1.1611</v>
      </c>
      <c r="E290" s="56">
        <v>3.9908000000000001E-17</v>
      </c>
    </row>
    <row r="291" spans="1:5" x14ac:dyDescent="0.2">
      <c r="A291" s="18" t="s">
        <v>1045</v>
      </c>
      <c r="B291" s="102"/>
      <c r="C291" s="100"/>
      <c r="D291" s="98">
        <v>1.3341000000000001</v>
      </c>
      <c r="E291" s="56">
        <v>9.0495E-29</v>
      </c>
    </row>
    <row r="292" spans="1:5" x14ac:dyDescent="0.2">
      <c r="A292" s="18" t="s">
        <v>1237</v>
      </c>
      <c r="B292" s="102"/>
      <c r="C292" s="100"/>
      <c r="D292" s="98">
        <v>1.5607</v>
      </c>
      <c r="E292" s="56">
        <v>5.423E-14</v>
      </c>
    </row>
    <row r="293" spans="1:5" x14ac:dyDescent="0.2">
      <c r="A293" s="18" t="s">
        <v>955</v>
      </c>
      <c r="B293" s="102"/>
      <c r="C293" s="100"/>
      <c r="D293" s="98">
        <v>1.1541999999999999</v>
      </c>
      <c r="E293" s="56">
        <v>2.5841E-18</v>
      </c>
    </row>
    <row r="294" spans="1:5" x14ac:dyDescent="0.2">
      <c r="A294" s="18" t="s">
        <v>1005</v>
      </c>
      <c r="B294" s="102"/>
      <c r="C294" s="100"/>
      <c r="D294" s="98">
        <v>1.5582</v>
      </c>
      <c r="E294" s="56">
        <v>9.2286E-48</v>
      </c>
    </row>
    <row r="295" spans="1:5" x14ac:dyDescent="0.2">
      <c r="A295" s="18" t="s">
        <v>1238</v>
      </c>
      <c r="B295" s="102"/>
      <c r="C295" s="100"/>
      <c r="D295" s="98">
        <v>1.5605</v>
      </c>
      <c r="E295" s="56">
        <v>6.6358000000000005E-35</v>
      </c>
    </row>
    <row r="296" spans="1:5" x14ac:dyDescent="0.2">
      <c r="A296" s="18" t="s">
        <v>1239</v>
      </c>
      <c r="B296" s="102"/>
      <c r="C296" s="100"/>
      <c r="D296" s="98">
        <v>1.0227999999999999</v>
      </c>
      <c r="E296" s="56">
        <v>8.6676000000000001E-9</v>
      </c>
    </row>
    <row r="297" spans="1:5" x14ac:dyDescent="0.2">
      <c r="A297" s="18" t="s">
        <v>1240</v>
      </c>
      <c r="B297" s="102"/>
      <c r="C297" s="100"/>
      <c r="D297" s="98">
        <v>1.0944</v>
      </c>
      <c r="E297" s="56">
        <v>3.7221999999999998E-7</v>
      </c>
    </row>
    <row r="298" spans="1:5" x14ac:dyDescent="0.2">
      <c r="A298" s="18" t="s">
        <v>990</v>
      </c>
      <c r="B298" s="102"/>
      <c r="C298" s="100"/>
      <c r="D298" s="98">
        <v>1.2847999999999999</v>
      </c>
      <c r="E298" s="56">
        <v>2.5651E-43</v>
      </c>
    </row>
    <row r="299" spans="1:5" x14ac:dyDescent="0.2">
      <c r="A299" s="18" t="s">
        <v>1242</v>
      </c>
      <c r="B299" s="102"/>
      <c r="C299" s="100"/>
      <c r="D299" s="98">
        <v>1.2392000000000001</v>
      </c>
      <c r="E299" s="56">
        <v>4.3898000000000002E-20</v>
      </c>
    </row>
    <row r="300" spans="1:5" x14ac:dyDescent="0.2">
      <c r="A300" s="18" t="s">
        <v>1243</v>
      </c>
      <c r="B300" s="102"/>
      <c r="C300" s="100"/>
      <c r="D300" s="98">
        <v>1.0443</v>
      </c>
      <c r="E300" s="56">
        <v>9.5995000000000004E-19</v>
      </c>
    </row>
    <row r="301" spans="1:5" x14ac:dyDescent="0.2">
      <c r="A301" s="18" t="s">
        <v>1052</v>
      </c>
      <c r="B301" s="102"/>
      <c r="C301" s="100"/>
      <c r="D301" s="98">
        <v>1.2248000000000001</v>
      </c>
      <c r="E301" s="56">
        <v>1.0245E-55</v>
      </c>
    </row>
    <row r="302" spans="1:5" x14ac:dyDescent="0.2">
      <c r="A302" s="18" t="s">
        <v>1069</v>
      </c>
      <c r="B302" s="102"/>
      <c r="C302" s="100"/>
      <c r="D302" s="98">
        <v>1.2882</v>
      </c>
      <c r="E302" s="56">
        <v>1.1319E-14</v>
      </c>
    </row>
    <row r="303" spans="1:5" x14ac:dyDescent="0.2">
      <c r="A303" s="18" t="s">
        <v>1244</v>
      </c>
      <c r="B303" s="102"/>
      <c r="C303" s="100"/>
      <c r="D303" s="98">
        <v>1.1108</v>
      </c>
      <c r="E303" s="56">
        <v>1.0625999999999999E-12</v>
      </c>
    </row>
    <row r="304" spans="1:5" x14ac:dyDescent="0.2">
      <c r="A304" s="18" t="s">
        <v>1245</v>
      </c>
      <c r="B304" s="102"/>
      <c r="C304" s="100"/>
      <c r="D304" s="98">
        <v>1.0018</v>
      </c>
      <c r="E304" s="56">
        <v>1.473E-8</v>
      </c>
    </row>
    <row r="305" spans="1:5" x14ac:dyDescent="0.2">
      <c r="A305" s="18" t="s">
        <v>974</v>
      </c>
      <c r="B305" s="102"/>
      <c r="C305" s="100"/>
      <c r="D305" s="98">
        <v>1.1981999999999999</v>
      </c>
      <c r="E305" s="56">
        <v>1.6966000000000002E-24</v>
      </c>
    </row>
    <row r="306" spans="1:5" x14ac:dyDescent="0.2">
      <c r="A306" s="18" t="s">
        <v>1246</v>
      </c>
      <c r="B306" s="102"/>
      <c r="C306" s="100"/>
      <c r="D306" s="98">
        <v>1.0363</v>
      </c>
      <c r="E306" s="56">
        <v>1.4666E-13</v>
      </c>
    </row>
    <row r="307" spans="1:5" x14ac:dyDescent="0.2">
      <c r="A307" s="18" t="s">
        <v>1389</v>
      </c>
      <c r="B307" s="102"/>
      <c r="C307" s="100"/>
      <c r="D307" s="98">
        <v>1.353</v>
      </c>
      <c r="E307" s="56">
        <v>4.1431000000000001E-7</v>
      </c>
    </row>
    <row r="308" spans="1:5" x14ac:dyDescent="0.2">
      <c r="A308" s="18" t="s">
        <v>1390</v>
      </c>
      <c r="B308" s="102"/>
      <c r="C308" s="100"/>
      <c r="D308" s="98">
        <v>4.4128999999999996</v>
      </c>
      <c r="E308" s="56">
        <v>4.5071000000000003E-17</v>
      </c>
    </row>
    <row r="309" spans="1:5" x14ac:dyDescent="0.2">
      <c r="A309" s="18" t="s">
        <v>1391</v>
      </c>
      <c r="B309" s="102"/>
      <c r="C309" s="100"/>
      <c r="D309" s="98">
        <v>2.8277000000000001</v>
      </c>
      <c r="E309" s="56">
        <v>2.5717000000000002E-7</v>
      </c>
    </row>
    <row r="310" spans="1:5" x14ac:dyDescent="0.2">
      <c r="A310" s="18" t="s">
        <v>1392</v>
      </c>
      <c r="B310" s="102"/>
      <c r="C310" s="100"/>
      <c r="D310" s="98">
        <v>1.7431000000000001</v>
      </c>
      <c r="E310" s="56">
        <v>1.8556999999999999E-5</v>
      </c>
    </row>
    <row r="311" spans="1:5" x14ac:dyDescent="0.2">
      <c r="A311" s="18" t="s">
        <v>1393</v>
      </c>
      <c r="B311" s="102"/>
      <c r="C311" s="100"/>
      <c r="D311" s="98">
        <v>1.02</v>
      </c>
      <c r="E311" s="56">
        <v>4.7528999999999998E-6</v>
      </c>
    </row>
    <row r="312" spans="1:5" x14ac:dyDescent="0.2">
      <c r="A312" s="18" t="s">
        <v>986</v>
      </c>
      <c r="B312" s="102"/>
      <c r="C312" s="100"/>
      <c r="D312" s="98">
        <v>1.6245000000000001</v>
      </c>
      <c r="E312" s="56">
        <v>3.5408000000000003E-24</v>
      </c>
    </row>
    <row r="313" spans="1:5" x14ac:dyDescent="0.2">
      <c r="A313" s="18" t="s">
        <v>1394</v>
      </c>
      <c r="B313" s="102"/>
      <c r="C313" s="100"/>
      <c r="D313" s="98">
        <v>2.6507999999999998</v>
      </c>
      <c r="E313" s="56">
        <v>8.7049E-17</v>
      </c>
    </row>
    <row r="314" spans="1:5" x14ac:dyDescent="0.2">
      <c r="A314" s="18" t="s">
        <v>1395</v>
      </c>
      <c r="B314" s="102"/>
      <c r="C314" s="100"/>
      <c r="D314" s="98">
        <v>1.962</v>
      </c>
      <c r="E314" s="56">
        <v>1.5545000000000001E-8</v>
      </c>
    </row>
    <row r="315" spans="1:5" x14ac:dyDescent="0.2">
      <c r="A315" s="18" t="s">
        <v>1396</v>
      </c>
      <c r="B315" s="102"/>
      <c r="C315" s="100"/>
      <c r="D315" s="98">
        <v>1.3815</v>
      </c>
      <c r="E315" s="56">
        <v>6.4156E-6</v>
      </c>
    </row>
    <row r="316" spans="1:5" x14ac:dyDescent="0.2">
      <c r="A316" s="18" t="s">
        <v>1397</v>
      </c>
      <c r="B316" s="102"/>
      <c r="C316" s="100"/>
      <c r="D316" s="98">
        <v>1.2748999999999999</v>
      </c>
      <c r="E316" s="56">
        <v>3.1005999999999998E-9</v>
      </c>
    </row>
    <row r="317" spans="1:5" x14ac:dyDescent="0.2">
      <c r="A317" s="18" t="s">
        <v>1398</v>
      </c>
      <c r="B317" s="102"/>
      <c r="C317" s="100"/>
      <c r="D317" s="98">
        <v>1.6055999999999999</v>
      </c>
      <c r="E317" s="56">
        <v>4.9027E-25</v>
      </c>
    </row>
    <row r="318" spans="1:5" x14ac:dyDescent="0.2">
      <c r="A318" s="18" t="s">
        <v>1399</v>
      </c>
      <c r="B318" s="102"/>
      <c r="C318" s="100"/>
      <c r="D318" s="98">
        <v>2.0137</v>
      </c>
      <c r="E318" s="56">
        <v>1.3245E-28</v>
      </c>
    </row>
    <row r="319" spans="1:5" x14ac:dyDescent="0.2">
      <c r="A319" s="18" t="s">
        <v>1400</v>
      </c>
      <c r="B319" s="102"/>
      <c r="C319" s="100"/>
      <c r="D319" s="98">
        <v>1.5839000000000001</v>
      </c>
      <c r="E319" s="56">
        <v>5.5461000000000001E-9</v>
      </c>
    </row>
    <row r="320" spans="1:5" x14ac:dyDescent="0.2">
      <c r="A320" s="18" t="s">
        <v>1401</v>
      </c>
      <c r="B320" s="102"/>
      <c r="C320" s="100"/>
      <c r="D320" s="98">
        <v>1.2043999999999999</v>
      </c>
      <c r="E320" s="56">
        <v>5.5546E-8</v>
      </c>
    </row>
    <row r="321" spans="1:5" x14ac:dyDescent="0.2">
      <c r="A321" s="18" t="s">
        <v>1402</v>
      </c>
      <c r="B321" s="102"/>
      <c r="C321" s="100"/>
      <c r="D321" s="98">
        <v>1.0368999999999999</v>
      </c>
      <c r="E321" s="56">
        <v>5.1127E-7</v>
      </c>
    </row>
    <row r="322" spans="1:5" x14ac:dyDescent="0.2">
      <c r="A322" s="18" t="s">
        <v>992</v>
      </c>
      <c r="B322" s="102"/>
      <c r="C322" s="100"/>
      <c r="D322" s="98">
        <v>1.0283</v>
      </c>
      <c r="E322" s="56">
        <v>1.4541E-32</v>
      </c>
    </row>
    <row r="323" spans="1:5" x14ac:dyDescent="0.2">
      <c r="A323" s="18" t="s">
        <v>1403</v>
      </c>
      <c r="B323" s="102"/>
      <c r="C323" s="100"/>
      <c r="D323" s="98">
        <v>1.5057</v>
      </c>
      <c r="E323" s="56">
        <v>3.2296000000000002E-13</v>
      </c>
    </row>
    <row r="324" spans="1:5" x14ac:dyDescent="0.2">
      <c r="A324" s="18" t="s">
        <v>1404</v>
      </c>
      <c r="B324" s="102"/>
      <c r="C324" s="100"/>
      <c r="D324" s="98">
        <v>1.4661</v>
      </c>
      <c r="E324" s="56">
        <v>2.3183000000000001E-5</v>
      </c>
    </row>
    <row r="325" spans="1:5" x14ac:dyDescent="0.2">
      <c r="A325" s="18" t="s">
        <v>945</v>
      </c>
      <c r="B325" s="102"/>
      <c r="C325" s="100"/>
      <c r="D325" s="98">
        <v>1.125</v>
      </c>
      <c r="E325" s="56">
        <v>2.0925999999999999E-28</v>
      </c>
    </row>
    <row r="326" spans="1:5" x14ac:dyDescent="0.2">
      <c r="A326" s="18" t="s">
        <v>1405</v>
      </c>
      <c r="B326" s="102"/>
      <c r="C326" s="100"/>
      <c r="D326" s="98">
        <v>1.0436000000000001</v>
      </c>
      <c r="E326" s="56">
        <v>5.7506999999999999E-13</v>
      </c>
    </row>
    <row r="327" spans="1:5" x14ac:dyDescent="0.2">
      <c r="A327" s="18" t="s">
        <v>1406</v>
      </c>
      <c r="B327" s="102"/>
      <c r="C327" s="100"/>
      <c r="D327" s="98">
        <v>1.5052000000000001</v>
      </c>
      <c r="E327" s="56">
        <v>1.0342E-12</v>
      </c>
    </row>
    <row r="328" spans="1:5" x14ac:dyDescent="0.2">
      <c r="A328" s="18" t="s">
        <v>1053</v>
      </c>
      <c r="B328" s="102"/>
      <c r="C328" s="100"/>
      <c r="D328" s="98">
        <v>1.2343</v>
      </c>
      <c r="E328" s="56">
        <v>1.1882E-11</v>
      </c>
    </row>
    <row r="329" spans="1:5" x14ac:dyDescent="0.2">
      <c r="A329" s="18" t="s">
        <v>1002</v>
      </c>
      <c r="B329" s="102"/>
      <c r="C329" s="100"/>
      <c r="D329" s="98">
        <v>1.2688999999999999</v>
      </c>
      <c r="E329" s="56">
        <v>4.3345999999999997E-27</v>
      </c>
    </row>
    <row r="330" spans="1:5" x14ac:dyDescent="0.2">
      <c r="A330" s="18" t="s">
        <v>1407</v>
      </c>
      <c r="B330" s="102"/>
      <c r="C330" s="100"/>
      <c r="D330" s="98">
        <v>1.1852</v>
      </c>
      <c r="E330" s="56">
        <v>6.2387000000000004E-42</v>
      </c>
    </row>
    <row r="331" spans="1:5" x14ac:dyDescent="0.2">
      <c r="A331" s="18" t="s">
        <v>1041</v>
      </c>
      <c r="B331" s="102"/>
      <c r="C331" s="100"/>
      <c r="D331" s="98">
        <v>1.0137</v>
      </c>
      <c r="E331" s="56">
        <v>6.2722999999999996E-25</v>
      </c>
    </row>
    <row r="332" spans="1:5" x14ac:dyDescent="0.2">
      <c r="A332" s="18" t="s">
        <v>965</v>
      </c>
      <c r="B332" s="102"/>
      <c r="C332" s="100"/>
      <c r="D332" s="98">
        <v>1.8004</v>
      </c>
      <c r="E332" s="56">
        <v>1.0256999999999999E-35</v>
      </c>
    </row>
    <row r="333" spans="1:5" x14ac:dyDescent="0.2">
      <c r="A333" s="18" t="s">
        <v>1408</v>
      </c>
      <c r="B333" s="102"/>
      <c r="C333" s="16"/>
      <c r="D333" s="98">
        <v>1.8280000000000001</v>
      </c>
      <c r="E333" s="56">
        <v>3.3458000000000002E-9</v>
      </c>
    </row>
    <row r="334" spans="1:5" x14ac:dyDescent="0.2">
      <c r="A334" s="18" t="s">
        <v>1409</v>
      </c>
      <c r="B334" s="102"/>
      <c r="C334" s="16"/>
      <c r="D334" s="98">
        <v>1.1736</v>
      </c>
      <c r="E334" s="56">
        <v>3.3556E-12</v>
      </c>
    </row>
    <row r="335" spans="1:5" x14ac:dyDescent="0.2">
      <c r="A335" s="18" t="s">
        <v>1410</v>
      </c>
      <c r="B335" s="102"/>
      <c r="C335" s="16"/>
      <c r="D335" s="98">
        <v>1.3313999999999999</v>
      </c>
      <c r="E335" s="56">
        <v>1.2959E-16</v>
      </c>
    </row>
    <row r="336" spans="1:5" x14ac:dyDescent="0.2">
      <c r="A336" s="18" t="s">
        <v>1411</v>
      </c>
      <c r="B336" s="102"/>
      <c r="C336" s="16"/>
      <c r="D336" s="98">
        <v>1.5323</v>
      </c>
      <c r="E336" s="56">
        <v>1.0667000000000001E-3</v>
      </c>
    </row>
    <row r="337" spans="1:5" x14ac:dyDescent="0.2">
      <c r="A337" s="18" t="s">
        <v>1412</v>
      </c>
      <c r="B337" s="102"/>
      <c r="C337" s="16"/>
      <c r="D337" s="98">
        <v>2.2606999999999999</v>
      </c>
      <c r="E337" s="56">
        <v>1.6230999999999999E-16</v>
      </c>
    </row>
    <row r="338" spans="1:5" x14ac:dyDescent="0.2">
      <c r="A338" s="18" t="s">
        <v>1413</v>
      </c>
      <c r="B338" s="102"/>
      <c r="C338" s="16"/>
      <c r="D338" s="98">
        <v>1.3935999999999999</v>
      </c>
      <c r="E338" s="56">
        <v>3.4085000000000002E-10</v>
      </c>
    </row>
    <row r="339" spans="1:5" x14ac:dyDescent="0.2">
      <c r="A339" s="18" t="s">
        <v>1414</v>
      </c>
      <c r="B339" s="102"/>
      <c r="C339" s="16"/>
      <c r="D339" s="98">
        <v>1.1398999999999999</v>
      </c>
      <c r="E339" s="56">
        <v>3.7329000000000001E-5</v>
      </c>
    </row>
    <row r="340" spans="1:5" x14ac:dyDescent="0.2">
      <c r="A340" s="18" t="s">
        <v>1415</v>
      </c>
      <c r="B340" s="102"/>
      <c r="C340" s="16"/>
      <c r="D340" s="98">
        <v>1.1397999999999999</v>
      </c>
      <c r="E340" s="56">
        <v>9.4084999999999991E-10</v>
      </c>
    </row>
    <row r="341" spans="1:5" x14ac:dyDescent="0.2">
      <c r="A341" s="18" t="s">
        <v>1416</v>
      </c>
      <c r="B341" s="102"/>
      <c r="C341" s="16"/>
      <c r="D341" s="98">
        <v>1.0024</v>
      </c>
      <c r="E341" s="56">
        <v>1.9065000000000001E-5</v>
      </c>
    </row>
    <row r="342" spans="1:5" x14ac:dyDescent="0.2">
      <c r="A342" s="18" t="s">
        <v>1417</v>
      </c>
      <c r="B342" s="102"/>
      <c r="C342" s="16"/>
      <c r="D342" s="98">
        <v>1.2685999999999999</v>
      </c>
      <c r="E342" s="56">
        <v>5.1805000000000002E-11</v>
      </c>
    </row>
    <row r="343" spans="1:5" x14ac:dyDescent="0.2">
      <c r="A343" s="18" t="s">
        <v>956</v>
      </c>
      <c r="B343" s="102"/>
      <c r="C343" s="16"/>
      <c r="D343" s="98">
        <v>1.0052000000000001</v>
      </c>
      <c r="E343" s="56">
        <v>2.7418E-25</v>
      </c>
    </row>
    <row r="344" spans="1:5" x14ac:dyDescent="0.2">
      <c r="A344" s="18" t="s">
        <v>1418</v>
      </c>
      <c r="B344" s="102"/>
      <c r="C344" s="16"/>
      <c r="D344" s="98">
        <v>1.1266</v>
      </c>
      <c r="E344" s="56">
        <v>4.1873000000000001E-20</v>
      </c>
    </row>
    <row r="345" spans="1:5" x14ac:dyDescent="0.2">
      <c r="A345" s="18" t="s">
        <v>1419</v>
      </c>
      <c r="B345" s="102"/>
      <c r="C345" s="16"/>
      <c r="D345" s="98">
        <v>1.0064</v>
      </c>
      <c r="E345" s="56">
        <v>2.2037000000000001E-18</v>
      </c>
    </row>
    <row r="346" spans="1:5" x14ac:dyDescent="0.2">
      <c r="A346" s="18" t="s">
        <v>1420</v>
      </c>
      <c r="B346" s="102"/>
      <c r="C346" s="16"/>
      <c r="D346" s="98">
        <v>1.0004</v>
      </c>
      <c r="E346" s="56">
        <v>2.4407E-24</v>
      </c>
    </row>
    <row r="347" spans="1:5" x14ac:dyDescent="0.2">
      <c r="A347" s="18" t="s">
        <v>1421</v>
      </c>
      <c r="B347" s="102"/>
      <c r="C347" s="16"/>
      <c r="D347" s="98">
        <v>1.0275000000000001</v>
      </c>
      <c r="E347" s="56">
        <v>3.8826000000000001E-7</v>
      </c>
    </row>
    <row r="348" spans="1:5" x14ac:dyDescent="0.2">
      <c r="A348" s="18" t="s">
        <v>1422</v>
      </c>
      <c r="B348" s="102"/>
      <c r="C348" s="16"/>
      <c r="D348" s="98">
        <v>1.6085</v>
      </c>
      <c r="E348" s="56">
        <v>7.3008999999999999E-27</v>
      </c>
    </row>
    <row r="349" spans="1:5" x14ac:dyDescent="0.2">
      <c r="A349" s="18" t="s">
        <v>949</v>
      </c>
      <c r="B349" s="102"/>
      <c r="C349" s="16"/>
      <c r="D349" s="98">
        <v>1.4806999999999999</v>
      </c>
      <c r="E349" s="56">
        <v>4.0224E-22</v>
      </c>
    </row>
    <row r="350" spans="1:5" x14ac:dyDescent="0.2">
      <c r="A350" s="18" t="s">
        <v>1056</v>
      </c>
      <c r="B350" s="102"/>
      <c r="C350" s="16"/>
      <c r="D350" s="98">
        <v>1.0710999999999999</v>
      </c>
      <c r="E350" s="56">
        <v>9.9876000000000002E-21</v>
      </c>
    </row>
    <row r="351" spans="1:5" x14ac:dyDescent="0.2">
      <c r="A351" s="18" t="s">
        <v>1423</v>
      </c>
      <c r="B351" s="102"/>
      <c r="C351" s="16"/>
      <c r="D351" s="98">
        <v>1.0102</v>
      </c>
      <c r="E351" s="56">
        <v>5.4429999999999997E-26</v>
      </c>
    </row>
    <row r="352" spans="1:5" x14ac:dyDescent="0.2">
      <c r="A352" s="18" t="s">
        <v>1424</v>
      </c>
      <c r="B352" s="102"/>
      <c r="C352" s="16"/>
      <c r="D352" s="98">
        <v>1.0037</v>
      </c>
      <c r="E352" s="56">
        <v>4.5663E-12</v>
      </c>
    </row>
    <row r="353" spans="1:5" x14ac:dyDescent="0.2">
      <c r="A353" s="18" t="s">
        <v>1425</v>
      </c>
      <c r="B353" s="102"/>
      <c r="C353" s="16"/>
      <c r="D353" s="98">
        <v>1.0187999999999999</v>
      </c>
      <c r="E353" s="56">
        <v>1.4954E-15</v>
      </c>
    </row>
    <row r="354" spans="1:5" x14ac:dyDescent="0.2">
      <c r="A354" s="18" t="s">
        <v>1426</v>
      </c>
      <c r="B354" s="102"/>
      <c r="C354" s="16"/>
      <c r="D354" s="98">
        <v>1.2622</v>
      </c>
      <c r="E354" s="56">
        <v>2.4982000000000001E-6</v>
      </c>
    </row>
    <row r="355" spans="1:5" x14ac:dyDescent="0.2">
      <c r="A355" s="18" t="s">
        <v>981</v>
      </c>
      <c r="B355" s="102"/>
      <c r="C355" s="16"/>
      <c r="D355" s="98">
        <v>1.1432</v>
      </c>
      <c r="E355" s="56">
        <v>5.7253999999999996E-25</v>
      </c>
    </row>
    <row r="356" spans="1:5" ht="15" thickBot="1" x14ac:dyDescent="0.25">
      <c r="A356" s="19" t="s">
        <v>1427</v>
      </c>
      <c r="B356" s="104"/>
      <c r="C356" s="43"/>
      <c r="D356" s="105">
        <v>1.1633</v>
      </c>
      <c r="E356" s="87">
        <v>3.8408000000000001E-1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CA5A6-FB2D-4DCE-81D1-CB57522EF96D}">
  <sheetPr codeName="Sheet2"/>
  <dimension ref="A1:C12"/>
  <sheetViews>
    <sheetView workbookViewId="0">
      <selection activeCell="B36" sqref="B36"/>
    </sheetView>
  </sheetViews>
  <sheetFormatPr defaultRowHeight="14.25" x14ac:dyDescent="0.2"/>
  <cols>
    <col min="1" max="1" width="22.625" customWidth="1"/>
    <col min="2" max="2" width="13.5" customWidth="1"/>
  </cols>
  <sheetData>
    <row r="1" spans="1:3" ht="15" thickBot="1" x14ac:dyDescent="0.25">
      <c r="A1" s="3" t="s">
        <v>1543</v>
      </c>
      <c r="B1" s="1"/>
      <c r="C1" s="1"/>
    </row>
    <row r="2" spans="1:3" ht="15" thickBot="1" x14ac:dyDescent="0.25">
      <c r="A2" s="6" t="s">
        <v>12</v>
      </c>
      <c r="B2" s="6" t="s">
        <v>13</v>
      </c>
      <c r="C2" s="1"/>
    </row>
    <row r="3" spans="1:3" x14ac:dyDescent="0.2">
      <c r="A3" s="1" t="s">
        <v>10</v>
      </c>
      <c r="B3" s="7" t="s">
        <v>11</v>
      </c>
      <c r="C3" s="1"/>
    </row>
    <row r="4" spans="1:3" x14ac:dyDescent="0.2">
      <c r="A4" s="4" t="s">
        <v>6</v>
      </c>
      <c r="B4" s="4">
        <v>652434</v>
      </c>
      <c r="C4" s="1"/>
    </row>
    <row r="5" spans="1:3" x14ac:dyDescent="0.2">
      <c r="A5" s="4" t="s">
        <v>14</v>
      </c>
      <c r="B5" s="4">
        <v>183322</v>
      </c>
      <c r="C5" s="1"/>
    </row>
    <row r="6" spans="1:3" x14ac:dyDescent="0.2">
      <c r="A6" s="4" t="s">
        <v>15</v>
      </c>
      <c r="B6" s="1">
        <v>280</v>
      </c>
      <c r="C6" s="1"/>
    </row>
    <row r="7" spans="1:3" x14ac:dyDescent="0.2">
      <c r="A7" s="4" t="s">
        <v>16</v>
      </c>
      <c r="B7" s="1">
        <v>293</v>
      </c>
      <c r="C7" s="1"/>
    </row>
    <row r="8" spans="1:3" x14ac:dyDescent="0.2">
      <c r="A8" s="4" t="s">
        <v>7</v>
      </c>
      <c r="B8" s="1">
        <v>17.3</v>
      </c>
      <c r="C8" s="1"/>
    </row>
    <row r="9" spans="1:3" x14ac:dyDescent="0.2">
      <c r="A9" s="4" t="s">
        <v>20</v>
      </c>
      <c r="B9" s="1">
        <v>16</v>
      </c>
    </row>
    <row r="10" spans="1:3" x14ac:dyDescent="0.2">
      <c r="A10" s="1" t="s">
        <v>17</v>
      </c>
      <c r="B10" s="1">
        <v>378</v>
      </c>
    </row>
    <row r="11" spans="1:3" x14ac:dyDescent="0.2">
      <c r="A11" s="1" t="s">
        <v>19</v>
      </c>
      <c r="B11" s="1">
        <v>38</v>
      </c>
    </row>
    <row r="12" spans="1:3" ht="15" thickBot="1" x14ac:dyDescent="0.25">
      <c r="A12" s="5" t="s">
        <v>18</v>
      </c>
      <c r="B12" s="5">
        <v>3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1B496-06D3-4E69-8EEB-D4664333DF0F}">
  <sheetPr codeName="Sheet4"/>
  <dimension ref="A1:F11"/>
  <sheetViews>
    <sheetView workbookViewId="0">
      <selection activeCell="J7" sqref="J7"/>
    </sheetView>
  </sheetViews>
  <sheetFormatPr defaultRowHeight="14.25" x14ac:dyDescent="0.2"/>
  <cols>
    <col min="1" max="1" width="25.375" customWidth="1"/>
    <col min="2" max="2" width="15.5" customWidth="1"/>
  </cols>
  <sheetData>
    <row r="1" spans="1:6" ht="15" thickBot="1" x14ac:dyDescent="0.25">
      <c r="A1" s="3" t="s">
        <v>1544</v>
      </c>
      <c r="B1" s="1"/>
    </row>
    <row r="2" spans="1:6" ht="15" thickBot="1" x14ac:dyDescent="0.25">
      <c r="A2" s="151" t="s">
        <v>1430</v>
      </c>
      <c r="B2" s="151"/>
      <c r="C2" s="106" t="s">
        <v>1431</v>
      </c>
      <c r="D2" s="106" t="s">
        <v>1432</v>
      </c>
      <c r="E2" s="106" t="s">
        <v>1433</v>
      </c>
      <c r="F2" s="106" t="s">
        <v>1434</v>
      </c>
    </row>
    <row r="3" spans="1:6" ht="15" x14ac:dyDescent="0.25">
      <c r="A3" s="152" t="s">
        <v>1435</v>
      </c>
      <c r="B3" s="107" t="s">
        <v>1436</v>
      </c>
      <c r="C3" s="107">
        <v>104</v>
      </c>
      <c r="D3" s="107">
        <v>367</v>
      </c>
      <c r="E3" s="107">
        <v>21498</v>
      </c>
      <c r="F3" s="108"/>
    </row>
    <row r="4" spans="1:6" ht="15" x14ac:dyDescent="0.25">
      <c r="A4" s="153"/>
      <c r="B4" s="107" t="s">
        <v>1437</v>
      </c>
      <c r="C4" s="107" t="s">
        <v>1438</v>
      </c>
      <c r="D4" s="107" t="s">
        <v>1439</v>
      </c>
      <c r="E4" s="108"/>
      <c r="F4" s="108"/>
    </row>
    <row r="5" spans="1:6" x14ac:dyDescent="0.2">
      <c r="A5" s="153"/>
      <c r="B5" s="107" t="s">
        <v>1440</v>
      </c>
      <c r="C5" s="107" t="s">
        <v>1441</v>
      </c>
      <c r="D5" s="107" t="s">
        <v>1442</v>
      </c>
      <c r="E5" s="107" t="s">
        <v>1443</v>
      </c>
      <c r="F5" s="107" t="s">
        <v>1444</v>
      </c>
    </row>
    <row r="6" spans="1:6" ht="15.75" thickBot="1" x14ac:dyDescent="0.3">
      <c r="A6" s="154"/>
      <c r="B6" s="107" t="s">
        <v>1445</v>
      </c>
      <c r="C6" s="107" t="s">
        <v>1446</v>
      </c>
      <c r="D6" s="109" t="s">
        <v>1447</v>
      </c>
      <c r="E6" s="109" t="s">
        <v>1448</v>
      </c>
      <c r="F6" s="108"/>
    </row>
    <row r="7" spans="1:6" ht="242.25" x14ac:dyDescent="0.2">
      <c r="A7" s="152" t="s">
        <v>1449</v>
      </c>
      <c r="B7" s="110" t="s">
        <v>1450</v>
      </c>
      <c r="C7" s="111" t="s">
        <v>1451</v>
      </c>
      <c r="D7" s="107">
        <v>149</v>
      </c>
      <c r="E7" s="107">
        <v>2037</v>
      </c>
      <c r="F7" s="112"/>
    </row>
    <row r="8" spans="1:6" ht="15" x14ac:dyDescent="0.25">
      <c r="A8" s="153"/>
      <c r="B8" s="107" t="s">
        <v>1452</v>
      </c>
      <c r="C8" s="107" t="s">
        <v>1503</v>
      </c>
      <c r="D8" s="107" t="s">
        <v>1453</v>
      </c>
      <c r="E8" s="108"/>
      <c r="F8" s="108"/>
    </row>
    <row r="9" spans="1:6" ht="15" x14ac:dyDescent="0.25">
      <c r="A9" s="153"/>
      <c r="B9" s="107" t="s">
        <v>1454</v>
      </c>
      <c r="C9" s="107" t="s">
        <v>1455</v>
      </c>
      <c r="D9" s="107" t="s">
        <v>1456</v>
      </c>
      <c r="E9" s="107" t="s">
        <v>1457</v>
      </c>
      <c r="F9" s="108"/>
    </row>
    <row r="10" spans="1:6" ht="15.75" thickBot="1" x14ac:dyDescent="0.3">
      <c r="A10" s="154"/>
      <c r="B10" s="107" t="s">
        <v>1458</v>
      </c>
      <c r="C10" s="107" t="s">
        <v>1459</v>
      </c>
      <c r="D10" s="107" t="s">
        <v>1455</v>
      </c>
      <c r="E10" s="107" t="s">
        <v>1460</v>
      </c>
      <c r="F10" s="108"/>
    </row>
    <row r="11" spans="1:6" ht="15" thickBot="1" x14ac:dyDescent="0.25">
      <c r="A11" s="113" t="s">
        <v>1461</v>
      </c>
      <c r="B11" s="114" t="s">
        <v>1462</v>
      </c>
      <c r="C11" s="114" t="s">
        <v>1504</v>
      </c>
      <c r="D11" s="114" t="s">
        <v>1463</v>
      </c>
      <c r="E11" s="114" t="s">
        <v>1464</v>
      </c>
      <c r="F11" s="114" t="s">
        <v>1465</v>
      </c>
    </row>
  </sheetData>
  <mergeCells count="3">
    <mergeCell ref="A2:B2"/>
    <mergeCell ref="A3:A6"/>
    <mergeCell ref="A7:A10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6AEE5-D46A-4C36-B6B8-0F5E58DC83DF}">
  <sheetPr codeName="Sheet3"/>
  <dimension ref="A1:B17"/>
  <sheetViews>
    <sheetView workbookViewId="0">
      <selection activeCell="B26" sqref="B26"/>
    </sheetView>
  </sheetViews>
  <sheetFormatPr defaultRowHeight="14.25" x14ac:dyDescent="0.2"/>
  <cols>
    <col min="1" max="1" width="20.75" customWidth="1"/>
    <col min="2" max="2" width="20" customWidth="1"/>
  </cols>
  <sheetData>
    <row r="1" spans="1:2" ht="15" thickBot="1" x14ac:dyDescent="0.25">
      <c r="A1" s="3" t="s">
        <v>1545</v>
      </c>
      <c r="B1" s="3"/>
    </row>
    <row r="2" spans="1:2" ht="15" thickBot="1" x14ac:dyDescent="0.25">
      <c r="A2" s="20" t="s">
        <v>22</v>
      </c>
      <c r="B2" s="20" t="s">
        <v>23</v>
      </c>
    </row>
    <row r="3" spans="1:2" x14ac:dyDescent="0.2">
      <c r="A3" s="2" t="s">
        <v>24</v>
      </c>
      <c r="B3" s="21">
        <v>24839</v>
      </c>
    </row>
    <row r="4" spans="1:2" x14ac:dyDescent="0.2">
      <c r="A4" s="2" t="s">
        <v>25</v>
      </c>
      <c r="B4" s="21">
        <v>105127381</v>
      </c>
    </row>
    <row r="5" spans="1:2" x14ac:dyDescent="0.2">
      <c r="A5" s="2" t="s">
        <v>26</v>
      </c>
      <c r="B5" s="21">
        <v>4232</v>
      </c>
    </row>
    <row r="6" spans="1:2" x14ac:dyDescent="0.2">
      <c r="A6" s="2" t="s">
        <v>27</v>
      </c>
      <c r="B6" s="21">
        <v>24839</v>
      </c>
    </row>
    <row r="7" spans="1:2" x14ac:dyDescent="0.2">
      <c r="A7" s="2" t="s">
        <v>28</v>
      </c>
      <c r="B7" s="21">
        <v>1</v>
      </c>
    </row>
    <row r="8" spans="1:2" x14ac:dyDescent="0.2">
      <c r="A8" s="2" t="s">
        <v>29</v>
      </c>
      <c r="B8" s="21">
        <v>41860881</v>
      </c>
    </row>
    <row r="9" spans="1:2" x14ac:dyDescent="0.2">
      <c r="A9" s="2" t="s">
        <v>30</v>
      </c>
      <c r="B9" s="21">
        <v>1685</v>
      </c>
    </row>
    <row r="10" spans="1:2" x14ac:dyDescent="0.2">
      <c r="A10" s="2" t="s">
        <v>31</v>
      </c>
      <c r="B10" s="21">
        <v>138926</v>
      </c>
    </row>
    <row r="11" spans="1:2" x14ac:dyDescent="0.2">
      <c r="A11" s="2" t="s">
        <v>32</v>
      </c>
      <c r="B11" s="22">
        <v>5.6</v>
      </c>
    </row>
    <row r="12" spans="1:2" x14ac:dyDescent="0.2">
      <c r="A12" s="2" t="s">
        <v>33</v>
      </c>
      <c r="B12" s="21">
        <v>301</v>
      </c>
    </row>
    <row r="13" spans="1:2" x14ac:dyDescent="0.2">
      <c r="A13" s="2" t="s">
        <v>34</v>
      </c>
      <c r="B13" s="21">
        <v>134200</v>
      </c>
    </row>
    <row r="14" spans="1:2" x14ac:dyDescent="0.2">
      <c r="A14" s="2" t="s">
        <v>35</v>
      </c>
      <c r="B14" s="21">
        <v>114087</v>
      </c>
    </row>
    <row r="15" spans="1:2" x14ac:dyDescent="0.2">
      <c r="A15" s="2" t="s">
        <v>36</v>
      </c>
      <c r="B15" s="21">
        <v>552</v>
      </c>
    </row>
    <row r="16" spans="1:2" x14ac:dyDescent="0.2">
      <c r="A16" s="2" t="s">
        <v>37</v>
      </c>
      <c r="B16" s="21">
        <v>30956768</v>
      </c>
    </row>
    <row r="17" spans="1:2" ht="15" thickBot="1" x14ac:dyDescent="0.25">
      <c r="A17" s="23" t="s">
        <v>38</v>
      </c>
      <c r="B17" s="24">
        <v>1246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12908-16D0-48B8-8B74-C6D3B4CFE160}">
  <sheetPr codeName="Sheet6"/>
  <dimension ref="A1:L231"/>
  <sheetViews>
    <sheetView workbookViewId="0">
      <selection activeCell="A2" sqref="A2:A198"/>
    </sheetView>
  </sheetViews>
  <sheetFormatPr defaultColWidth="8.875" defaultRowHeight="12.75" x14ac:dyDescent="0.2"/>
  <cols>
    <col min="1" max="1" width="11" style="25" customWidth="1"/>
    <col min="2" max="2" width="9.75" style="25" customWidth="1"/>
    <col min="3" max="3" width="14" style="25" customWidth="1"/>
    <col min="4" max="4" width="15.75" style="25" customWidth="1"/>
    <col min="5" max="5" width="12.5" style="25" customWidth="1"/>
    <col min="6" max="6" width="17.75" style="25" customWidth="1"/>
    <col min="7" max="7" width="13" style="26" customWidth="1"/>
    <col min="8" max="8" width="18.125" style="26" customWidth="1"/>
    <col min="9" max="10" width="8.875" style="1"/>
    <col min="11" max="11" width="8.875" style="27"/>
    <col min="12" max="12" width="24" style="26" customWidth="1"/>
    <col min="13" max="16384" width="8.875" style="1"/>
  </cols>
  <sheetData>
    <row r="1" spans="1:12" ht="24" customHeight="1" thickBot="1" x14ac:dyDescent="0.3">
      <c r="A1" s="3" t="s">
        <v>1546</v>
      </c>
      <c r="B1" s="3"/>
    </row>
    <row r="2" spans="1:12" ht="40.9" customHeight="1" thickBot="1" x14ac:dyDescent="0.25">
      <c r="A2" s="28" t="s">
        <v>40</v>
      </c>
      <c r="B2" s="28" t="s">
        <v>800</v>
      </c>
      <c r="C2" s="29" t="s">
        <v>41</v>
      </c>
      <c r="D2" s="28" t="s">
        <v>42</v>
      </c>
      <c r="E2" s="30" t="s">
        <v>43</v>
      </c>
      <c r="F2" s="28" t="s">
        <v>44</v>
      </c>
      <c r="G2" s="31" t="s">
        <v>45</v>
      </c>
      <c r="H2" s="31" t="s">
        <v>46</v>
      </c>
      <c r="I2" s="12" t="s">
        <v>780</v>
      </c>
      <c r="J2" s="12" t="s">
        <v>781</v>
      </c>
      <c r="K2" s="33" t="s">
        <v>47</v>
      </c>
      <c r="L2" s="60" t="s">
        <v>48</v>
      </c>
    </row>
    <row r="3" spans="1:12" x14ac:dyDescent="0.2">
      <c r="A3" s="25" t="s">
        <v>49</v>
      </c>
      <c r="B3" s="16" t="s">
        <v>801</v>
      </c>
      <c r="C3" s="25" t="s">
        <v>50</v>
      </c>
      <c r="D3" s="34" t="s">
        <v>51</v>
      </c>
      <c r="E3" s="25" t="s">
        <v>52</v>
      </c>
      <c r="F3" s="25" t="s">
        <v>1108</v>
      </c>
      <c r="G3" s="4">
        <v>33306019</v>
      </c>
      <c r="H3" s="4">
        <v>9991805700</v>
      </c>
      <c r="I3" s="64">
        <v>0.98199999999999998</v>
      </c>
      <c r="J3" s="64">
        <v>0.89090000000000003</v>
      </c>
      <c r="K3" s="27">
        <f t="shared" ref="K3:K34" si="0">H3/418000000</f>
        <v>23.903841387559808</v>
      </c>
    </row>
    <row r="4" spans="1:12" x14ac:dyDescent="0.2">
      <c r="A4" s="25" t="s">
        <v>53</v>
      </c>
      <c r="B4" s="16" t="s">
        <v>802</v>
      </c>
      <c r="C4" s="25" t="s">
        <v>54</v>
      </c>
      <c r="D4" s="34" t="s">
        <v>55</v>
      </c>
      <c r="E4" s="25" t="s">
        <v>52</v>
      </c>
      <c r="F4" s="25" t="s">
        <v>1106</v>
      </c>
      <c r="G4" s="4">
        <v>41318891</v>
      </c>
      <c r="H4" s="4">
        <v>12395667300</v>
      </c>
      <c r="I4" s="64">
        <v>0.98319999999999996</v>
      </c>
      <c r="J4" s="64">
        <v>0.95879999999999999</v>
      </c>
      <c r="K4" s="27">
        <f t="shared" si="0"/>
        <v>29.654706459330143</v>
      </c>
    </row>
    <row r="5" spans="1:12" x14ac:dyDescent="0.2">
      <c r="A5" s="25" t="s">
        <v>56</v>
      </c>
      <c r="B5" s="16" t="s">
        <v>803</v>
      </c>
      <c r="C5" s="25" t="s">
        <v>57</v>
      </c>
      <c r="D5" s="34" t="s">
        <v>51</v>
      </c>
      <c r="E5" s="25" t="s">
        <v>58</v>
      </c>
      <c r="F5" s="25" t="s">
        <v>1108</v>
      </c>
      <c r="G5" s="4">
        <v>34089456</v>
      </c>
      <c r="H5" s="4">
        <v>10226836800</v>
      </c>
      <c r="I5" s="64">
        <v>0.98319999999999996</v>
      </c>
      <c r="J5" s="64">
        <v>0.93269999999999997</v>
      </c>
      <c r="K5" s="27">
        <f t="shared" si="0"/>
        <v>24.466116746411483</v>
      </c>
    </row>
    <row r="6" spans="1:12" x14ac:dyDescent="0.2">
      <c r="A6" s="25" t="s">
        <v>59</v>
      </c>
      <c r="B6" s="16" t="s">
        <v>804</v>
      </c>
      <c r="C6" s="25" t="s">
        <v>60</v>
      </c>
      <c r="D6" s="34" t="s">
        <v>51</v>
      </c>
      <c r="G6" s="4">
        <v>33771832</v>
      </c>
      <c r="H6" s="4">
        <v>10131549600</v>
      </c>
      <c r="I6" s="64">
        <v>0.98170000000000002</v>
      </c>
      <c r="J6" s="64">
        <v>0.91710000000000003</v>
      </c>
      <c r="K6" s="27">
        <f t="shared" si="0"/>
        <v>24.238156937799044</v>
      </c>
    </row>
    <row r="7" spans="1:12" x14ac:dyDescent="0.2">
      <c r="A7" s="25" t="s">
        <v>61</v>
      </c>
      <c r="B7" s="16" t="s">
        <v>805</v>
      </c>
      <c r="C7" s="25" t="s">
        <v>799</v>
      </c>
      <c r="D7" s="34" t="s">
        <v>51</v>
      </c>
      <c r="E7" s="25" t="s">
        <v>58</v>
      </c>
      <c r="F7" s="25" t="s">
        <v>62</v>
      </c>
      <c r="G7" s="4">
        <v>38920057</v>
      </c>
      <c r="H7" s="4">
        <v>11676017100</v>
      </c>
      <c r="I7" s="64">
        <v>0.98360000000000003</v>
      </c>
      <c r="J7" s="64">
        <v>0.92159999999999997</v>
      </c>
      <c r="K7" s="27">
        <f t="shared" si="0"/>
        <v>27.933055263157893</v>
      </c>
    </row>
    <row r="8" spans="1:12" x14ac:dyDescent="0.2">
      <c r="A8" s="25" t="s">
        <v>63</v>
      </c>
      <c r="B8" s="16" t="s">
        <v>806</v>
      </c>
      <c r="C8" s="25" t="s">
        <v>64</v>
      </c>
      <c r="D8" s="34" t="s">
        <v>51</v>
      </c>
      <c r="E8" s="25" t="s">
        <v>58</v>
      </c>
      <c r="F8" s="25" t="s">
        <v>65</v>
      </c>
      <c r="G8" s="4">
        <v>36647885</v>
      </c>
      <c r="H8" s="4">
        <v>10994365500</v>
      </c>
      <c r="I8" s="64">
        <v>0.98280000000000001</v>
      </c>
      <c r="J8" s="64">
        <v>0.93320000000000003</v>
      </c>
      <c r="K8" s="27">
        <f t="shared" si="0"/>
        <v>26.302309808612439</v>
      </c>
    </row>
    <row r="9" spans="1:12" x14ac:dyDescent="0.2">
      <c r="A9" s="25" t="s">
        <v>66</v>
      </c>
      <c r="B9" s="16" t="s">
        <v>807</v>
      </c>
      <c r="C9" s="25" t="s">
        <v>67</v>
      </c>
      <c r="D9" s="34" t="s">
        <v>51</v>
      </c>
      <c r="E9" s="25" t="s">
        <v>58</v>
      </c>
      <c r="F9" s="25" t="s">
        <v>65</v>
      </c>
      <c r="G9" s="4">
        <v>36016861</v>
      </c>
      <c r="H9" s="4">
        <v>10805058300</v>
      </c>
      <c r="I9" s="64">
        <v>0.98319999999999996</v>
      </c>
      <c r="J9" s="64">
        <v>0.95889999999999997</v>
      </c>
      <c r="K9" s="27">
        <f t="shared" si="0"/>
        <v>25.849421770334928</v>
      </c>
    </row>
    <row r="10" spans="1:12" x14ac:dyDescent="0.2">
      <c r="A10" s="25" t="s">
        <v>68</v>
      </c>
      <c r="B10" s="16" t="s">
        <v>808</v>
      </c>
      <c r="C10" s="25" t="s">
        <v>69</v>
      </c>
      <c r="D10" s="34" t="s">
        <v>51</v>
      </c>
      <c r="E10" s="25" t="s">
        <v>58</v>
      </c>
      <c r="F10" s="25" t="s">
        <v>65</v>
      </c>
      <c r="G10" s="4">
        <v>36429445</v>
      </c>
      <c r="H10" s="4">
        <v>10928833500</v>
      </c>
      <c r="I10" s="64">
        <v>0.98419999999999996</v>
      </c>
      <c r="J10" s="64">
        <v>0.94769999999999999</v>
      </c>
      <c r="K10" s="27">
        <f t="shared" si="0"/>
        <v>26.145534688995216</v>
      </c>
    </row>
    <row r="11" spans="1:12" x14ac:dyDescent="0.2">
      <c r="A11" s="25" t="s">
        <v>70</v>
      </c>
      <c r="B11" s="16" t="s">
        <v>809</v>
      </c>
      <c r="C11" s="25" t="s">
        <v>71</v>
      </c>
      <c r="D11" s="34" t="s">
        <v>51</v>
      </c>
      <c r="E11" s="25" t="s">
        <v>58</v>
      </c>
      <c r="F11" s="25" t="s">
        <v>72</v>
      </c>
      <c r="G11" s="4">
        <v>33449569</v>
      </c>
      <c r="H11" s="4">
        <v>10034870700</v>
      </c>
      <c r="I11" s="64">
        <v>0.98309999999999997</v>
      </c>
      <c r="J11" s="64">
        <v>0.89370000000000005</v>
      </c>
      <c r="K11" s="27">
        <f t="shared" si="0"/>
        <v>24.006867703349283</v>
      </c>
    </row>
    <row r="12" spans="1:12" x14ac:dyDescent="0.2">
      <c r="A12" s="25" t="s">
        <v>73</v>
      </c>
      <c r="B12" s="16" t="s">
        <v>810</v>
      </c>
      <c r="C12" s="25" t="s">
        <v>74</v>
      </c>
      <c r="D12" s="34" t="s">
        <v>75</v>
      </c>
      <c r="E12" s="25" t="s">
        <v>58</v>
      </c>
      <c r="G12" s="4">
        <v>43630954</v>
      </c>
      <c r="H12" s="4">
        <v>13089286200</v>
      </c>
      <c r="I12" s="64">
        <v>0.9859</v>
      </c>
      <c r="J12" s="64">
        <v>0.93979999999999997</v>
      </c>
      <c r="K12" s="27">
        <f t="shared" si="0"/>
        <v>31.314081818181819</v>
      </c>
    </row>
    <row r="13" spans="1:12" x14ac:dyDescent="0.2">
      <c r="A13" s="25" t="s">
        <v>76</v>
      </c>
      <c r="B13" s="16" t="s">
        <v>811</v>
      </c>
      <c r="C13" s="25" t="s">
        <v>77</v>
      </c>
      <c r="D13" s="34" t="s">
        <v>78</v>
      </c>
      <c r="E13" s="34" t="s">
        <v>78</v>
      </c>
      <c r="F13" s="25" t="s">
        <v>79</v>
      </c>
      <c r="G13" s="4">
        <v>36805002</v>
      </c>
      <c r="H13" s="4">
        <v>11041500600</v>
      </c>
      <c r="I13" s="64">
        <v>0.98109999999999997</v>
      </c>
      <c r="J13" s="64">
        <v>0.95040000000000002</v>
      </c>
      <c r="K13" s="27">
        <f t="shared" si="0"/>
        <v>26.415073205741628</v>
      </c>
    </row>
    <row r="14" spans="1:12" x14ac:dyDescent="0.2">
      <c r="A14" s="25" t="s">
        <v>80</v>
      </c>
      <c r="B14" s="16" t="s">
        <v>812</v>
      </c>
      <c r="C14" s="25" t="s">
        <v>81</v>
      </c>
      <c r="D14" s="34" t="s">
        <v>51</v>
      </c>
      <c r="E14" s="25" t="s">
        <v>58</v>
      </c>
      <c r="F14" s="25" t="s">
        <v>82</v>
      </c>
      <c r="G14" s="4">
        <v>37041070</v>
      </c>
      <c r="H14" s="4">
        <v>11112321000</v>
      </c>
      <c r="I14" s="64">
        <v>0.9819</v>
      </c>
      <c r="J14" s="64">
        <v>0.95479999999999998</v>
      </c>
      <c r="K14" s="27">
        <f t="shared" si="0"/>
        <v>26.584499999999998</v>
      </c>
    </row>
    <row r="15" spans="1:12" x14ac:dyDescent="0.2">
      <c r="A15" s="25" t="s">
        <v>83</v>
      </c>
      <c r="B15" s="16" t="s">
        <v>813</v>
      </c>
      <c r="C15" s="25" t="s">
        <v>84</v>
      </c>
      <c r="D15" s="34" t="s">
        <v>51</v>
      </c>
      <c r="E15" s="25" t="s">
        <v>58</v>
      </c>
      <c r="F15" s="25" t="s">
        <v>65</v>
      </c>
      <c r="G15" s="4">
        <v>35062205</v>
      </c>
      <c r="H15" s="4">
        <v>10518661500</v>
      </c>
      <c r="I15" s="64">
        <v>0.98280000000000001</v>
      </c>
      <c r="J15" s="64">
        <v>0.90559999999999996</v>
      </c>
      <c r="K15" s="27">
        <f t="shared" si="0"/>
        <v>25.164261961722488</v>
      </c>
    </row>
    <row r="16" spans="1:12" x14ac:dyDescent="0.2">
      <c r="A16" s="25" t="s">
        <v>85</v>
      </c>
      <c r="B16" s="16" t="s">
        <v>814</v>
      </c>
      <c r="C16" s="25" t="s">
        <v>86</v>
      </c>
      <c r="D16" s="34" t="s">
        <v>51</v>
      </c>
      <c r="E16" s="25" t="s">
        <v>58</v>
      </c>
      <c r="G16" s="4">
        <v>35977438</v>
      </c>
      <c r="H16" s="4">
        <v>10793231400</v>
      </c>
      <c r="I16" s="64">
        <v>0.9819</v>
      </c>
      <c r="J16" s="64">
        <v>0.91080000000000005</v>
      </c>
      <c r="K16" s="27">
        <f t="shared" si="0"/>
        <v>25.821127751196173</v>
      </c>
    </row>
    <row r="17" spans="1:11" x14ac:dyDescent="0.2">
      <c r="A17" s="25" t="s">
        <v>87</v>
      </c>
      <c r="B17" s="16" t="s">
        <v>815</v>
      </c>
      <c r="C17" s="25" t="s">
        <v>88</v>
      </c>
      <c r="D17" s="34" t="s">
        <v>51</v>
      </c>
      <c r="F17" s="25" t="s">
        <v>89</v>
      </c>
      <c r="G17" s="4">
        <v>35880840</v>
      </c>
      <c r="H17" s="4">
        <v>10764252000</v>
      </c>
      <c r="I17" s="64">
        <v>0.98380000000000001</v>
      </c>
      <c r="J17" s="64">
        <v>0.9032</v>
      </c>
      <c r="K17" s="27">
        <f t="shared" si="0"/>
        <v>25.751799043062199</v>
      </c>
    </row>
    <row r="18" spans="1:11" x14ac:dyDescent="0.2">
      <c r="A18" s="25" t="s">
        <v>90</v>
      </c>
      <c r="B18" s="16" t="s">
        <v>816</v>
      </c>
      <c r="C18" s="25" t="s">
        <v>91</v>
      </c>
      <c r="D18" s="34" t="s">
        <v>51</v>
      </c>
      <c r="E18" s="25" t="s">
        <v>58</v>
      </c>
      <c r="F18" s="25" t="s">
        <v>1108</v>
      </c>
      <c r="G18" s="4">
        <v>40722182</v>
      </c>
      <c r="H18" s="4">
        <v>12216654600</v>
      </c>
      <c r="I18" s="64">
        <v>0.98419999999999996</v>
      </c>
      <c r="J18" s="64">
        <v>0.92290000000000005</v>
      </c>
      <c r="K18" s="27">
        <f t="shared" si="0"/>
        <v>29.226446411483252</v>
      </c>
    </row>
    <row r="19" spans="1:11" x14ac:dyDescent="0.2">
      <c r="A19" s="25" t="s">
        <v>92</v>
      </c>
      <c r="B19" s="16" t="s">
        <v>817</v>
      </c>
      <c r="C19" s="25" t="s">
        <v>93</v>
      </c>
      <c r="D19" s="34" t="s">
        <v>51</v>
      </c>
      <c r="G19" s="4">
        <v>42617351</v>
      </c>
      <c r="H19" s="4">
        <v>12785205300</v>
      </c>
      <c r="I19" s="64">
        <v>0.98399999999999999</v>
      </c>
      <c r="J19" s="64">
        <v>0.93130000000000002</v>
      </c>
      <c r="K19" s="27">
        <f t="shared" si="0"/>
        <v>30.586615550239234</v>
      </c>
    </row>
    <row r="20" spans="1:11" x14ac:dyDescent="0.2">
      <c r="A20" s="25" t="s">
        <v>94</v>
      </c>
      <c r="B20" s="16" t="s">
        <v>818</v>
      </c>
      <c r="C20" s="25" t="s">
        <v>95</v>
      </c>
      <c r="D20" s="34" t="s">
        <v>96</v>
      </c>
      <c r="E20" s="25" t="s">
        <v>58</v>
      </c>
      <c r="F20" s="25" t="s">
        <v>1107</v>
      </c>
      <c r="G20" s="4">
        <v>37239469</v>
      </c>
      <c r="H20" s="4">
        <v>11171840700</v>
      </c>
      <c r="I20" s="64">
        <v>0.98299999999999998</v>
      </c>
      <c r="J20" s="64">
        <v>0.89129999999999998</v>
      </c>
      <c r="K20" s="27">
        <f t="shared" si="0"/>
        <v>26.726891626794259</v>
      </c>
    </row>
    <row r="21" spans="1:11" x14ac:dyDescent="0.2">
      <c r="A21" s="25" t="s">
        <v>97</v>
      </c>
      <c r="B21" s="16" t="s">
        <v>819</v>
      </c>
      <c r="C21" s="25" t="s">
        <v>98</v>
      </c>
      <c r="D21" s="34" t="s">
        <v>51</v>
      </c>
      <c r="E21" s="25" t="s">
        <v>52</v>
      </c>
      <c r="F21" s="25" t="s">
        <v>1108</v>
      </c>
      <c r="G21" s="4">
        <v>36435638</v>
      </c>
      <c r="H21" s="4">
        <v>10930691400</v>
      </c>
      <c r="I21" s="64">
        <v>0.98329999999999995</v>
      </c>
      <c r="J21" s="64">
        <v>0.9083</v>
      </c>
      <c r="K21" s="27">
        <f t="shared" si="0"/>
        <v>26.149979425837319</v>
      </c>
    </row>
    <row r="22" spans="1:11" x14ac:dyDescent="0.2">
      <c r="A22" s="25" t="s">
        <v>99</v>
      </c>
      <c r="B22" s="16" t="s">
        <v>820</v>
      </c>
      <c r="C22" s="25" t="s">
        <v>100</v>
      </c>
      <c r="D22" s="34" t="s">
        <v>75</v>
      </c>
      <c r="E22" s="25" t="s">
        <v>58</v>
      </c>
      <c r="F22" s="25" t="s">
        <v>101</v>
      </c>
      <c r="G22" s="4">
        <v>33270088</v>
      </c>
      <c r="H22" s="4">
        <v>9981026400</v>
      </c>
      <c r="I22" s="64">
        <v>0.98440000000000005</v>
      </c>
      <c r="J22" s="64">
        <v>0.88170000000000004</v>
      </c>
      <c r="K22" s="27">
        <f t="shared" si="0"/>
        <v>23.878053588516746</v>
      </c>
    </row>
    <row r="23" spans="1:11" x14ac:dyDescent="0.2">
      <c r="A23" s="25" t="s">
        <v>102</v>
      </c>
      <c r="B23" s="16" t="s">
        <v>821</v>
      </c>
      <c r="C23" s="25" t="s">
        <v>103</v>
      </c>
      <c r="D23" s="34" t="s">
        <v>96</v>
      </c>
      <c r="E23" s="25" t="s">
        <v>58</v>
      </c>
      <c r="F23" s="25" t="s">
        <v>1107</v>
      </c>
      <c r="G23" s="4">
        <v>38733384</v>
      </c>
      <c r="H23" s="4">
        <v>11620015200</v>
      </c>
      <c r="I23" s="64">
        <v>0.98309999999999997</v>
      </c>
      <c r="J23" s="64">
        <v>0.9073</v>
      </c>
      <c r="K23" s="27">
        <f t="shared" si="0"/>
        <v>27.79907942583732</v>
      </c>
    </row>
    <row r="24" spans="1:11" x14ac:dyDescent="0.2">
      <c r="A24" s="25" t="s">
        <v>104</v>
      </c>
      <c r="B24" s="16" t="s">
        <v>822</v>
      </c>
      <c r="C24" s="25" t="s">
        <v>105</v>
      </c>
      <c r="D24" s="34" t="s">
        <v>75</v>
      </c>
      <c r="E24" s="25" t="s">
        <v>58</v>
      </c>
      <c r="G24" s="4">
        <v>34909841</v>
      </c>
      <c r="H24" s="4">
        <v>10472952300</v>
      </c>
      <c r="I24" s="64">
        <v>0.98509999999999998</v>
      </c>
      <c r="J24" s="64">
        <v>0.92059999999999997</v>
      </c>
      <c r="K24" s="27">
        <f t="shared" si="0"/>
        <v>25.05490980861244</v>
      </c>
    </row>
    <row r="25" spans="1:11" x14ac:dyDescent="0.2">
      <c r="A25" s="25" t="s">
        <v>106</v>
      </c>
      <c r="B25" s="16" t="s">
        <v>823</v>
      </c>
      <c r="C25" s="25" t="s">
        <v>107</v>
      </c>
      <c r="D25" s="34" t="s">
        <v>96</v>
      </c>
      <c r="E25" s="25" t="s">
        <v>58</v>
      </c>
      <c r="F25" s="25" t="s">
        <v>108</v>
      </c>
      <c r="G25" s="4">
        <v>35966350</v>
      </c>
      <c r="H25" s="4">
        <v>10789905000</v>
      </c>
      <c r="I25" s="64">
        <v>0.98519999999999996</v>
      </c>
      <c r="J25" s="64">
        <v>0.8982</v>
      </c>
      <c r="K25" s="27">
        <f t="shared" si="0"/>
        <v>25.813169856459329</v>
      </c>
    </row>
    <row r="26" spans="1:11" x14ac:dyDescent="0.2">
      <c r="A26" s="25" t="s">
        <v>109</v>
      </c>
      <c r="B26" s="16" t="s">
        <v>824</v>
      </c>
      <c r="C26" s="25" t="s">
        <v>110</v>
      </c>
      <c r="D26" s="34" t="s">
        <v>75</v>
      </c>
      <c r="E26" s="25" t="s">
        <v>58</v>
      </c>
      <c r="F26" s="25" t="s">
        <v>101</v>
      </c>
      <c r="G26" s="4">
        <v>38545836</v>
      </c>
      <c r="H26" s="4">
        <v>11563750800</v>
      </c>
      <c r="I26" s="64">
        <v>0.98509999999999998</v>
      </c>
      <c r="J26" s="64">
        <v>0.94610000000000005</v>
      </c>
      <c r="K26" s="27">
        <f t="shared" si="0"/>
        <v>27.664475598086124</v>
      </c>
    </row>
    <row r="27" spans="1:11" x14ac:dyDescent="0.2">
      <c r="A27" s="25" t="s">
        <v>111</v>
      </c>
      <c r="B27" s="16" t="s">
        <v>825</v>
      </c>
      <c r="C27" s="25" t="s">
        <v>112</v>
      </c>
      <c r="D27" s="34" t="s">
        <v>96</v>
      </c>
      <c r="E27" s="25" t="s">
        <v>58</v>
      </c>
      <c r="F27" s="25" t="s">
        <v>108</v>
      </c>
      <c r="G27" s="4">
        <v>37090974</v>
      </c>
      <c r="H27" s="4">
        <v>11127292200</v>
      </c>
      <c r="I27" s="64">
        <v>0.98319999999999996</v>
      </c>
      <c r="J27" s="64">
        <v>0.91820000000000002</v>
      </c>
      <c r="K27" s="27">
        <f t="shared" si="0"/>
        <v>26.620316267942584</v>
      </c>
    </row>
    <row r="28" spans="1:11" x14ac:dyDescent="0.2">
      <c r="A28" s="25" t="s">
        <v>113</v>
      </c>
      <c r="B28" s="16" t="s">
        <v>826</v>
      </c>
      <c r="C28" s="25" t="s">
        <v>114</v>
      </c>
      <c r="D28" s="34" t="s">
        <v>96</v>
      </c>
      <c r="E28" s="25" t="s">
        <v>58</v>
      </c>
      <c r="F28" s="25" t="s">
        <v>108</v>
      </c>
      <c r="G28" s="4">
        <v>38791510</v>
      </c>
      <c r="H28" s="4">
        <v>11637453000</v>
      </c>
      <c r="I28" s="64">
        <v>0.98309999999999997</v>
      </c>
      <c r="J28" s="64">
        <v>0.91769999999999996</v>
      </c>
      <c r="K28" s="27">
        <f t="shared" si="0"/>
        <v>27.840796650717703</v>
      </c>
    </row>
    <row r="29" spans="1:11" x14ac:dyDescent="0.2">
      <c r="A29" s="25" t="s">
        <v>115</v>
      </c>
      <c r="B29" s="16" t="s">
        <v>827</v>
      </c>
      <c r="C29" s="25" t="s">
        <v>116</v>
      </c>
      <c r="D29" s="34" t="s">
        <v>96</v>
      </c>
      <c r="E29" s="25" t="s">
        <v>58</v>
      </c>
      <c r="F29" s="25" t="s">
        <v>108</v>
      </c>
      <c r="G29" s="4">
        <v>41355831</v>
      </c>
      <c r="H29" s="4">
        <v>12406749300</v>
      </c>
      <c r="I29" s="64">
        <v>0.98370000000000002</v>
      </c>
      <c r="J29" s="64">
        <v>0.95309999999999995</v>
      </c>
      <c r="K29" s="27">
        <f t="shared" si="0"/>
        <v>29.68121842105263</v>
      </c>
    </row>
    <row r="30" spans="1:11" x14ac:dyDescent="0.2">
      <c r="A30" s="25" t="s">
        <v>117</v>
      </c>
      <c r="B30" s="16" t="s">
        <v>828</v>
      </c>
      <c r="C30" s="25" t="s">
        <v>118</v>
      </c>
      <c r="D30" s="34" t="s">
        <v>55</v>
      </c>
      <c r="G30" s="4">
        <v>36651149</v>
      </c>
      <c r="H30" s="4">
        <v>10995344700</v>
      </c>
      <c r="I30" s="64">
        <v>0.98250000000000004</v>
      </c>
      <c r="J30" s="64">
        <v>0.91959999999999997</v>
      </c>
      <c r="K30" s="27">
        <f t="shared" si="0"/>
        <v>26.304652392344497</v>
      </c>
    </row>
    <row r="31" spans="1:11" x14ac:dyDescent="0.2">
      <c r="A31" s="25" t="s">
        <v>119</v>
      </c>
      <c r="B31" s="16" t="s">
        <v>829</v>
      </c>
      <c r="C31" s="25" t="s">
        <v>120</v>
      </c>
      <c r="D31" s="34" t="s">
        <v>55</v>
      </c>
      <c r="E31" s="25" t="s">
        <v>58</v>
      </c>
      <c r="F31" s="25" t="s">
        <v>1106</v>
      </c>
      <c r="G31" s="4">
        <v>37488472</v>
      </c>
      <c r="H31" s="4">
        <v>11246541600</v>
      </c>
      <c r="I31" s="64">
        <v>0.98260000000000003</v>
      </c>
      <c r="J31" s="64">
        <v>0.91339999999999999</v>
      </c>
      <c r="K31" s="27">
        <f t="shared" si="0"/>
        <v>26.905601913875596</v>
      </c>
    </row>
    <row r="32" spans="1:11" x14ac:dyDescent="0.2">
      <c r="A32" s="25" t="s">
        <v>121</v>
      </c>
      <c r="B32" s="16" t="s">
        <v>830</v>
      </c>
      <c r="C32" s="25" t="s">
        <v>122</v>
      </c>
      <c r="D32" s="34" t="s">
        <v>55</v>
      </c>
      <c r="G32" s="4">
        <v>36520446</v>
      </c>
      <c r="H32" s="4">
        <v>10956133800</v>
      </c>
      <c r="I32" s="64">
        <v>0.9829</v>
      </c>
      <c r="J32" s="64">
        <v>0.92379999999999995</v>
      </c>
      <c r="K32" s="27">
        <f t="shared" si="0"/>
        <v>26.210846411483253</v>
      </c>
    </row>
    <row r="33" spans="1:11" x14ac:dyDescent="0.2">
      <c r="A33" s="25" t="s">
        <v>123</v>
      </c>
      <c r="B33" s="16" t="s">
        <v>831</v>
      </c>
      <c r="C33" s="25" t="s">
        <v>124</v>
      </c>
      <c r="D33" s="34" t="s">
        <v>55</v>
      </c>
      <c r="E33" s="25" t="s">
        <v>58</v>
      </c>
      <c r="F33" s="25" t="s">
        <v>1106</v>
      </c>
      <c r="G33" s="4">
        <v>36363694</v>
      </c>
      <c r="H33" s="4">
        <v>10909108200</v>
      </c>
      <c r="I33" s="64">
        <v>0.98280000000000001</v>
      </c>
      <c r="J33" s="64">
        <v>0.93740000000000001</v>
      </c>
      <c r="K33" s="27">
        <f t="shared" si="0"/>
        <v>26.098344976076554</v>
      </c>
    </row>
    <row r="34" spans="1:11" x14ac:dyDescent="0.2">
      <c r="A34" s="25" t="s">
        <v>125</v>
      </c>
      <c r="B34" s="16" t="s">
        <v>832</v>
      </c>
      <c r="C34" s="25" t="s">
        <v>126</v>
      </c>
      <c r="D34" s="34" t="s">
        <v>55</v>
      </c>
      <c r="E34" s="25" t="s">
        <v>58</v>
      </c>
      <c r="F34" s="25" t="s">
        <v>1106</v>
      </c>
      <c r="G34" s="4">
        <v>36599261</v>
      </c>
      <c r="H34" s="4">
        <v>10979778300</v>
      </c>
      <c r="I34" s="64">
        <v>0.98319999999999996</v>
      </c>
      <c r="J34" s="64">
        <v>0.95630000000000004</v>
      </c>
      <c r="K34" s="27">
        <f t="shared" si="0"/>
        <v>26.267412200956937</v>
      </c>
    </row>
    <row r="35" spans="1:11" x14ac:dyDescent="0.2">
      <c r="A35" s="25" t="s">
        <v>127</v>
      </c>
      <c r="B35" s="16" t="s">
        <v>833</v>
      </c>
      <c r="C35" s="25" t="s">
        <v>128</v>
      </c>
      <c r="D35" s="34" t="s">
        <v>75</v>
      </c>
      <c r="E35" s="25" t="s">
        <v>58</v>
      </c>
      <c r="G35" s="4">
        <v>38829236</v>
      </c>
      <c r="H35" s="4">
        <v>11648770800</v>
      </c>
      <c r="I35" s="64">
        <v>0.98609999999999998</v>
      </c>
      <c r="J35" s="64">
        <v>0.95789999999999997</v>
      </c>
      <c r="K35" s="27">
        <f t="shared" ref="K35:K66" si="1">H35/418000000</f>
        <v>27.867872727272726</v>
      </c>
    </row>
    <row r="36" spans="1:11" x14ac:dyDescent="0.2">
      <c r="A36" s="25" t="s">
        <v>129</v>
      </c>
      <c r="B36" s="16" t="s">
        <v>834</v>
      </c>
      <c r="C36" s="25" t="s">
        <v>130</v>
      </c>
      <c r="D36" s="34" t="s">
        <v>55</v>
      </c>
      <c r="E36" s="25" t="s">
        <v>58</v>
      </c>
      <c r="F36" s="25" t="s">
        <v>1106</v>
      </c>
      <c r="G36" s="4">
        <v>39790758</v>
      </c>
      <c r="H36" s="4">
        <v>11937227400</v>
      </c>
      <c r="I36" s="64">
        <v>0.98219999999999996</v>
      </c>
      <c r="J36" s="64">
        <v>0.93820000000000003</v>
      </c>
      <c r="K36" s="27">
        <f t="shared" si="1"/>
        <v>28.55796028708134</v>
      </c>
    </row>
    <row r="37" spans="1:11" x14ac:dyDescent="0.2">
      <c r="A37" s="25" t="s">
        <v>131</v>
      </c>
      <c r="B37" s="16" t="s">
        <v>835</v>
      </c>
      <c r="C37" s="25" t="s">
        <v>132</v>
      </c>
      <c r="D37" s="34" t="s">
        <v>96</v>
      </c>
      <c r="E37" s="25" t="s">
        <v>58</v>
      </c>
      <c r="F37" s="25" t="s">
        <v>1107</v>
      </c>
      <c r="G37" s="4">
        <v>40690402</v>
      </c>
      <c r="H37" s="4">
        <v>12207120600</v>
      </c>
      <c r="I37" s="64">
        <v>0.98450000000000004</v>
      </c>
      <c r="J37" s="64">
        <v>0.94469999999999998</v>
      </c>
      <c r="K37" s="27">
        <f t="shared" si="1"/>
        <v>29.203637799043062</v>
      </c>
    </row>
    <row r="38" spans="1:11" x14ac:dyDescent="0.2">
      <c r="A38" s="25" t="s">
        <v>133</v>
      </c>
      <c r="B38" s="16" t="s">
        <v>836</v>
      </c>
      <c r="C38" s="25" t="s">
        <v>134</v>
      </c>
      <c r="D38" s="34" t="s">
        <v>55</v>
      </c>
      <c r="E38" s="25" t="s">
        <v>52</v>
      </c>
      <c r="F38" s="25" t="s">
        <v>1106</v>
      </c>
      <c r="G38" s="4">
        <v>37832281</v>
      </c>
      <c r="H38" s="4">
        <v>11349684300</v>
      </c>
      <c r="I38" s="64">
        <v>0.98380000000000001</v>
      </c>
      <c r="J38" s="64">
        <v>0.92949999999999999</v>
      </c>
      <c r="K38" s="27">
        <f t="shared" si="1"/>
        <v>27.152354784688995</v>
      </c>
    </row>
    <row r="39" spans="1:11" x14ac:dyDescent="0.2">
      <c r="A39" s="25" t="s">
        <v>135</v>
      </c>
      <c r="B39" s="16" t="s">
        <v>837</v>
      </c>
      <c r="C39" s="25" t="s">
        <v>136</v>
      </c>
      <c r="D39" s="34" t="s">
        <v>55</v>
      </c>
      <c r="E39" s="25" t="s">
        <v>52</v>
      </c>
      <c r="F39" s="25" t="s">
        <v>1106</v>
      </c>
      <c r="G39" s="4">
        <v>34765660</v>
      </c>
      <c r="H39" s="4">
        <v>10429698000</v>
      </c>
      <c r="I39" s="64">
        <v>0.98340000000000005</v>
      </c>
      <c r="J39" s="64">
        <v>0.92679999999999996</v>
      </c>
      <c r="K39" s="27">
        <f t="shared" si="1"/>
        <v>24.951430622009568</v>
      </c>
    </row>
    <row r="40" spans="1:11" x14ac:dyDescent="0.2">
      <c r="A40" s="25" t="s">
        <v>137</v>
      </c>
      <c r="B40" s="16" t="s">
        <v>838</v>
      </c>
      <c r="C40" s="25" t="s">
        <v>138</v>
      </c>
      <c r="D40" s="34" t="s">
        <v>55</v>
      </c>
      <c r="E40" s="25" t="s">
        <v>52</v>
      </c>
      <c r="F40" s="25" t="s">
        <v>1106</v>
      </c>
      <c r="G40" s="4">
        <v>42647835</v>
      </c>
      <c r="H40" s="4">
        <v>12794350500</v>
      </c>
      <c r="I40" s="64">
        <v>0.98299999999999998</v>
      </c>
      <c r="J40" s="64">
        <v>0.95979999999999999</v>
      </c>
      <c r="K40" s="27">
        <f t="shared" si="1"/>
        <v>30.608494019138757</v>
      </c>
    </row>
    <row r="41" spans="1:11" x14ac:dyDescent="0.2">
      <c r="A41" s="25" t="s">
        <v>139</v>
      </c>
      <c r="B41" s="16" t="s">
        <v>839</v>
      </c>
      <c r="C41" s="25" t="s">
        <v>140</v>
      </c>
      <c r="D41" s="34" t="s">
        <v>55</v>
      </c>
      <c r="E41" s="25" t="s">
        <v>52</v>
      </c>
      <c r="F41" s="25" t="s">
        <v>1106</v>
      </c>
      <c r="G41" s="4">
        <v>45997396</v>
      </c>
      <c r="H41" s="4">
        <v>13799218800</v>
      </c>
      <c r="I41" s="64">
        <v>0.98229999999999995</v>
      </c>
      <c r="J41" s="64">
        <v>0.95589999999999997</v>
      </c>
      <c r="K41" s="27">
        <f t="shared" si="1"/>
        <v>33.012485167464114</v>
      </c>
    </row>
    <row r="42" spans="1:11" x14ac:dyDescent="0.2">
      <c r="A42" s="25" t="s">
        <v>141</v>
      </c>
      <c r="B42" s="16" t="s">
        <v>840</v>
      </c>
      <c r="C42" s="25" t="s">
        <v>142</v>
      </c>
      <c r="D42" s="34" t="s">
        <v>96</v>
      </c>
      <c r="E42" s="25" t="s">
        <v>58</v>
      </c>
      <c r="F42" s="25" t="s">
        <v>108</v>
      </c>
      <c r="G42" s="4">
        <v>42166134</v>
      </c>
      <c r="H42" s="4">
        <v>12649840200</v>
      </c>
      <c r="I42" s="64">
        <v>0.98380000000000001</v>
      </c>
      <c r="J42" s="64">
        <v>0.94799999999999995</v>
      </c>
      <c r="K42" s="27">
        <f t="shared" si="1"/>
        <v>30.262775598086126</v>
      </c>
    </row>
    <row r="43" spans="1:11" x14ac:dyDescent="0.2">
      <c r="A43" s="25" t="s">
        <v>143</v>
      </c>
      <c r="B43" s="16" t="s">
        <v>841</v>
      </c>
      <c r="C43" s="25" t="s">
        <v>144</v>
      </c>
      <c r="D43" s="34" t="s">
        <v>55</v>
      </c>
      <c r="G43" s="4">
        <v>44209760</v>
      </c>
      <c r="H43" s="4">
        <v>13262928000</v>
      </c>
      <c r="I43" s="64">
        <v>0.98250000000000004</v>
      </c>
      <c r="J43" s="64">
        <v>0.95289999999999997</v>
      </c>
      <c r="K43" s="27">
        <f t="shared" si="1"/>
        <v>31.729492822966506</v>
      </c>
    </row>
    <row r="44" spans="1:11" x14ac:dyDescent="0.2">
      <c r="A44" s="25" t="s">
        <v>145</v>
      </c>
      <c r="B44" s="16" t="s">
        <v>842</v>
      </c>
      <c r="C44" s="25" t="s">
        <v>146</v>
      </c>
      <c r="D44" s="34" t="s">
        <v>55</v>
      </c>
      <c r="E44" s="25" t="s">
        <v>52</v>
      </c>
      <c r="F44" s="25" t="s">
        <v>1106</v>
      </c>
      <c r="G44" s="4">
        <v>42159560</v>
      </c>
      <c r="H44" s="4">
        <v>12647868000</v>
      </c>
      <c r="I44" s="64">
        <v>0.9829</v>
      </c>
      <c r="J44" s="64">
        <v>0.95069999999999999</v>
      </c>
      <c r="K44" s="27">
        <f t="shared" si="1"/>
        <v>30.258057416267942</v>
      </c>
    </row>
    <row r="45" spans="1:11" x14ac:dyDescent="0.2">
      <c r="A45" s="25" t="s">
        <v>147</v>
      </c>
      <c r="B45" s="16" t="s">
        <v>843</v>
      </c>
      <c r="C45" s="25" t="s">
        <v>148</v>
      </c>
      <c r="D45" s="34" t="s">
        <v>96</v>
      </c>
      <c r="E45" s="25" t="s">
        <v>58</v>
      </c>
      <c r="F45" s="25" t="s">
        <v>108</v>
      </c>
      <c r="G45" s="4">
        <v>36670128</v>
      </c>
      <c r="H45" s="4">
        <v>11001038400</v>
      </c>
      <c r="I45" s="64">
        <v>0.98319999999999996</v>
      </c>
      <c r="J45" s="64">
        <v>0.9536</v>
      </c>
      <c r="K45" s="27">
        <f t="shared" si="1"/>
        <v>26.318273684210528</v>
      </c>
    </row>
    <row r="46" spans="1:11" x14ac:dyDescent="0.2">
      <c r="A46" s="25" t="s">
        <v>149</v>
      </c>
      <c r="B46" s="16" t="s">
        <v>844</v>
      </c>
      <c r="C46" s="25" t="s">
        <v>150</v>
      </c>
      <c r="D46" s="34" t="s">
        <v>96</v>
      </c>
      <c r="E46" s="25" t="s">
        <v>58</v>
      </c>
      <c r="F46" s="25" t="s">
        <v>1107</v>
      </c>
      <c r="G46" s="4">
        <v>40341648</v>
      </c>
      <c r="H46" s="4">
        <v>12102494400</v>
      </c>
      <c r="I46" s="64">
        <v>0.98380000000000001</v>
      </c>
      <c r="J46" s="64">
        <v>0.94499999999999995</v>
      </c>
      <c r="K46" s="27">
        <f t="shared" si="1"/>
        <v>28.953335885167466</v>
      </c>
    </row>
    <row r="47" spans="1:11" x14ac:dyDescent="0.2">
      <c r="A47" s="25" t="s">
        <v>151</v>
      </c>
      <c r="B47" s="16" t="s">
        <v>845</v>
      </c>
      <c r="C47" s="25" t="s">
        <v>152</v>
      </c>
      <c r="D47" s="34" t="s">
        <v>96</v>
      </c>
      <c r="E47" s="25" t="s">
        <v>58</v>
      </c>
      <c r="F47" s="25" t="s">
        <v>108</v>
      </c>
      <c r="G47" s="4">
        <v>44681907</v>
      </c>
      <c r="H47" s="4">
        <v>13404572100</v>
      </c>
      <c r="I47" s="64">
        <v>0.98380000000000001</v>
      </c>
      <c r="J47" s="64">
        <v>0.96879999999999999</v>
      </c>
      <c r="K47" s="27">
        <f t="shared" si="1"/>
        <v>32.068354306220094</v>
      </c>
    </row>
    <row r="48" spans="1:11" x14ac:dyDescent="0.2">
      <c r="A48" s="25" t="s">
        <v>153</v>
      </c>
      <c r="B48" s="16" t="s">
        <v>846</v>
      </c>
      <c r="C48" s="25" t="s">
        <v>154</v>
      </c>
      <c r="D48" s="34" t="s">
        <v>96</v>
      </c>
      <c r="E48" s="25" t="s">
        <v>58</v>
      </c>
      <c r="F48" s="25" t="s">
        <v>108</v>
      </c>
      <c r="G48" s="4">
        <v>39257487</v>
      </c>
      <c r="H48" s="4">
        <v>11777246100</v>
      </c>
      <c r="I48" s="64">
        <v>0.98319999999999996</v>
      </c>
      <c r="J48" s="64">
        <v>0.92979999999999996</v>
      </c>
      <c r="K48" s="27">
        <f t="shared" si="1"/>
        <v>28.175229904306221</v>
      </c>
    </row>
    <row r="49" spans="1:11" x14ac:dyDescent="0.2">
      <c r="A49" s="25" t="s">
        <v>155</v>
      </c>
      <c r="B49" s="16" t="s">
        <v>847</v>
      </c>
      <c r="C49" s="25" t="s">
        <v>156</v>
      </c>
      <c r="D49" s="34" t="s">
        <v>96</v>
      </c>
      <c r="G49" s="4">
        <v>34857987</v>
      </c>
      <c r="H49" s="4">
        <v>10457396100</v>
      </c>
      <c r="I49" s="64">
        <v>0.98370000000000002</v>
      </c>
      <c r="J49" s="64">
        <v>0.94579999999999997</v>
      </c>
      <c r="K49" s="27">
        <f t="shared" si="1"/>
        <v>25.017694019138755</v>
      </c>
    </row>
    <row r="50" spans="1:11" x14ac:dyDescent="0.2">
      <c r="A50" s="25" t="s">
        <v>157</v>
      </c>
      <c r="B50" s="16" t="s">
        <v>848</v>
      </c>
      <c r="C50" s="25" t="s">
        <v>158</v>
      </c>
      <c r="D50" s="34" t="s">
        <v>96</v>
      </c>
      <c r="G50" s="4">
        <v>53418667</v>
      </c>
      <c r="H50" s="4">
        <v>16025600100</v>
      </c>
      <c r="I50" s="64">
        <v>0.98440000000000005</v>
      </c>
      <c r="J50" s="64">
        <v>0.96899999999999997</v>
      </c>
      <c r="K50" s="27">
        <f t="shared" si="1"/>
        <v>38.338756220095696</v>
      </c>
    </row>
    <row r="51" spans="1:11" x14ac:dyDescent="0.2">
      <c r="A51" s="25" t="s">
        <v>159</v>
      </c>
      <c r="B51" s="16" t="s">
        <v>849</v>
      </c>
      <c r="C51" s="25" t="s">
        <v>160</v>
      </c>
      <c r="D51" s="34" t="s">
        <v>96</v>
      </c>
      <c r="E51" s="25" t="s">
        <v>58</v>
      </c>
      <c r="F51" s="25" t="s">
        <v>1107</v>
      </c>
      <c r="G51" s="4">
        <v>43799182</v>
      </c>
      <c r="H51" s="4">
        <v>13139754600</v>
      </c>
      <c r="I51" s="64">
        <v>0.98429999999999995</v>
      </c>
      <c r="J51" s="64">
        <v>0.95389999999999997</v>
      </c>
      <c r="K51" s="27">
        <f t="shared" si="1"/>
        <v>31.434819617224882</v>
      </c>
    </row>
    <row r="52" spans="1:11" x14ac:dyDescent="0.2">
      <c r="A52" s="25" t="s">
        <v>161</v>
      </c>
      <c r="B52" s="16" t="s">
        <v>850</v>
      </c>
      <c r="C52" s="25" t="s">
        <v>162</v>
      </c>
      <c r="D52" s="34" t="s">
        <v>96</v>
      </c>
      <c r="E52" s="25" t="s">
        <v>58</v>
      </c>
      <c r="F52" s="25" t="s">
        <v>108</v>
      </c>
      <c r="G52" s="4">
        <v>38553870</v>
      </c>
      <c r="H52" s="4">
        <v>11566161000</v>
      </c>
      <c r="I52" s="64">
        <v>0.98380000000000001</v>
      </c>
      <c r="J52" s="64">
        <v>0.93830000000000002</v>
      </c>
      <c r="K52" s="27">
        <f t="shared" si="1"/>
        <v>27.670241626794258</v>
      </c>
    </row>
    <row r="53" spans="1:11" x14ac:dyDescent="0.2">
      <c r="A53" s="25" t="s">
        <v>163</v>
      </c>
      <c r="B53" s="16" t="s">
        <v>851</v>
      </c>
      <c r="C53" s="25" t="s">
        <v>164</v>
      </c>
      <c r="D53" s="34" t="s">
        <v>96</v>
      </c>
      <c r="E53" s="25" t="s">
        <v>58</v>
      </c>
      <c r="F53" s="25" t="s">
        <v>1107</v>
      </c>
      <c r="G53" s="4">
        <v>41744701</v>
      </c>
      <c r="H53" s="4">
        <v>12523410300</v>
      </c>
      <c r="I53" s="64">
        <v>0.98409999999999997</v>
      </c>
      <c r="J53" s="64">
        <v>0.94020000000000004</v>
      </c>
      <c r="K53" s="27">
        <f t="shared" si="1"/>
        <v>29.96031172248804</v>
      </c>
    </row>
    <row r="54" spans="1:11" x14ac:dyDescent="0.2">
      <c r="A54" s="25" t="s">
        <v>165</v>
      </c>
      <c r="B54" s="16" t="s">
        <v>852</v>
      </c>
      <c r="C54" s="25" t="s">
        <v>166</v>
      </c>
      <c r="D54" s="34" t="s">
        <v>96</v>
      </c>
      <c r="E54" s="25" t="s">
        <v>58</v>
      </c>
      <c r="F54" s="25" t="s">
        <v>108</v>
      </c>
      <c r="G54" s="4">
        <v>49069893</v>
      </c>
      <c r="H54" s="4">
        <v>14720967900</v>
      </c>
      <c r="I54" s="64">
        <v>0.98370000000000002</v>
      </c>
      <c r="J54" s="64">
        <v>0.95950000000000002</v>
      </c>
      <c r="K54" s="27">
        <f t="shared" si="1"/>
        <v>35.217626555023926</v>
      </c>
    </row>
    <row r="55" spans="1:11" x14ac:dyDescent="0.2">
      <c r="A55" s="25" t="s">
        <v>167</v>
      </c>
      <c r="B55" s="16" t="s">
        <v>853</v>
      </c>
      <c r="C55" s="25" t="s">
        <v>168</v>
      </c>
      <c r="D55" s="34" t="s">
        <v>96</v>
      </c>
      <c r="E55" s="25" t="s">
        <v>58</v>
      </c>
      <c r="F55" s="25" t="s">
        <v>1107</v>
      </c>
      <c r="G55" s="4">
        <v>39359968</v>
      </c>
      <c r="H55" s="4">
        <v>11807990400</v>
      </c>
      <c r="I55" s="64">
        <v>0.98370000000000002</v>
      </c>
      <c r="J55" s="64">
        <v>0.95289999999999997</v>
      </c>
      <c r="K55" s="27">
        <f t="shared" si="1"/>
        <v>28.248780861244018</v>
      </c>
    </row>
    <row r="56" spans="1:11" x14ac:dyDescent="0.2">
      <c r="A56" s="25" t="s">
        <v>169</v>
      </c>
      <c r="B56" s="16" t="s">
        <v>854</v>
      </c>
      <c r="C56" s="25" t="s">
        <v>170</v>
      </c>
      <c r="D56" s="34" t="s">
        <v>96</v>
      </c>
      <c r="G56" s="4">
        <v>42450703</v>
      </c>
      <c r="H56" s="4">
        <v>12735210900</v>
      </c>
      <c r="I56" s="64">
        <v>0.98370000000000002</v>
      </c>
      <c r="J56" s="64">
        <v>0.95350000000000001</v>
      </c>
      <c r="K56" s="27">
        <f t="shared" si="1"/>
        <v>30.467011722488039</v>
      </c>
    </row>
    <row r="57" spans="1:11" x14ac:dyDescent="0.2">
      <c r="A57" s="25" t="s">
        <v>171</v>
      </c>
      <c r="B57" s="16" t="s">
        <v>855</v>
      </c>
      <c r="C57" s="25" t="s">
        <v>172</v>
      </c>
      <c r="D57" s="34" t="s">
        <v>96</v>
      </c>
      <c r="E57" s="25" t="s">
        <v>58</v>
      </c>
      <c r="F57" s="25" t="s">
        <v>108</v>
      </c>
      <c r="G57" s="4">
        <v>45562075</v>
      </c>
      <c r="H57" s="4">
        <v>13668622500</v>
      </c>
      <c r="I57" s="64">
        <v>0.98380000000000001</v>
      </c>
      <c r="J57" s="64">
        <v>0.94930000000000003</v>
      </c>
      <c r="K57" s="27">
        <f t="shared" si="1"/>
        <v>32.700053827751198</v>
      </c>
    </row>
    <row r="58" spans="1:11" x14ac:dyDescent="0.2">
      <c r="A58" s="25" t="s">
        <v>173</v>
      </c>
      <c r="B58" s="16" t="s">
        <v>856</v>
      </c>
      <c r="C58" s="25" t="s">
        <v>174</v>
      </c>
      <c r="D58" s="34" t="s">
        <v>96</v>
      </c>
      <c r="E58" s="25" t="s">
        <v>58</v>
      </c>
      <c r="F58" s="25" t="s">
        <v>175</v>
      </c>
      <c r="G58" s="4">
        <v>43193200</v>
      </c>
      <c r="H58" s="4">
        <v>12957960000</v>
      </c>
      <c r="I58" s="64">
        <v>0.9839</v>
      </c>
      <c r="J58" s="64">
        <v>0.94610000000000005</v>
      </c>
      <c r="K58" s="27">
        <f t="shared" si="1"/>
        <v>30.999904306220095</v>
      </c>
    </row>
    <row r="59" spans="1:11" x14ac:dyDescent="0.2">
      <c r="A59" s="25" t="s">
        <v>176</v>
      </c>
      <c r="B59" s="16" t="s">
        <v>857</v>
      </c>
      <c r="C59" s="25" t="s">
        <v>177</v>
      </c>
      <c r="D59" s="34" t="s">
        <v>96</v>
      </c>
      <c r="E59" s="25" t="s">
        <v>58</v>
      </c>
      <c r="F59" s="25" t="s">
        <v>1107</v>
      </c>
      <c r="G59" s="4">
        <v>44321949</v>
      </c>
      <c r="H59" s="4">
        <v>13296584700</v>
      </c>
      <c r="I59" s="64">
        <v>0.98470000000000002</v>
      </c>
      <c r="J59" s="64">
        <v>0.94350000000000001</v>
      </c>
      <c r="K59" s="27">
        <f t="shared" si="1"/>
        <v>31.81001124401914</v>
      </c>
    </row>
    <row r="60" spans="1:11" x14ac:dyDescent="0.2">
      <c r="A60" s="25" t="s">
        <v>178</v>
      </c>
      <c r="B60" s="16" t="s">
        <v>858</v>
      </c>
      <c r="C60" s="25" t="s">
        <v>179</v>
      </c>
      <c r="D60" s="34" t="s">
        <v>96</v>
      </c>
      <c r="E60" s="25" t="s">
        <v>58</v>
      </c>
      <c r="F60" s="25" t="s">
        <v>1106</v>
      </c>
      <c r="G60" s="4">
        <v>50825707</v>
      </c>
      <c r="H60" s="4">
        <v>15247712100</v>
      </c>
      <c r="I60" s="64">
        <v>0.9839</v>
      </c>
      <c r="J60" s="64">
        <v>0.95979999999999999</v>
      </c>
      <c r="K60" s="27">
        <f t="shared" si="1"/>
        <v>36.47778014354067</v>
      </c>
    </row>
    <row r="61" spans="1:11" x14ac:dyDescent="0.2">
      <c r="A61" s="25" t="s">
        <v>180</v>
      </c>
      <c r="B61" s="16" t="s">
        <v>859</v>
      </c>
      <c r="C61" s="25" t="s">
        <v>181</v>
      </c>
      <c r="D61" s="34" t="s">
        <v>51</v>
      </c>
      <c r="E61" s="25" t="s">
        <v>58</v>
      </c>
      <c r="F61" s="25" t="s">
        <v>65</v>
      </c>
      <c r="G61" s="4">
        <v>40315164</v>
      </c>
      <c r="H61" s="4">
        <v>12094549200</v>
      </c>
      <c r="I61" s="64">
        <v>0.98409999999999997</v>
      </c>
      <c r="J61" s="64">
        <v>0.92910000000000004</v>
      </c>
      <c r="K61" s="27">
        <f t="shared" si="1"/>
        <v>28.934328229665073</v>
      </c>
    </row>
    <row r="62" spans="1:11" x14ac:dyDescent="0.2">
      <c r="A62" s="25" t="s">
        <v>182</v>
      </c>
      <c r="B62" s="16" t="s">
        <v>860</v>
      </c>
      <c r="C62" s="25" t="s">
        <v>183</v>
      </c>
      <c r="D62" s="34" t="s">
        <v>96</v>
      </c>
      <c r="G62" s="4">
        <v>46193152</v>
      </c>
      <c r="H62" s="4">
        <v>13857945600</v>
      </c>
      <c r="I62" s="64">
        <v>0.98460000000000003</v>
      </c>
      <c r="J62" s="64">
        <v>0.95820000000000005</v>
      </c>
      <c r="K62" s="27">
        <f t="shared" si="1"/>
        <v>33.152979904306221</v>
      </c>
    </row>
    <row r="63" spans="1:11" x14ac:dyDescent="0.2">
      <c r="A63" s="25" t="s">
        <v>184</v>
      </c>
      <c r="B63" s="16" t="s">
        <v>861</v>
      </c>
      <c r="C63" s="25" t="s">
        <v>185</v>
      </c>
      <c r="D63" s="34" t="s">
        <v>96</v>
      </c>
      <c r="E63" s="25" t="s">
        <v>58</v>
      </c>
      <c r="F63" s="25" t="s">
        <v>108</v>
      </c>
      <c r="G63" s="4">
        <v>40001344</v>
      </c>
      <c r="H63" s="4">
        <v>12000403200</v>
      </c>
      <c r="I63" s="64">
        <v>0.98360000000000003</v>
      </c>
      <c r="J63" s="64">
        <v>0.94469999999999998</v>
      </c>
      <c r="K63" s="27">
        <f t="shared" si="1"/>
        <v>28.709098564593301</v>
      </c>
    </row>
    <row r="64" spans="1:11" x14ac:dyDescent="0.2">
      <c r="A64" s="25" t="s">
        <v>186</v>
      </c>
      <c r="B64" s="16" t="s">
        <v>862</v>
      </c>
      <c r="C64" s="25" t="s">
        <v>187</v>
      </c>
      <c r="D64" s="34" t="s">
        <v>96</v>
      </c>
      <c r="E64" s="25" t="s">
        <v>58</v>
      </c>
      <c r="F64" s="25" t="s">
        <v>108</v>
      </c>
      <c r="G64" s="4">
        <v>39027653</v>
      </c>
      <c r="H64" s="4">
        <v>11708295900</v>
      </c>
      <c r="I64" s="64">
        <v>0.98350000000000004</v>
      </c>
      <c r="J64" s="64">
        <v>0.93589999999999995</v>
      </c>
      <c r="K64" s="27">
        <f t="shared" si="1"/>
        <v>28.010277272727272</v>
      </c>
    </row>
    <row r="65" spans="1:11" x14ac:dyDescent="0.2">
      <c r="A65" s="25" t="s">
        <v>188</v>
      </c>
      <c r="B65" s="16" t="s">
        <v>863</v>
      </c>
      <c r="C65" s="25" t="s">
        <v>189</v>
      </c>
      <c r="D65" s="34" t="s">
        <v>96</v>
      </c>
      <c r="E65" s="25" t="s">
        <v>58</v>
      </c>
      <c r="F65" s="25" t="s">
        <v>108</v>
      </c>
      <c r="G65" s="4">
        <v>37769741</v>
      </c>
      <c r="H65" s="4">
        <v>11330922300</v>
      </c>
      <c r="I65" s="64">
        <v>0.98350000000000004</v>
      </c>
      <c r="J65" s="64">
        <v>0.9546</v>
      </c>
      <c r="K65" s="27">
        <f t="shared" si="1"/>
        <v>27.107469617224879</v>
      </c>
    </row>
    <row r="66" spans="1:11" x14ac:dyDescent="0.2">
      <c r="A66" s="25" t="s">
        <v>190</v>
      </c>
      <c r="B66" s="16" t="s">
        <v>864</v>
      </c>
      <c r="C66" s="25" t="s">
        <v>191</v>
      </c>
      <c r="D66" s="34" t="s">
        <v>96</v>
      </c>
      <c r="E66" s="25" t="s">
        <v>58</v>
      </c>
      <c r="F66" s="25" t="s">
        <v>108</v>
      </c>
      <c r="G66" s="4">
        <v>54160524</v>
      </c>
      <c r="H66" s="4">
        <v>16248157200</v>
      </c>
      <c r="I66" s="64">
        <v>0.98399999999999999</v>
      </c>
      <c r="J66" s="64">
        <v>0.95989999999999998</v>
      </c>
      <c r="K66" s="27">
        <f t="shared" si="1"/>
        <v>38.871189473684211</v>
      </c>
    </row>
    <row r="67" spans="1:11" x14ac:dyDescent="0.2">
      <c r="A67" s="25" t="s">
        <v>192</v>
      </c>
      <c r="B67" s="16" t="s">
        <v>865</v>
      </c>
      <c r="C67" s="25" t="s">
        <v>193</v>
      </c>
      <c r="D67" s="34" t="s">
        <v>96</v>
      </c>
      <c r="E67" s="25" t="s">
        <v>58</v>
      </c>
      <c r="F67" s="25" t="s">
        <v>108</v>
      </c>
      <c r="G67" s="4">
        <v>48519106</v>
      </c>
      <c r="H67" s="4">
        <v>14555731800</v>
      </c>
      <c r="I67" s="64">
        <v>0.98380000000000001</v>
      </c>
      <c r="J67" s="64">
        <v>0.9506</v>
      </c>
      <c r="K67" s="27">
        <f t="shared" ref="K67:K98" si="2">H67/418000000</f>
        <v>34.822324880382773</v>
      </c>
    </row>
    <row r="68" spans="1:11" x14ac:dyDescent="0.2">
      <c r="A68" s="25" t="s">
        <v>194</v>
      </c>
      <c r="B68" s="16" t="s">
        <v>866</v>
      </c>
      <c r="C68" s="25" t="s">
        <v>195</v>
      </c>
      <c r="D68" s="34" t="s">
        <v>96</v>
      </c>
      <c r="G68" s="4">
        <v>49516154</v>
      </c>
      <c r="H68" s="4">
        <v>14854846200</v>
      </c>
      <c r="I68" s="64">
        <v>0.98550000000000004</v>
      </c>
      <c r="J68" s="64">
        <v>0.9587</v>
      </c>
      <c r="K68" s="27">
        <f t="shared" si="2"/>
        <v>35.537909569377987</v>
      </c>
    </row>
    <row r="69" spans="1:11" x14ac:dyDescent="0.2">
      <c r="A69" s="25" t="s">
        <v>196</v>
      </c>
      <c r="B69" s="16" t="s">
        <v>867</v>
      </c>
      <c r="C69" s="25" t="s">
        <v>197</v>
      </c>
      <c r="D69" s="34" t="s">
        <v>96</v>
      </c>
      <c r="E69" s="25" t="s">
        <v>58</v>
      </c>
      <c r="F69" s="25" t="s">
        <v>1107</v>
      </c>
      <c r="G69" s="4">
        <v>43560247</v>
      </c>
      <c r="H69" s="4">
        <v>13068074100</v>
      </c>
      <c r="I69" s="64">
        <v>0.98540000000000005</v>
      </c>
      <c r="J69" s="64">
        <v>0.96489999999999998</v>
      </c>
      <c r="K69" s="27">
        <f t="shared" si="2"/>
        <v>31.263335167464113</v>
      </c>
    </row>
    <row r="70" spans="1:11" x14ac:dyDescent="0.2">
      <c r="A70" s="25" t="s">
        <v>198</v>
      </c>
      <c r="B70" s="16" t="s">
        <v>868</v>
      </c>
      <c r="C70" s="25" t="s">
        <v>199</v>
      </c>
      <c r="D70" s="34" t="s">
        <v>96</v>
      </c>
      <c r="E70" s="25" t="s">
        <v>58</v>
      </c>
      <c r="F70" s="25" t="s">
        <v>1107</v>
      </c>
      <c r="G70" s="4">
        <v>49021251</v>
      </c>
      <c r="H70" s="4">
        <v>14706375300</v>
      </c>
      <c r="I70" s="64">
        <v>0.98509999999999998</v>
      </c>
      <c r="J70" s="64">
        <v>0.95420000000000005</v>
      </c>
      <c r="K70" s="27">
        <f t="shared" si="2"/>
        <v>35.182716028708136</v>
      </c>
    </row>
    <row r="71" spans="1:11" x14ac:dyDescent="0.2">
      <c r="A71" s="25" t="s">
        <v>200</v>
      </c>
      <c r="B71" s="16" t="s">
        <v>869</v>
      </c>
      <c r="C71" s="25" t="s">
        <v>201</v>
      </c>
      <c r="D71" s="34" t="s">
        <v>96</v>
      </c>
      <c r="G71" s="4">
        <v>48828853</v>
      </c>
      <c r="H71" s="4">
        <v>14648655900</v>
      </c>
      <c r="I71" s="64">
        <v>0.9849</v>
      </c>
      <c r="J71" s="64">
        <v>0.95689999999999997</v>
      </c>
      <c r="K71" s="27">
        <f t="shared" si="2"/>
        <v>35.044631339712922</v>
      </c>
    </row>
    <row r="72" spans="1:11" x14ac:dyDescent="0.2">
      <c r="A72" s="25" t="s">
        <v>202</v>
      </c>
      <c r="B72" s="16" t="s">
        <v>870</v>
      </c>
      <c r="C72" s="25" t="s">
        <v>203</v>
      </c>
      <c r="D72" s="34" t="s">
        <v>96</v>
      </c>
      <c r="E72" s="25" t="s">
        <v>58</v>
      </c>
      <c r="F72" s="25" t="s">
        <v>1107</v>
      </c>
      <c r="G72" s="4">
        <v>44806440</v>
      </c>
      <c r="H72" s="4">
        <v>13441932000</v>
      </c>
      <c r="I72" s="64">
        <v>0.98470000000000002</v>
      </c>
      <c r="J72" s="64">
        <v>0.9587</v>
      </c>
      <c r="K72" s="27">
        <f t="shared" si="2"/>
        <v>32.157732057416268</v>
      </c>
    </row>
    <row r="73" spans="1:11" x14ac:dyDescent="0.2">
      <c r="A73" s="25" t="s">
        <v>204</v>
      </c>
      <c r="B73" s="16" t="s">
        <v>871</v>
      </c>
      <c r="C73" s="25" t="s">
        <v>205</v>
      </c>
      <c r="D73" s="34" t="s">
        <v>96</v>
      </c>
      <c r="E73" s="25" t="s">
        <v>58</v>
      </c>
      <c r="F73" s="25" t="s">
        <v>206</v>
      </c>
      <c r="G73" s="4">
        <v>43136446</v>
      </c>
      <c r="H73" s="4">
        <v>12940933800</v>
      </c>
      <c r="I73" s="64">
        <v>0.98360000000000003</v>
      </c>
      <c r="J73" s="64">
        <v>0.94259999999999999</v>
      </c>
      <c r="K73" s="27">
        <f t="shared" si="2"/>
        <v>30.95917177033493</v>
      </c>
    </row>
    <row r="74" spans="1:11" x14ac:dyDescent="0.2">
      <c r="A74" s="25" t="s">
        <v>207</v>
      </c>
      <c r="B74" s="16" t="s">
        <v>872</v>
      </c>
      <c r="C74" s="25" t="s">
        <v>208</v>
      </c>
      <c r="D74" s="34" t="s">
        <v>96</v>
      </c>
      <c r="G74" s="4">
        <v>44774485</v>
      </c>
      <c r="H74" s="4">
        <v>13432345500</v>
      </c>
      <c r="I74" s="64">
        <v>0.9849</v>
      </c>
      <c r="J74" s="64">
        <v>0.94640000000000002</v>
      </c>
      <c r="K74" s="27">
        <f t="shared" si="2"/>
        <v>32.134797846889953</v>
      </c>
    </row>
    <row r="75" spans="1:11" x14ac:dyDescent="0.2">
      <c r="A75" s="25" t="s">
        <v>209</v>
      </c>
      <c r="B75" s="16" t="s">
        <v>873</v>
      </c>
      <c r="C75" s="25" t="s">
        <v>210</v>
      </c>
      <c r="D75" s="34" t="s">
        <v>96</v>
      </c>
      <c r="E75" s="25" t="s">
        <v>58</v>
      </c>
      <c r="F75" s="25" t="s">
        <v>108</v>
      </c>
      <c r="G75" s="4">
        <v>48072795</v>
      </c>
      <c r="H75" s="4">
        <v>14421838500</v>
      </c>
      <c r="I75" s="64">
        <v>0.98480000000000001</v>
      </c>
      <c r="J75" s="64">
        <v>0.95520000000000005</v>
      </c>
      <c r="K75" s="27">
        <f t="shared" si="2"/>
        <v>34.502005980861242</v>
      </c>
    </row>
    <row r="76" spans="1:11" x14ac:dyDescent="0.2">
      <c r="A76" s="25" t="s">
        <v>211</v>
      </c>
      <c r="B76" s="16" t="s">
        <v>874</v>
      </c>
      <c r="C76" s="25" t="s">
        <v>212</v>
      </c>
      <c r="D76" s="34" t="s">
        <v>96</v>
      </c>
      <c r="E76" s="25" t="s">
        <v>58</v>
      </c>
      <c r="F76" s="25" t="s">
        <v>1107</v>
      </c>
      <c r="G76" s="4">
        <v>46277715</v>
      </c>
      <c r="H76" s="4">
        <v>13883314500</v>
      </c>
      <c r="I76" s="64">
        <v>0.98470000000000002</v>
      </c>
      <c r="J76" s="64">
        <v>0.93600000000000005</v>
      </c>
      <c r="K76" s="27">
        <f t="shared" si="2"/>
        <v>33.213671052631582</v>
      </c>
    </row>
    <row r="77" spans="1:11" x14ac:dyDescent="0.2">
      <c r="A77" s="25" t="s">
        <v>213</v>
      </c>
      <c r="B77" s="16" t="s">
        <v>875</v>
      </c>
      <c r="C77" s="25" t="s">
        <v>214</v>
      </c>
      <c r="D77" s="34" t="s">
        <v>96</v>
      </c>
      <c r="E77" s="25" t="s">
        <v>58</v>
      </c>
      <c r="F77" s="25" t="s">
        <v>1107</v>
      </c>
      <c r="G77" s="4">
        <v>49090821</v>
      </c>
      <c r="H77" s="4">
        <v>14727246300</v>
      </c>
      <c r="I77" s="64">
        <v>0.9849</v>
      </c>
      <c r="J77" s="64">
        <v>0.96450000000000002</v>
      </c>
      <c r="K77" s="27">
        <f t="shared" si="2"/>
        <v>35.232646650717705</v>
      </c>
    </row>
    <row r="78" spans="1:11" x14ac:dyDescent="0.2">
      <c r="A78" s="25" t="s">
        <v>215</v>
      </c>
      <c r="B78" s="16" t="s">
        <v>876</v>
      </c>
      <c r="C78" s="25" t="s">
        <v>216</v>
      </c>
      <c r="D78" s="34" t="s">
        <v>96</v>
      </c>
      <c r="E78" s="25" t="s">
        <v>58</v>
      </c>
      <c r="F78" s="25" t="s">
        <v>217</v>
      </c>
      <c r="G78" s="4">
        <v>41026523</v>
      </c>
      <c r="H78" s="4">
        <v>12307956900</v>
      </c>
      <c r="I78" s="64">
        <v>0.98450000000000004</v>
      </c>
      <c r="J78" s="64">
        <v>0.94810000000000005</v>
      </c>
      <c r="K78" s="27">
        <f t="shared" si="2"/>
        <v>29.444872966507177</v>
      </c>
    </row>
    <row r="79" spans="1:11" x14ac:dyDescent="0.2">
      <c r="A79" s="25" t="s">
        <v>218</v>
      </c>
      <c r="B79" s="16" t="s">
        <v>877</v>
      </c>
      <c r="C79" s="25" t="s">
        <v>219</v>
      </c>
      <c r="D79" s="34" t="s">
        <v>96</v>
      </c>
      <c r="E79" s="25" t="s">
        <v>58</v>
      </c>
      <c r="F79" s="25" t="s">
        <v>1107</v>
      </c>
      <c r="G79" s="4">
        <v>43958288</v>
      </c>
      <c r="H79" s="4">
        <v>13187486400</v>
      </c>
      <c r="I79" s="64">
        <v>0.9849</v>
      </c>
      <c r="J79" s="64">
        <v>0.96399999999999997</v>
      </c>
      <c r="K79" s="27">
        <f t="shared" si="2"/>
        <v>31.54901052631579</v>
      </c>
    </row>
    <row r="80" spans="1:11" x14ac:dyDescent="0.2">
      <c r="A80" s="25" t="s">
        <v>220</v>
      </c>
      <c r="B80" s="16" t="s">
        <v>878</v>
      </c>
      <c r="C80" s="25" t="s">
        <v>221</v>
      </c>
      <c r="D80" s="34" t="s">
        <v>96</v>
      </c>
      <c r="E80" s="25" t="s">
        <v>58</v>
      </c>
      <c r="F80" s="25" t="s">
        <v>1107</v>
      </c>
      <c r="G80" s="4">
        <v>44782545</v>
      </c>
      <c r="H80" s="4">
        <v>13434763500</v>
      </c>
      <c r="I80" s="64">
        <v>0.98309999999999997</v>
      </c>
      <c r="J80" s="64">
        <v>0.95230000000000004</v>
      </c>
      <c r="K80" s="27">
        <f t="shared" si="2"/>
        <v>32.140582535885166</v>
      </c>
    </row>
    <row r="81" spans="1:11" x14ac:dyDescent="0.2">
      <c r="A81" s="25" t="s">
        <v>222</v>
      </c>
      <c r="B81" s="16" t="s">
        <v>879</v>
      </c>
      <c r="C81" s="25" t="s">
        <v>223</v>
      </c>
      <c r="D81" s="34" t="s">
        <v>75</v>
      </c>
      <c r="E81" s="25" t="s">
        <v>58</v>
      </c>
      <c r="F81" s="25" t="s">
        <v>101</v>
      </c>
      <c r="G81" s="4">
        <v>40550875</v>
      </c>
      <c r="H81" s="4">
        <v>12165262500</v>
      </c>
      <c r="I81" s="64">
        <v>0.98609999999999998</v>
      </c>
      <c r="J81" s="64">
        <v>0.94869999999999999</v>
      </c>
      <c r="K81" s="27">
        <f t="shared" si="2"/>
        <v>29.103498803827751</v>
      </c>
    </row>
    <row r="82" spans="1:11" x14ac:dyDescent="0.2">
      <c r="A82" s="25" t="s">
        <v>224</v>
      </c>
      <c r="B82" s="16" t="s">
        <v>880</v>
      </c>
      <c r="C82" s="25" t="s">
        <v>225</v>
      </c>
      <c r="D82" s="34" t="s">
        <v>96</v>
      </c>
      <c r="E82" s="25" t="s">
        <v>58</v>
      </c>
      <c r="F82" s="25" t="s">
        <v>1107</v>
      </c>
      <c r="G82" s="4">
        <v>44251847</v>
      </c>
      <c r="H82" s="4">
        <v>13275554100</v>
      </c>
      <c r="I82" s="64">
        <v>0.98450000000000004</v>
      </c>
      <c r="J82" s="64">
        <v>0.95920000000000005</v>
      </c>
      <c r="K82" s="27">
        <f t="shared" si="2"/>
        <v>31.759698803827749</v>
      </c>
    </row>
    <row r="83" spans="1:11" x14ac:dyDescent="0.2">
      <c r="A83" s="25" t="s">
        <v>226</v>
      </c>
      <c r="B83" s="16" t="s">
        <v>881</v>
      </c>
      <c r="C83" s="25" t="s">
        <v>227</v>
      </c>
      <c r="D83" s="34" t="s">
        <v>96</v>
      </c>
      <c r="E83" s="25" t="s">
        <v>58</v>
      </c>
      <c r="F83" s="25" t="s">
        <v>108</v>
      </c>
      <c r="G83" s="4">
        <v>44287403</v>
      </c>
      <c r="H83" s="4">
        <v>13286220900</v>
      </c>
      <c r="I83" s="64">
        <v>0.98429999999999995</v>
      </c>
      <c r="J83" s="64">
        <v>0.96879999999999999</v>
      </c>
      <c r="K83" s="27">
        <f t="shared" si="2"/>
        <v>31.785217464114833</v>
      </c>
    </row>
    <row r="84" spans="1:11" x14ac:dyDescent="0.2">
      <c r="A84" s="25" t="s">
        <v>228</v>
      </c>
      <c r="B84" s="16" t="s">
        <v>882</v>
      </c>
      <c r="C84" s="25" t="s">
        <v>229</v>
      </c>
      <c r="D84" s="34" t="s">
        <v>96</v>
      </c>
      <c r="E84" s="25" t="s">
        <v>58</v>
      </c>
      <c r="F84" s="25" t="s">
        <v>1107</v>
      </c>
      <c r="G84" s="4">
        <v>45165893</v>
      </c>
      <c r="H84" s="4">
        <v>13549767900</v>
      </c>
      <c r="I84" s="64">
        <v>0.98440000000000005</v>
      </c>
      <c r="J84" s="64">
        <v>0.95499999999999996</v>
      </c>
      <c r="K84" s="27">
        <f t="shared" si="2"/>
        <v>32.415712679425837</v>
      </c>
    </row>
    <row r="85" spans="1:11" x14ac:dyDescent="0.2">
      <c r="A85" s="25" t="s">
        <v>230</v>
      </c>
      <c r="B85" s="16" t="s">
        <v>883</v>
      </c>
      <c r="C85" s="25" t="s">
        <v>231</v>
      </c>
      <c r="D85" s="34" t="s">
        <v>96</v>
      </c>
      <c r="E85" s="25" t="s">
        <v>58</v>
      </c>
      <c r="F85" s="25" t="s">
        <v>1107</v>
      </c>
      <c r="G85" s="4">
        <v>34756427</v>
      </c>
      <c r="H85" s="4">
        <v>10426928100</v>
      </c>
      <c r="I85" s="64">
        <v>0.98440000000000005</v>
      </c>
      <c r="J85" s="64">
        <v>0.93269999999999997</v>
      </c>
      <c r="K85" s="27">
        <f t="shared" si="2"/>
        <v>24.944804066985647</v>
      </c>
    </row>
    <row r="86" spans="1:11" x14ac:dyDescent="0.2">
      <c r="A86" s="25" t="s">
        <v>232</v>
      </c>
      <c r="B86" s="16" t="s">
        <v>884</v>
      </c>
      <c r="C86" s="25" t="s">
        <v>233</v>
      </c>
      <c r="D86" s="34" t="s">
        <v>96</v>
      </c>
      <c r="E86" s="25" t="s">
        <v>58</v>
      </c>
      <c r="F86" s="25" t="s">
        <v>1107</v>
      </c>
      <c r="G86" s="4">
        <v>37404897</v>
      </c>
      <c r="H86" s="4">
        <v>11221469100</v>
      </c>
      <c r="I86" s="64">
        <v>0.98480000000000001</v>
      </c>
      <c r="J86" s="64">
        <v>0.9516</v>
      </c>
      <c r="K86" s="27">
        <f t="shared" si="2"/>
        <v>26.845619856459329</v>
      </c>
    </row>
    <row r="87" spans="1:11" x14ac:dyDescent="0.2">
      <c r="A87" s="25" t="s">
        <v>234</v>
      </c>
      <c r="B87" s="16" t="s">
        <v>885</v>
      </c>
      <c r="C87" s="25" t="s">
        <v>235</v>
      </c>
      <c r="D87" s="34" t="s">
        <v>96</v>
      </c>
      <c r="E87" s="25" t="s">
        <v>58</v>
      </c>
      <c r="F87" s="25" t="s">
        <v>1107</v>
      </c>
      <c r="G87" s="4">
        <v>37054986</v>
      </c>
      <c r="H87" s="4">
        <v>11116495800</v>
      </c>
      <c r="I87" s="64">
        <v>0.98450000000000004</v>
      </c>
      <c r="J87" s="64">
        <v>0.95530000000000004</v>
      </c>
      <c r="K87" s="27">
        <f t="shared" si="2"/>
        <v>26.594487559808613</v>
      </c>
    </row>
    <row r="88" spans="1:11" x14ac:dyDescent="0.2">
      <c r="A88" s="25" t="s">
        <v>236</v>
      </c>
      <c r="B88" s="16" t="s">
        <v>886</v>
      </c>
      <c r="C88" s="25" t="s">
        <v>237</v>
      </c>
      <c r="D88" s="34" t="s">
        <v>96</v>
      </c>
      <c r="G88" s="4">
        <v>35997499</v>
      </c>
      <c r="H88" s="4">
        <v>10799249700</v>
      </c>
      <c r="I88" s="64">
        <v>0.98480000000000001</v>
      </c>
      <c r="J88" s="64">
        <v>0.94469999999999998</v>
      </c>
      <c r="K88" s="27">
        <f t="shared" si="2"/>
        <v>25.835525598086125</v>
      </c>
    </row>
    <row r="89" spans="1:11" x14ac:dyDescent="0.2">
      <c r="A89" s="25" t="s">
        <v>238</v>
      </c>
      <c r="B89" s="16" t="s">
        <v>887</v>
      </c>
      <c r="C89" s="25" t="s">
        <v>239</v>
      </c>
      <c r="D89" s="34" t="s">
        <v>96</v>
      </c>
      <c r="E89" s="25" t="s">
        <v>58</v>
      </c>
      <c r="F89" s="25" t="s">
        <v>1107</v>
      </c>
      <c r="G89" s="4">
        <v>33505421</v>
      </c>
      <c r="H89" s="4">
        <v>10051626300</v>
      </c>
      <c r="I89" s="64">
        <v>0.98309999999999997</v>
      </c>
      <c r="J89" s="64">
        <v>0.92600000000000005</v>
      </c>
      <c r="K89" s="27">
        <f t="shared" si="2"/>
        <v>24.046952870813396</v>
      </c>
    </row>
    <row r="90" spans="1:11" x14ac:dyDescent="0.2">
      <c r="A90" s="25" t="s">
        <v>240</v>
      </c>
      <c r="B90" s="16" t="s">
        <v>888</v>
      </c>
      <c r="C90" s="25" t="s">
        <v>241</v>
      </c>
      <c r="D90" s="34" t="s">
        <v>96</v>
      </c>
      <c r="E90" s="25" t="s">
        <v>58</v>
      </c>
      <c r="F90" s="25" t="s">
        <v>1107</v>
      </c>
      <c r="G90" s="4">
        <v>34865174</v>
      </c>
      <c r="H90" s="4">
        <v>10459552200</v>
      </c>
      <c r="I90" s="64">
        <v>0.98360000000000003</v>
      </c>
      <c r="J90" s="64">
        <v>0.94640000000000002</v>
      </c>
      <c r="K90" s="27">
        <f t="shared" si="2"/>
        <v>25.022852153110048</v>
      </c>
    </row>
    <row r="91" spans="1:11" x14ac:dyDescent="0.2">
      <c r="A91" s="25" t="s">
        <v>242</v>
      </c>
      <c r="B91" s="16" t="s">
        <v>889</v>
      </c>
      <c r="C91" s="25" t="s">
        <v>243</v>
      </c>
      <c r="D91" s="34" t="s">
        <v>75</v>
      </c>
      <c r="E91" s="25" t="s">
        <v>58</v>
      </c>
      <c r="F91" s="25" t="s">
        <v>101</v>
      </c>
      <c r="G91" s="4">
        <v>47083518</v>
      </c>
      <c r="H91" s="4">
        <v>14125055400</v>
      </c>
      <c r="I91" s="64">
        <v>0.98540000000000005</v>
      </c>
      <c r="J91" s="64">
        <v>0.97619999999999996</v>
      </c>
      <c r="K91" s="27">
        <f t="shared" si="2"/>
        <v>33.7919985645933</v>
      </c>
    </row>
    <row r="92" spans="1:11" x14ac:dyDescent="0.2">
      <c r="A92" s="25" t="s">
        <v>244</v>
      </c>
      <c r="B92" s="16" t="s">
        <v>890</v>
      </c>
      <c r="C92" s="25" t="s">
        <v>245</v>
      </c>
      <c r="D92" s="34" t="s">
        <v>75</v>
      </c>
      <c r="E92" s="25" t="s">
        <v>58</v>
      </c>
      <c r="F92" s="25" t="s">
        <v>101</v>
      </c>
      <c r="G92" s="4">
        <v>40766959</v>
      </c>
      <c r="H92" s="4">
        <v>12230087700</v>
      </c>
      <c r="I92" s="64">
        <v>0.98599999999999999</v>
      </c>
      <c r="J92" s="64">
        <v>0.96560000000000001</v>
      </c>
      <c r="K92" s="27">
        <f t="shared" si="2"/>
        <v>29.258583014354066</v>
      </c>
    </row>
    <row r="93" spans="1:11" x14ac:dyDescent="0.2">
      <c r="A93" s="25" t="s">
        <v>246</v>
      </c>
      <c r="B93" s="16" t="s">
        <v>891</v>
      </c>
      <c r="C93" s="25" t="s">
        <v>247</v>
      </c>
      <c r="D93" s="34" t="s">
        <v>55</v>
      </c>
      <c r="E93" s="25" t="s">
        <v>52</v>
      </c>
      <c r="F93" s="25" t="s">
        <v>1106</v>
      </c>
      <c r="G93" s="4">
        <v>33599527</v>
      </c>
      <c r="H93" s="4">
        <v>10079858100</v>
      </c>
      <c r="I93" s="64">
        <v>0.98180000000000001</v>
      </c>
      <c r="J93" s="64">
        <v>0.93289999999999995</v>
      </c>
      <c r="K93" s="27">
        <f t="shared" si="2"/>
        <v>24.114493062200957</v>
      </c>
    </row>
    <row r="94" spans="1:11" x14ac:dyDescent="0.2">
      <c r="A94" s="25" t="s">
        <v>248</v>
      </c>
      <c r="B94" s="16" t="s">
        <v>892</v>
      </c>
      <c r="C94" s="25" t="s">
        <v>1532</v>
      </c>
      <c r="D94" s="34" t="s">
        <v>55</v>
      </c>
      <c r="E94" s="25" t="s">
        <v>52</v>
      </c>
      <c r="F94" s="25" t="s">
        <v>1106</v>
      </c>
      <c r="G94" s="4">
        <v>40762205</v>
      </c>
      <c r="H94" s="4">
        <v>12228661500</v>
      </c>
      <c r="I94" s="64">
        <v>0.98180000000000001</v>
      </c>
      <c r="J94" s="64">
        <v>0.96130000000000004</v>
      </c>
      <c r="K94" s="27">
        <f t="shared" si="2"/>
        <v>29.255171052631578</v>
      </c>
    </row>
    <row r="95" spans="1:11" x14ac:dyDescent="0.2">
      <c r="A95" s="25" t="s">
        <v>249</v>
      </c>
      <c r="B95" s="16" t="s">
        <v>893</v>
      </c>
      <c r="C95" s="25" t="s">
        <v>250</v>
      </c>
      <c r="D95" s="34" t="s">
        <v>51</v>
      </c>
      <c r="E95" s="25" t="s">
        <v>52</v>
      </c>
      <c r="F95" s="25" t="s">
        <v>1108</v>
      </c>
      <c r="G95" s="4">
        <v>45336531</v>
      </c>
      <c r="H95" s="4">
        <v>13600959300</v>
      </c>
      <c r="I95" s="64">
        <v>0.9829</v>
      </c>
      <c r="J95" s="64">
        <v>0.97050000000000003</v>
      </c>
      <c r="K95" s="27">
        <f t="shared" si="2"/>
        <v>32.538180143540671</v>
      </c>
    </row>
    <row r="96" spans="1:11" x14ac:dyDescent="0.2">
      <c r="A96" s="25" t="s">
        <v>251</v>
      </c>
      <c r="B96" s="16" t="s">
        <v>894</v>
      </c>
      <c r="C96" s="25" t="s">
        <v>252</v>
      </c>
      <c r="D96" s="34" t="s">
        <v>55</v>
      </c>
      <c r="E96" s="25" t="s">
        <v>52</v>
      </c>
      <c r="F96" s="25" t="s">
        <v>1106</v>
      </c>
      <c r="G96" s="4">
        <v>40793020</v>
      </c>
      <c r="H96" s="4">
        <v>12237906000</v>
      </c>
      <c r="I96" s="64">
        <v>0.98219999999999996</v>
      </c>
      <c r="J96" s="64">
        <v>0.97050000000000003</v>
      </c>
      <c r="K96" s="27">
        <f t="shared" si="2"/>
        <v>29.277287081339711</v>
      </c>
    </row>
    <row r="97" spans="1:11" x14ac:dyDescent="0.2">
      <c r="A97" s="25" t="s">
        <v>253</v>
      </c>
      <c r="B97" s="16" t="s">
        <v>895</v>
      </c>
      <c r="C97" s="25" t="s">
        <v>254</v>
      </c>
      <c r="D97" s="34" t="s">
        <v>51</v>
      </c>
      <c r="G97" s="4">
        <v>44215489</v>
      </c>
      <c r="H97" s="4">
        <v>13264646700</v>
      </c>
      <c r="I97" s="64">
        <v>0.9839</v>
      </c>
      <c r="J97" s="64">
        <v>0.97289999999999999</v>
      </c>
      <c r="K97" s="27">
        <f t="shared" si="2"/>
        <v>31.733604545454547</v>
      </c>
    </row>
    <row r="98" spans="1:11" x14ac:dyDescent="0.2">
      <c r="A98" s="25" t="s">
        <v>255</v>
      </c>
      <c r="B98" s="16" t="s">
        <v>896</v>
      </c>
      <c r="C98" s="25" t="s">
        <v>256</v>
      </c>
      <c r="D98" s="34" t="s">
        <v>96</v>
      </c>
      <c r="E98" s="25" t="s">
        <v>58</v>
      </c>
      <c r="F98" s="25" t="s">
        <v>108</v>
      </c>
      <c r="G98" s="4">
        <v>37527505</v>
      </c>
      <c r="H98" s="4">
        <v>11258251500</v>
      </c>
      <c r="I98" s="64">
        <v>0.98450000000000004</v>
      </c>
      <c r="J98" s="64">
        <v>0.9577</v>
      </c>
      <c r="K98" s="27">
        <f t="shared" si="2"/>
        <v>26.933616028708133</v>
      </c>
    </row>
    <row r="99" spans="1:11" x14ac:dyDescent="0.2">
      <c r="A99" s="25" t="s">
        <v>257</v>
      </c>
      <c r="B99" s="16" t="s">
        <v>897</v>
      </c>
      <c r="C99" s="25" t="s">
        <v>258</v>
      </c>
      <c r="D99" s="34" t="s">
        <v>51</v>
      </c>
      <c r="E99" s="25" t="s">
        <v>52</v>
      </c>
      <c r="F99" s="25" t="s">
        <v>1108</v>
      </c>
      <c r="G99" s="4">
        <v>48616643</v>
      </c>
      <c r="H99" s="4">
        <v>14584992900</v>
      </c>
      <c r="I99" s="64">
        <v>0.98460000000000003</v>
      </c>
      <c r="J99" s="64">
        <v>0.96579999999999999</v>
      </c>
      <c r="K99" s="27">
        <f t="shared" ref="K99:K130" si="3">H99/418000000</f>
        <v>34.892327511961724</v>
      </c>
    </row>
    <row r="100" spans="1:11" x14ac:dyDescent="0.2">
      <c r="A100" s="25" t="s">
        <v>259</v>
      </c>
      <c r="B100" s="16" t="s">
        <v>898</v>
      </c>
      <c r="C100" s="25" t="s">
        <v>260</v>
      </c>
      <c r="D100" s="34" t="s">
        <v>75</v>
      </c>
      <c r="E100" s="25" t="s">
        <v>58</v>
      </c>
      <c r="F100" s="25" t="s">
        <v>1106</v>
      </c>
      <c r="G100" s="4">
        <v>59883167</v>
      </c>
      <c r="H100" s="4">
        <v>17964950100</v>
      </c>
      <c r="I100" s="64">
        <v>0.98609999999999998</v>
      </c>
      <c r="J100" s="64">
        <v>0.97719999999999996</v>
      </c>
      <c r="K100" s="27">
        <f t="shared" si="3"/>
        <v>42.978349521531101</v>
      </c>
    </row>
    <row r="101" spans="1:11" x14ac:dyDescent="0.2">
      <c r="A101" s="25" t="s">
        <v>261</v>
      </c>
      <c r="B101" s="16" t="s">
        <v>899</v>
      </c>
      <c r="C101" s="25" t="s">
        <v>262</v>
      </c>
      <c r="D101" s="34" t="s">
        <v>75</v>
      </c>
      <c r="F101" s="25" t="s">
        <v>82</v>
      </c>
      <c r="G101" s="4">
        <v>56076461</v>
      </c>
      <c r="H101" s="4">
        <v>16822938300</v>
      </c>
      <c r="I101" s="64">
        <v>0.98699999999999999</v>
      </c>
      <c r="J101" s="64">
        <v>0.9758</v>
      </c>
      <c r="K101" s="27">
        <f t="shared" si="3"/>
        <v>40.246263875598089</v>
      </c>
    </row>
    <row r="102" spans="1:11" x14ac:dyDescent="0.2">
      <c r="A102" s="25" t="s">
        <v>263</v>
      </c>
      <c r="B102" s="16" t="s">
        <v>900</v>
      </c>
      <c r="C102" s="25" t="s">
        <v>264</v>
      </c>
      <c r="D102" s="34" t="s">
        <v>75</v>
      </c>
      <c r="E102" s="25" t="s">
        <v>58</v>
      </c>
      <c r="F102" s="25" t="s">
        <v>101</v>
      </c>
      <c r="G102" s="4">
        <v>51662172</v>
      </c>
      <c r="H102" s="4">
        <v>15498651600</v>
      </c>
      <c r="I102" s="64">
        <v>0.98599999999999999</v>
      </c>
      <c r="J102" s="64">
        <v>0.97640000000000005</v>
      </c>
      <c r="K102" s="27">
        <f t="shared" si="3"/>
        <v>37.078113875598085</v>
      </c>
    </row>
    <row r="103" spans="1:11" x14ac:dyDescent="0.2">
      <c r="A103" s="25" t="s">
        <v>265</v>
      </c>
      <c r="B103" s="16" t="s">
        <v>901</v>
      </c>
      <c r="C103" s="25" t="s">
        <v>266</v>
      </c>
      <c r="D103" s="34" t="s">
        <v>75</v>
      </c>
      <c r="E103" s="25" t="s">
        <v>58</v>
      </c>
      <c r="F103" s="25" t="s">
        <v>101</v>
      </c>
      <c r="G103" s="4">
        <v>48388643</v>
      </c>
      <c r="H103" s="4">
        <v>14516592900</v>
      </c>
      <c r="I103" s="64">
        <v>0.98650000000000004</v>
      </c>
      <c r="J103" s="64">
        <v>0.97209999999999996</v>
      </c>
      <c r="K103" s="27">
        <f t="shared" si="3"/>
        <v>34.72869114832536</v>
      </c>
    </row>
    <row r="104" spans="1:11" x14ac:dyDescent="0.2">
      <c r="A104" s="25" t="s">
        <v>267</v>
      </c>
      <c r="B104" s="16" t="s">
        <v>902</v>
      </c>
      <c r="C104" s="25" t="s">
        <v>268</v>
      </c>
      <c r="D104" s="34" t="s">
        <v>75</v>
      </c>
      <c r="E104" s="25" t="s">
        <v>58</v>
      </c>
      <c r="F104" s="25" t="s">
        <v>269</v>
      </c>
      <c r="G104" s="4">
        <v>45699082</v>
      </c>
      <c r="H104" s="4">
        <v>13709724600</v>
      </c>
      <c r="I104" s="64">
        <v>0.9778</v>
      </c>
      <c r="J104" s="64">
        <v>0.96299999999999997</v>
      </c>
      <c r="K104" s="27">
        <f t="shared" si="3"/>
        <v>32.798384210526315</v>
      </c>
    </row>
    <row r="105" spans="1:11" x14ac:dyDescent="0.2">
      <c r="A105" s="25" t="s">
        <v>270</v>
      </c>
      <c r="B105" s="16" t="s">
        <v>903</v>
      </c>
      <c r="C105" s="25" t="s">
        <v>271</v>
      </c>
      <c r="D105" s="34" t="s">
        <v>75</v>
      </c>
      <c r="G105" s="4">
        <v>39817968</v>
      </c>
      <c r="H105" s="4">
        <v>11945390400</v>
      </c>
      <c r="I105" s="64">
        <v>0.98509999999999998</v>
      </c>
      <c r="J105" s="64">
        <v>0.96130000000000004</v>
      </c>
      <c r="K105" s="27">
        <f t="shared" si="3"/>
        <v>28.577488995215312</v>
      </c>
    </row>
    <row r="106" spans="1:11" x14ac:dyDescent="0.2">
      <c r="A106" s="25" t="s">
        <v>272</v>
      </c>
      <c r="B106" s="16" t="s">
        <v>904</v>
      </c>
      <c r="C106" s="25" t="s">
        <v>273</v>
      </c>
      <c r="D106" s="34" t="s">
        <v>75</v>
      </c>
      <c r="F106" s="25" t="s">
        <v>101</v>
      </c>
      <c r="G106" s="4">
        <v>36716422</v>
      </c>
      <c r="H106" s="4">
        <v>11014926600</v>
      </c>
      <c r="I106" s="64">
        <v>0.98519999999999996</v>
      </c>
      <c r="J106" s="64">
        <v>0.96440000000000003</v>
      </c>
      <c r="K106" s="27">
        <f t="shared" si="3"/>
        <v>26.351499043062201</v>
      </c>
    </row>
    <row r="107" spans="1:11" x14ac:dyDescent="0.2">
      <c r="A107" s="25" t="s">
        <v>274</v>
      </c>
      <c r="B107" s="16" t="s">
        <v>905</v>
      </c>
      <c r="C107" s="25" t="s">
        <v>275</v>
      </c>
      <c r="D107" s="34" t="s">
        <v>75</v>
      </c>
      <c r="E107" s="25" t="s">
        <v>58</v>
      </c>
      <c r="F107" s="25" t="s">
        <v>101</v>
      </c>
      <c r="G107" s="4">
        <v>35392096</v>
      </c>
      <c r="H107" s="4">
        <v>10617628800</v>
      </c>
      <c r="I107" s="64">
        <v>0.98550000000000004</v>
      </c>
      <c r="J107" s="64">
        <v>0.94189999999999996</v>
      </c>
      <c r="K107" s="27">
        <f t="shared" si="3"/>
        <v>25.401025837320574</v>
      </c>
    </row>
    <row r="108" spans="1:11" x14ac:dyDescent="0.2">
      <c r="A108" s="25" t="s">
        <v>276</v>
      </c>
      <c r="B108" s="16" t="s">
        <v>906</v>
      </c>
      <c r="C108" s="25" t="s">
        <v>277</v>
      </c>
      <c r="D108" s="34" t="s">
        <v>75</v>
      </c>
      <c r="E108" s="25" t="s">
        <v>58</v>
      </c>
      <c r="F108" s="25" t="s">
        <v>101</v>
      </c>
      <c r="G108" s="4">
        <v>37397220</v>
      </c>
      <c r="H108" s="4">
        <v>11219166000</v>
      </c>
      <c r="I108" s="64">
        <v>0.9849</v>
      </c>
      <c r="J108" s="64">
        <v>0.94920000000000004</v>
      </c>
      <c r="K108" s="27">
        <f t="shared" si="3"/>
        <v>26.840110047846888</v>
      </c>
    </row>
    <row r="109" spans="1:11" x14ac:dyDescent="0.2">
      <c r="A109" s="25" t="s">
        <v>278</v>
      </c>
      <c r="B109" s="16" t="s">
        <v>907</v>
      </c>
      <c r="C109" s="25" t="s">
        <v>279</v>
      </c>
      <c r="D109" s="34" t="s">
        <v>75</v>
      </c>
      <c r="E109" s="25" t="s">
        <v>58</v>
      </c>
      <c r="F109" s="25" t="s">
        <v>101</v>
      </c>
      <c r="G109" s="4">
        <v>36749953</v>
      </c>
      <c r="H109" s="4">
        <v>11024985900</v>
      </c>
      <c r="I109" s="64">
        <v>0.98509999999999998</v>
      </c>
      <c r="J109" s="64">
        <v>0.95740000000000003</v>
      </c>
      <c r="K109" s="27">
        <f t="shared" si="3"/>
        <v>26.375564354066984</v>
      </c>
    </row>
    <row r="110" spans="1:11" x14ac:dyDescent="0.2">
      <c r="A110" s="25" t="s">
        <v>281</v>
      </c>
      <c r="B110" s="16" t="s">
        <v>908</v>
      </c>
      <c r="C110" s="25" t="s">
        <v>282</v>
      </c>
      <c r="D110" s="34" t="s">
        <v>75</v>
      </c>
      <c r="E110" s="25" t="s">
        <v>58</v>
      </c>
      <c r="F110" s="25" t="s">
        <v>101</v>
      </c>
      <c r="G110" s="4">
        <v>34779224</v>
      </c>
      <c r="H110" s="4">
        <v>10433767200</v>
      </c>
      <c r="I110" s="64">
        <v>0.98550000000000004</v>
      </c>
      <c r="J110" s="64">
        <v>0.93579999999999997</v>
      </c>
      <c r="K110" s="27">
        <f t="shared" si="3"/>
        <v>24.961165550239233</v>
      </c>
    </row>
    <row r="111" spans="1:11" x14ac:dyDescent="0.2">
      <c r="A111" s="25" t="s">
        <v>283</v>
      </c>
      <c r="B111" s="16" t="s">
        <v>909</v>
      </c>
      <c r="C111" s="25" t="s">
        <v>284</v>
      </c>
      <c r="D111" s="34" t="s">
        <v>75</v>
      </c>
      <c r="G111" s="4">
        <v>34511033</v>
      </c>
      <c r="H111" s="4">
        <v>10353309900</v>
      </c>
      <c r="I111" s="64">
        <v>0.9859</v>
      </c>
      <c r="J111" s="64">
        <v>0.94410000000000005</v>
      </c>
      <c r="K111" s="27">
        <f t="shared" si="3"/>
        <v>24.768683971291868</v>
      </c>
    </row>
    <row r="112" spans="1:11" x14ac:dyDescent="0.2">
      <c r="A112" s="25" t="s">
        <v>285</v>
      </c>
      <c r="B112" s="16" t="s">
        <v>910</v>
      </c>
      <c r="C112" s="25" t="s">
        <v>286</v>
      </c>
      <c r="D112" s="34" t="s">
        <v>75</v>
      </c>
      <c r="E112" s="25" t="s">
        <v>58</v>
      </c>
      <c r="F112" s="25" t="s">
        <v>101</v>
      </c>
      <c r="G112" s="4">
        <v>41086380</v>
      </c>
      <c r="H112" s="4">
        <v>12325914000</v>
      </c>
      <c r="I112" s="64">
        <v>0.98560000000000003</v>
      </c>
      <c r="J112" s="64">
        <v>0.95730000000000004</v>
      </c>
      <c r="K112" s="27">
        <f t="shared" si="3"/>
        <v>29.487832535885168</v>
      </c>
    </row>
    <row r="113" spans="1:12" x14ac:dyDescent="0.2">
      <c r="A113" s="25" t="s">
        <v>287</v>
      </c>
      <c r="B113" s="16" t="s">
        <v>911</v>
      </c>
      <c r="C113" s="25" t="s">
        <v>288</v>
      </c>
      <c r="D113" s="34" t="s">
        <v>75</v>
      </c>
      <c r="E113" s="25" t="s">
        <v>58</v>
      </c>
      <c r="F113" s="25" t="s">
        <v>101</v>
      </c>
      <c r="G113" s="4">
        <v>37708226</v>
      </c>
      <c r="H113" s="4">
        <v>11312467800</v>
      </c>
      <c r="I113" s="64">
        <v>0.98640000000000005</v>
      </c>
      <c r="J113" s="64">
        <v>0.9496</v>
      </c>
      <c r="K113" s="27">
        <f t="shared" si="3"/>
        <v>27.063320095693779</v>
      </c>
    </row>
    <row r="114" spans="1:12" x14ac:dyDescent="0.2">
      <c r="A114" s="25" t="s">
        <v>289</v>
      </c>
      <c r="B114" s="16" t="s">
        <v>912</v>
      </c>
      <c r="C114" s="25" t="s">
        <v>290</v>
      </c>
      <c r="D114" s="34" t="s">
        <v>75</v>
      </c>
      <c r="E114" s="25" t="s">
        <v>58</v>
      </c>
      <c r="G114" s="4">
        <v>37636690</v>
      </c>
      <c r="H114" s="4">
        <v>11291007000</v>
      </c>
      <c r="I114" s="64">
        <v>0.98509999999999998</v>
      </c>
      <c r="J114" s="64">
        <v>0.95489999999999997</v>
      </c>
      <c r="K114" s="27">
        <f t="shared" si="3"/>
        <v>27.011978468899521</v>
      </c>
    </row>
    <row r="115" spans="1:12" x14ac:dyDescent="0.2">
      <c r="A115" s="25" t="s">
        <v>291</v>
      </c>
      <c r="B115" s="16" t="s">
        <v>913</v>
      </c>
      <c r="C115" s="25" t="s">
        <v>292</v>
      </c>
      <c r="D115" s="34" t="s">
        <v>75</v>
      </c>
      <c r="E115" s="25" t="s">
        <v>58</v>
      </c>
      <c r="F115" s="25" t="s">
        <v>101</v>
      </c>
      <c r="G115" s="4">
        <v>36680056</v>
      </c>
      <c r="H115" s="4">
        <v>11004016800</v>
      </c>
      <c r="I115" s="64">
        <v>0.98750000000000004</v>
      </c>
      <c r="J115" s="64">
        <v>0.95909999999999995</v>
      </c>
      <c r="K115" s="27">
        <f t="shared" si="3"/>
        <v>26.325399043062202</v>
      </c>
    </row>
    <row r="116" spans="1:12" x14ac:dyDescent="0.2">
      <c r="A116" s="25" t="s">
        <v>293</v>
      </c>
      <c r="B116" s="16" t="s">
        <v>914</v>
      </c>
      <c r="C116" s="25" t="s">
        <v>294</v>
      </c>
      <c r="D116" s="34" t="s">
        <v>96</v>
      </c>
      <c r="E116" s="25" t="s">
        <v>58</v>
      </c>
      <c r="F116" s="25" t="s">
        <v>108</v>
      </c>
      <c r="G116" s="4">
        <v>36257931</v>
      </c>
      <c r="H116" s="4">
        <v>10877379300</v>
      </c>
      <c r="I116" s="64">
        <v>0.98429999999999995</v>
      </c>
      <c r="J116" s="64">
        <v>0.93979999999999997</v>
      </c>
      <c r="K116" s="27">
        <f t="shared" si="3"/>
        <v>26.022438516746412</v>
      </c>
    </row>
    <row r="117" spans="1:12" x14ac:dyDescent="0.2">
      <c r="A117" s="25" t="s">
        <v>295</v>
      </c>
      <c r="B117" s="16" t="s">
        <v>915</v>
      </c>
      <c r="C117" s="25" t="s">
        <v>296</v>
      </c>
      <c r="D117" s="34" t="s">
        <v>55</v>
      </c>
      <c r="E117" s="25" t="s">
        <v>52</v>
      </c>
      <c r="F117" s="25" t="s">
        <v>1106</v>
      </c>
      <c r="G117" s="4">
        <v>41512214</v>
      </c>
      <c r="H117" s="4">
        <v>12453664200</v>
      </c>
      <c r="I117" s="64">
        <v>0.98340000000000005</v>
      </c>
      <c r="J117" s="64">
        <v>0.95609999999999995</v>
      </c>
      <c r="K117" s="27">
        <f t="shared" si="3"/>
        <v>29.793455023923446</v>
      </c>
    </row>
    <row r="118" spans="1:12" x14ac:dyDescent="0.2">
      <c r="A118" s="25" t="s">
        <v>297</v>
      </c>
      <c r="B118" s="16" t="s">
        <v>916</v>
      </c>
      <c r="C118" s="25" t="s">
        <v>935</v>
      </c>
      <c r="D118" s="34" t="s">
        <v>75</v>
      </c>
      <c r="E118" s="25" t="s">
        <v>58</v>
      </c>
      <c r="F118" s="25" t="s">
        <v>934</v>
      </c>
      <c r="G118" s="4">
        <v>38853927</v>
      </c>
      <c r="H118" s="4">
        <v>11656178100</v>
      </c>
      <c r="I118" s="64">
        <v>0.98319999999999996</v>
      </c>
      <c r="J118" s="64">
        <v>0.96499999999999997</v>
      </c>
      <c r="K118" s="27">
        <f t="shared" si="3"/>
        <v>27.885593540669856</v>
      </c>
    </row>
    <row r="119" spans="1:12" x14ac:dyDescent="0.2">
      <c r="A119" s="25" t="s">
        <v>298</v>
      </c>
      <c r="B119" s="16" t="s">
        <v>917</v>
      </c>
      <c r="C119" s="25" t="s">
        <v>299</v>
      </c>
      <c r="D119" s="34" t="s">
        <v>96</v>
      </c>
      <c r="E119" s="25" t="s">
        <v>58</v>
      </c>
      <c r="F119" s="25" t="s">
        <v>108</v>
      </c>
      <c r="G119" s="4">
        <v>40943561</v>
      </c>
      <c r="H119" s="4">
        <v>12283068300</v>
      </c>
      <c r="I119" s="64">
        <v>0.98340000000000005</v>
      </c>
      <c r="J119" s="64">
        <v>0.96419999999999995</v>
      </c>
      <c r="K119" s="27">
        <f t="shared" si="3"/>
        <v>29.385330861244018</v>
      </c>
    </row>
    <row r="120" spans="1:12" x14ac:dyDescent="0.2">
      <c r="A120" s="25" t="s">
        <v>300</v>
      </c>
      <c r="B120" s="16" t="s">
        <v>918</v>
      </c>
      <c r="C120" s="25" t="s">
        <v>301</v>
      </c>
      <c r="D120" s="34" t="s">
        <v>96</v>
      </c>
      <c r="E120" s="25" t="s">
        <v>58</v>
      </c>
      <c r="F120" s="25" t="s">
        <v>1107</v>
      </c>
      <c r="G120" s="4">
        <v>39305566</v>
      </c>
      <c r="H120" s="4">
        <v>11791669800</v>
      </c>
      <c r="I120" s="64">
        <v>0.98460000000000003</v>
      </c>
      <c r="J120" s="64">
        <v>0.95860000000000001</v>
      </c>
      <c r="K120" s="27">
        <f t="shared" si="3"/>
        <v>28.209736363636363</v>
      </c>
    </row>
    <row r="121" spans="1:12" x14ac:dyDescent="0.2">
      <c r="A121" s="25" t="s">
        <v>302</v>
      </c>
      <c r="B121" s="16" t="s">
        <v>919</v>
      </c>
      <c r="C121" s="25" t="s">
        <v>303</v>
      </c>
      <c r="D121" s="34" t="s">
        <v>55</v>
      </c>
      <c r="E121" s="25" t="s">
        <v>58</v>
      </c>
      <c r="F121" s="25" t="s">
        <v>1106</v>
      </c>
      <c r="G121" s="4">
        <v>35950630</v>
      </c>
      <c r="H121" s="4">
        <v>10785189000</v>
      </c>
      <c r="I121" s="64">
        <v>0.98419999999999996</v>
      </c>
      <c r="J121" s="64">
        <v>0.94499999999999995</v>
      </c>
      <c r="K121" s="27">
        <f t="shared" si="3"/>
        <v>25.801887559808613</v>
      </c>
    </row>
    <row r="122" spans="1:12" x14ac:dyDescent="0.2">
      <c r="A122" s="25" t="s">
        <v>304</v>
      </c>
      <c r="B122" s="16" t="s">
        <v>304</v>
      </c>
      <c r="C122" s="25" t="s">
        <v>305</v>
      </c>
      <c r="D122" s="34" t="s">
        <v>345</v>
      </c>
      <c r="E122" s="34" t="s">
        <v>345</v>
      </c>
      <c r="F122" s="25" t="s">
        <v>306</v>
      </c>
      <c r="G122" s="4">
        <v>39884661</v>
      </c>
      <c r="H122" s="4">
        <v>11965398300</v>
      </c>
      <c r="I122" s="65"/>
      <c r="J122" s="65"/>
      <c r="K122" s="27">
        <f t="shared" si="3"/>
        <v>28.625354784688994</v>
      </c>
      <c r="L122" s="26" t="s">
        <v>308</v>
      </c>
    </row>
    <row r="123" spans="1:12" x14ac:dyDescent="0.2">
      <c r="A123" s="25" t="s">
        <v>309</v>
      </c>
      <c r="B123" s="16" t="s">
        <v>309</v>
      </c>
      <c r="C123" s="25" t="s">
        <v>310</v>
      </c>
      <c r="D123" s="34" t="s">
        <v>311</v>
      </c>
      <c r="E123" s="34" t="s">
        <v>311</v>
      </c>
      <c r="F123" s="25" t="s">
        <v>306</v>
      </c>
      <c r="G123" s="4">
        <v>43951964</v>
      </c>
      <c r="H123" s="4">
        <v>13185589200</v>
      </c>
      <c r="I123" s="64">
        <v>0.83330000000000004</v>
      </c>
      <c r="J123" s="64">
        <v>0.73119999999999996</v>
      </c>
      <c r="K123" s="27">
        <f t="shared" si="3"/>
        <v>31.54447177033493</v>
      </c>
    </row>
    <row r="124" spans="1:12" x14ac:dyDescent="0.2">
      <c r="A124" s="25" t="s">
        <v>312</v>
      </c>
      <c r="B124" s="16" t="s">
        <v>312</v>
      </c>
      <c r="C124" s="25" t="s">
        <v>313</v>
      </c>
      <c r="D124" s="25" t="s">
        <v>798</v>
      </c>
      <c r="E124" s="25" t="s">
        <v>314</v>
      </c>
      <c r="F124" s="25" t="s">
        <v>306</v>
      </c>
      <c r="G124" s="4">
        <v>36849298</v>
      </c>
      <c r="H124" s="4">
        <v>11054789400</v>
      </c>
      <c r="I124" s="64">
        <v>0.83020000000000005</v>
      </c>
      <c r="J124" s="64">
        <v>0.69</v>
      </c>
      <c r="K124" s="27">
        <f t="shared" si="3"/>
        <v>26.446864593301434</v>
      </c>
    </row>
    <row r="125" spans="1:12" s="3" customFormat="1" x14ac:dyDescent="0.2">
      <c r="A125" s="25" t="s">
        <v>315</v>
      </c>
      <c r="B125" s="16" t="s">
        <v>315</v>
      </c>
      <c r="C125" s="25" t="s">
        <v>316</v>
      </c>
      <c r="D125" s="34" t="s">
        <v>51</v>
      </c>
      <c r="E125" s="25" t="s">
        <v>52</v>
      </c>
      <c r="F125" s="25" t="s">
        <v>317</v>
      </c>
      <c r="G125" s="61">
        <v>37296171</v>
      </c>
      <c r="H125" s="61">
        <v>11188851300</v>
      </c>
      <c r="I125" s="66">
        <v>0.98140000000000005</v>
      </c>
      <c r="J125" s="66">
        <v>0.94179999999999997</v>
      </c>
      <c r="K125" s="62">
        <f t="shared" si="3"/>
        <v>26.767586842105263</v>
      </c>
      <c r="L125" s="63"/>
    </row>
    <row r="126" spans="1:12" x14ac:dyDescent="0.2">
      <c r="A126" s="25" t="s">
        <v>318</v>
      </c>
      <c r="B126" s="16" t="s">
        <v>318</v>
      </c>
      <c r="C126" s="25" t="s">
        <v>319</v>
      </c>
      <c r="D126" s="34" t="s">
        <v>75</v>
      </c>
      <c r="E126" s="25" t="s">
        <v>58</v>
      </c>
      <c r="F126" s="25" t="s">
        <v>101</v>
      </c>
      <c r="G126" s="4">
        <v>34984769</v>
      </c>
      <c r="H126" s="4">
        <v>10495430700</v>
      </c>
      <c r="I126" s="64">
        <v>0.98370000000000002</v>
      </c>
      <c r="J126" s="64">
        <v>0.94350000000000001</v>
      </c>
      <c r="K126" s="27">
        <f t="shared" si="3"/>
        <v>25.108685885167464</v>
      </c>
    </row>
    <row r="127" spans="1:12" x14ac:dyDescent="0.2">
      <c r="A127" s="25" t="s">
        <v>320</v>
      </c>
      <c r="B127" s="16" t="s">
        <v>320</v>
      </c>
      <c r="C127" s="25" t="s">
        <v>321</v>
      </c>
      <c r="D127" s="34" t="s">
        <v>51</v>
      </c>
      <c r="E127" s="25" t="s">
        <v>58</v>
      </c>
      <c r="F127" s="25" t="s">
        <v>62</v>
      </c>
      <c r="G127" s="4">
        <v>37779627</v>
      </c>
      <c r="H127" s="4">
        <v>11333888100</v>
      </c>
      <c r="I127" s="64">
        <v>0.98299999999999998</v>
      </c>
      <c r="J127" s="64">
        <v>0.91700000000000004</v>
      </c>
      <c r="K127" s="27">
        <f t="shared" si="3"/>
        <v>27.114564832535883</v>
      </c>
    </row>
    <row r="128" spans="1:12" x14ac:dyDescent="0.2">
      <c r="A128" s="25" t="s">
        <v>322</v>
      </c>
      <c r="B128" s="16" t="s">
        <v>322</v>
      </c>
      <c r="C128" s="25" t="s">
        <v>323</v>
      </c>
      <c r="D128" s="34" t="s">
        <v>51</v>
      </c>
      <c r="E128" s="25" t="s">
        <v>58</v>
      </c>
      <c r="F128" s="25" t="s">
        <v>324</v>
      </c>
      <c r="G128" s="4">
        <v>39572993</v>
      </c>
      <c r="H128" s="4">
        <v>11871897900</v>
      </c>
      <c r="I128" s="64">
        <v>0.9839</v>
      </c>
      <c r="J128" s="64">
        <v>0.94979999999999998</v>
      </c>
      <c r="K128" s="27">
        <f t="shared" si="3"/>
        <v>28.401669617224879</v>
      </c>
    </row>
    <row r="129" spans="1:11" x14ac:dyDescent="0.2">
      <c r="A129" s="25" t="s">
        <v>325</v>
      </c>
      <c r="B129" s="16" t="s">
        <v>325</v>
      </c>
      <c r="C129" s="25" t="s">
        <v>326</v>
      </c>
      <c r="D129" s="34" t="s">
        <v>75</v>
      </c>
      <c r="F129" s="25" t="s">
        <v>327</v>
      </c>
      <c r="G129" s="4">
        <v>33531934</v>
      </c>
      <c r="H129" s="4">
        <v>10059580200</v>
      </c>
      <c r="I129" s="64">
        <v>0.98480000000000001</v>
      </c>
      <c r="J129" s="64">
        <v>0.94199999999999995</v>
      </c>
      <c r="K129" s="27">
        <f t="shared" si="3"/>
        <v>24.06598133971292</v>
      </c>
    </row>
    <row r="130" spans="1:11" x14ac:dyDescent="0.2">
      <c r="A130" s="25" t="s">
        <v>328</v>
      </c>
      <c r="B130" s="16" t="s">
        <v>328</v>
      </c>
      <c r="C130" s="25" t="s">
        <v>329</v>
      </c>
      <c r="D130" s="34" t="s">
        <v>51</v>
      </c>
      <c r="E130" s="25" t="s">
        <v>58</v>
      </c>
      <c r="F130" s="25" t="s">
        <v>327</v>
      </c>
      <c r="G130" s="4">
        <v>37477956</v>
      </c>
      <c r="H130" s="4">
        <v>11243386800</v>
      </c>
      <c r="I130" s="64">
        <v>0.98419999999999996</v>
      </c>
      <c r="J130" s="64">
        <v>0.94889999999999997</v>
      </c>
      <c r="K130" s="27">
        <f t="shared" si="3"/>
        <v>26.898054545454546</v>
      </c>
    </row>
    <row r="131" spans="1:11" x14ac:dyDescent="0.2">
      <c r="A131" s="25" t="s">
        <v>330</v>
      </c>
      <c r="B131" s="16" t="s">
        <v>330</v>
      </c>
      <c r="C131" s="25" t="s">
        <v>331</v>
      </c>
      <c r="D131" s="34" t="s">
        <v>75</v>
      </c>
      <c r="G131" s="4">
        <v>50347127</v>
      </c>
      <c r="H131" s="4">
        <v>15104138100</v>
      </c>
      <c r="I131" s="64">
        <v>0.98640000000000005</v>
      </c>
      <c r="J131" s="64">
        <v>0.9778</v>
      </c>
      <c r="K131" s="27">
        <f t="shared" ref="K131:K162" si="4">H131/418000000</f>
        <v>36.134301674641151</v>
      </c>
    </row>
    <row r="132" spans="1:11" x14ac:dyDescent="0.2">
      <c r="A132" s="25" t="s">
        <v>332</v>
      </c>
      <c r="B132" s="16" t="s">
        <v>332</v>
      </c>
      <c r="C132" s="25" t="s">
        <v>333</v>
      </c>
      <c r="D132" s="34" t="s">
        <v>96</v>
      </c>
      <c r="E132" s="25" t="s">
        <v>58</v>
      </c>
      <c r="F132" s="25" t="s">
        <v>1107</v>
      </c>
      <c r="G132" s="4">
        <v>33281445</v>
      </c>
      <c r="H132" s="4">
        <v>9984433500</v>
      </c>
      <c r="I132" s="64">
        <v>0.98480000000000001</v>
      </c>
      <c r="J132" s="64">
        <v>0.93589999999999995</v>
      </c>
      <c r="K132" s="27">
        <f t="shared" si="4"/>
        <v>23.886204545454547</v>
      </c>
    </row>
    <row r="133" spans="1:11" x14ac:dyDescent="0.2">
      <c r="A133" s="25" t="s">
        <v>334</v>
      </c>
      <c r="B133" s="16" t="s">
        <v>334</v>
      </c>
      <c r="C133" s="25" t="s">
        <v>335</v>
      </c>
      <c r="D133" s="34" t="s">
        <v>96</v>
      </c>
      <c r="E133" s="25" t="s">
        <v>58</v>
      </c>
      <c r="F133" s="25" t="s">
        <v>108</v>
      </c>
      <c r="G133" s="4">
        <v>41290265</v>
      </c>
      <c r="H133" s="4">
        <v>12387079500</v>
      </c>
      <c r="I133" s="64">
        <v>0.9839</v>
      </c>
      <c r="J133" s="64">
        <v>0.94810000000000005</v>
      </c>
      <c r="K133" s="27">
        <f t="shared" si="4"/>
        <v>29.634161483253589</v>
      </c>
    </row>
    <row r="134" spans="1:11" x14ac:dyDescent="0.2">
      <c r="A134" s="25" t="s">
        <v>336</v>
      </c>
      <c r="B134" s="16" t="s">
        <v>336</v>
      </c>
      <c r="C134" s="25" t="s">
        <v>337</v>
      </c>
      <c r="D134" s="34" t="s">
        <v>96</v>
      </c>
      <c r="E134" s="25" t="s">
        <v>58</v>
      </c>
      <c r="F134" s="25" t="s">
        <v>1107</v>
      </c>
      <c r="G134" s="4">
        <v>36203231</v>
      </c>
      <c r="H134" s="4">
        <v>10860969300</v>
      </c>
      <c r="I134" s="64">
        <v>0.98409999999999997</v>
      </c>
      <c r="J134" s="64">
        <v>0.95250000000000001</v>
      </c>
      <c r="K134" s="27">
        <f t="shared" si="4"/>
        <v>25.983180143540668</v>
      </c>
    </row>
    <row r="135" spans="1:11" x14ac:dyDescent="0.2">
      <c r="A135" s="25" t="s">
        <v>338</v>
      </c>
      <c r="B135" s="16" t="s">
        <v>338</v>
      </c>
      <c r="C135" s="25" t="s">
        <v>339</v>
      </c>
      <c r="D135" s="34" t="s">
        <v>96</v>
      </c>
      <c r="E135" s="25" t="s">
        <v>58</v>
      </c>
      <c r="F135" s="25" t="s">
        <v>1107</v>
      </c>
      <c r="G135" s="4">
        <v>35663437</v>
      </c>
      <c r="H135" s="4">
        <v>10699031100</v>
      </c>
      <c r="I135" s="64">
        <v>0.9839</v>
      </c>
      <c r="J135" s="64">
        <v>0.95589999999999997</v>
      </c>
      <c r="K135" s="27">
        <f t="shared" si="4"/>
        <v>25.595768181818183</v>
      </c>
    </row>
    <row r="136" spans="1:11" x14ac:dyDescent="0.2">
      <c r="A136" s="25" t="s">
        <v>340</v>
      </c>
      <c r="B136" s="16" t="s">
        <v>340</v>
      </c>
      <c r="C136" s="25" t="s">
        <v>341</v>
      </c>
      <c r="D136" s="34" t="s">
        <v>342</v>
      </c>
      <c r="E136" s="34" t="s">
        <v>342</v>
      </c>
      <c r="F136" s="25" t="s">
        <v>306</v>
      </c>
      <c r="G136" s="4">
        <v>37051731</v>
      </c>
      <c r="H136" s="4">
        <v>11115519300</v>
      </c>
      <c r="I136" s="64">
        <v>0.88649999999999995</v>
      </c>
      <c r="J136" s="64">
        <v>0.77700000000000002</v>
      </c>
      <c r="K136" s="27">
        <f t="shared" si="4"/>
        <v>26.592151435406699</v>
      </c>
    </row>
    <row r="137" spans="1:11" x14ac:dyDescent="0.2">
      <c r="A137" s="25" t="s">
        <v>343</v>
      </c>
      <c r="B137" s="16" t="s">
        <v>343</v>
      </c>
      <c r="C137" s="25" t="s">
        <v>344</v>
      </c>
      <c r="D137" s="34" t="s">
        <v>345</v>
      </c>
      <c r="E137" s="34" t="s">
        <v>345</v>
      </c>
      <c r="F137" s="25" t="s">
        <v>346</v>
      </c>
      <c r="G137" s="4">
        <v>34787770</v>
      </c>
      <c r="H137" s="4">
        <v>10436331000</v>
      </c>
      <c r="I137" s="64">
        <v>0.87980000000000003</v>
      </c>
      <c r="J137" s="64">
        <v>0.75270000000000004</v>
      </c>
      <c r="K137" s="27">
        <f t="shared" si="4"/>
        <v>24.967299043062201</v>
      </c>
    </row>
    <row r="138" spans="1:11" x14ac:dyDescent="0.2">
      <c r="A138" s="25" t="s">
        <v>347</v>
      </c>
      <c r="B138" s="16" t="s">
        <v>347</v>
      </c>
      <c r="C138" s="25" t="s">
        <v>348</v>
      </c>
      <c r="D138" s="34" t="s">
        <v>349</v>
      </c>
      <c r="E138" s="34" t="s">
        <v>349</v>
      </c>
      <c r="F138" s="25" t="s">
        <v>89</v>
      </c>
      <c r="G138" s="4">
        <v>35842918</v>
      </c>
      <c r="H138" s="4">
        <v>10752875400</v>
      </c>
      <c r="I138" s="64">
        <v>0.79410000000000003</v>
      </c>
      <c r="J138" s="64">
        <v>0.68879999999999997</v>
      </c>
      <c r="K138" s="27">
        <f t="shared" si="4"/>
        <v>25.724582296650716</v>
      </c>
    </row>
    <row r="139" spans="1:11" x14ac:dyDescent="0.2">
      <c r="A139" s="25" t="s">
        <v>350</v>
      </c>
      <c r="B139" s="16" t="s">
        <v>350</v>
      </c>
      <c r="C139" s="25" t="s">
        <v>1104</v>
      </c>
      <c r="D139" s="34" t="s">
        <v>349</v>
      </c>
      <c r="E139" s="34" t="s">
        <v>349</v>
      </c>
      <c r="F139" s="25" t="s">
        <v>89</v>
      </c>
      <c r="G139" s="4">
        <v>37605550</v>
      </c>
      <c r="H139" s="4">
        <v>11281665000</v>
      </c>
      <c r="I139" s="64">
        <v>0.79520000000000002</v>
      </c>
      <c r="J139" s="64">
        <v>0.69789999999999996</v>
      </c>
      <c r="K139" s="27">
        <f t="shared" si="4"/>
        <v>26.989629186602873</v>
      </c>
    </row>
    <row r="140" spans="1:11" x14ac:dyDescent="0.2">
      <c r="A140" s="25" t="s">
        <v>351</v>
      </c>
      <c r="B140" s="16" t="s">
        <v>351</v>
      </c>
      <c r="C140" s="25" t="s">
        <v>352</v>
      </c>
      <c r="D140" s="34" t="s">
        <v>349</v>
      </c>
      <c r="E140" s="34" t="s">
        <v>349</v>
      </c>
      <c r="G140" s="4">
        <v>35345576</v>
      </c>
      <c r="H140" s="4">
        <v>10603672800</v>
      </c>
      <c r="I140" s="64">
        <v>0.79579999999999995</v>
      </c>
      <c r="J140" s="64">
        <v>0.69110000000000005</v>
      </c>
      <c r="K140" s="27">
        <f t="shared" si="4"/>
        <v>25.367638277511961</v>
      </c>
    </row>
    <row r="141" spans="1:11" x14ac:dyDescent="0.2">
      <c r="A141" s="25" t="s">
        <v>353</v>
      </c>
      <c r="B141" s="16" t="s">
        <v>353</v>
      </c>
      <c r="C141" s="25" t="s">
        <v>354</v>
      </c>
      <c r="D141" s="34" t="s">
        <v>349</v>
      </c>
      <c r="E141" s="34" t="s">
        <v>349</v>
      </c>
      <c r="G141" s="4">
        <v>33480612</v>
      </c>
      <c r="H141" s="4">
        <v>10044183600</v>
      </c>
      <c r="I141" s="64">
        <v>0.878</v>
      </c>
      <c r="J141" s="64">
        <v>0.68720000000000003</v>
      </c>
      <c r="K141" s="27">
        <f t="shared" si="4"/>
        <v>24.029147368421054</v>
      </c>
    </row>
    <row r="142" spans="1:11" x14ac:dyDescent="0.2">
      <c r="A142" s="25" t="s">
        <v>355</v>
      </c>
      <c r="B142" s="16" t="s">
        <v>355</v>
      </c>
      <c r="C142" s="25" t="s">
        <v>356</v>
      </c>
      <c r="D142" s="34" t="s">
        <v>349</v>
      </c>
      <c r="E142" s="34" t="s">
        <v>349</v>
      </c>
      <c r="G142" s="4">
        <v>36086281</v>
      </c>
      <c r="H142" s="4">
        <v>10825884300</v>
      </c>
      <c r="I142" s="64">
        <v>0.79490000000000005</v>
      </c>
      <c r="J142" s="64">
        <v>0.70569999999999999</v>
      </c>
      <c r="K142" s="27">
        <f t="shared" si="4"/>
        <v>25.899244736842107</v>
      </c>
    </row>
    <row r="143" spans="1:11" x14ac:dyDescent="0.2">
      <c r="A143" s="25" t="s">
        <v>357</v>
      </c>
      <c r="B143" s="16" t="s">
        <v>357</v>
      </c>
      <c r="C143" s="25" t="s">
        <v>358</v>
      </c>
      <c r="D143" s="34" t="s">
        <v>349</v>
      </c>
      <c r="E143" s="34" t="s">
        <v>349</v>
      </c>
      <c r="F143" s="25" t="s">
        <v>359</v>
      </c>
      <c r="G143" s="4">
        <v>54829995</v>
      </c>
      <c r="H143" s="4">
        <v>16448998500</v>
      </c>
      <c r="I143" s="64">
        <v>0.79979999999999996</v>
      </c>
      <c r="J143" s="64">
        <v>0.72189999999999999</v>
      </c>
      <c r="K143" s="27">
        <f t="shared" si="4"/>
        <v>39.35167105263158</v>
      </c>
    </row>
    <row r="144" spans="1:11" x14ac:dyDescent="0.2">
      <c r="A144" s="25" t="s">
        <v>360</v>
      </c>
      <c r="B144" s="16" t="s">
        <v>360</v>
      </c>
      <c r="C144" s="25" t="s">
        <v>361</v>
      </c>
      <c r="D144" s="34" t="s">
        <v>349</v>
      </c>
      <c r="E144" s="34" t="s">
        <v>349</v>
      </c>
      <c r="F144" s="25" t="s">
        <v>362</v>
      </c>
      <c r="G144" s="4">
        <v>59456619</v>
      </c>
      <c r="H144" s="4">
        <v>17836985700</v>
      </c>
      <c r="I144" s="64">
        <v>0.78779999999999994</v>
      </c>
      <c r="J144" s="64">
        <v>0.70630000000000004</v>
      </c>
      <c r="K144" s="27">
        <f t="shared" si="4"/>
        <v>42.672214593301433</v>
      </c>
    </row>
    <row r="145" spans="1:12" x14ac:dyDescent="0.2">
      <c r="A145" s="25" t="s">
        <v>363</v>
      </c>
      <c r="B145" s="16" t="s">
        <v>363</v>
      </c>
      <c r="C145" s="25" t="s">
        <v>364</v>
      </c>
      <c r="D145" s="34" t="s">
        <v>349</v>
      </c>
      <c r="E145" s="34" t="s">
        <v>349</v>
      </c>
      <c r="F145" s="25" t="s">
        <v>82</v>
      </c>
      <c r="G145" s="4">
        <v>54838447</v>
      </c>
      <c r="H145" s="4">
        <v>16451534100</v>
      </c>
      <c r="I145" s="64">
        <v>0.83989999999999998</v>
      </c>
      <c r="J145" s="64">
        <v>0.75249999999999995</v>
      </c>
      <c r="K145" s="27">
        <f t="shared" si="4"/>
        <v>39.357737081339714</v>
      </c>
    </row>
    <row r="146" spans="1:12" x14ac:dyDescent="0.2">
      <c r="A146" s="25" t="s">
        <v>365</v>
      </c>
      <c r="B146" s="16" t="s">
        <v>365</v>
      </c>
      <c r="C146" s="25" t="s">
        <v>366</v>
      </c>
      <c r="D146" s="34" t="s">
        <v>345</v>
      </c>
      <c r="E146" s="34" t="s">
        <v>345</v>
      </c>
      <c r="F146" s="25" t="s">
        <v>367</v>
      </c>
      <c r="G146" s="4">
        <v>61159750</v>
      </c>
      <c r="H146" s="4">
        <v>18347925000</v>
      </c>
      <c r="I146" s="64">
        <v>0.8952</v>
      </c>
      <c r="J146" s="64">
        <v>0.81189999999999996</v>
      </c>
      <c r="K146" s="27">
        <f t="shared" si="4"/>
        <v>43.894557416267943</v>
      </c>
    </row>
    <row r="147" spans="1:12" x14ac:dyDescent="0.2">
      <c r="A147" s="25" t="s">
        <v>368</v>
      </c>
      <c r="B147" s="16" t="s">
        <v>368</v>
      </c>
      <c r="C147" s="25" t="s">
        <v>369</v>
      </c>
      <c r="D147" s="34" t="s">
        <v>345</v>
      </c>
      <c r="E147" s="34" t="s">
        <v>345</v>
      </c>
      <c r="F147" s="25" t="s">
        <v>367</v>
      </c>
      <c r="G147" s="4">
        <v>56479612</v>
      </c>
      <c r="H147" s="4">
        <v>16943883600</v>
      </c>
      <c r="I147" s="64">
        <v>0.88990000000000002</v>
      </c>
      <c r="J147" s="64">
        <v>0.80149999999999999</v>
      </c>
      <c r="K147" s="27">
        <f t="shared" si="4"/>
        <v>40.535606698564592</v>
      </c>
    </row>
    <row r="148" spans="1:12" x14ac:dyDescent="0.2">
      <c r="A148" s="25" t="s">
        <v>370</v>
      </c>
      <c r="B148" s="16" t="s">
        <v>370</v>
      </c>
      <c r="C148" s="25" t="s">
        <v>371</v>
      </c>
      <c r="D148" s="34" t="s">
        <v>345</v>
      </c>
      <c r="E148" s="34" t="s">
        <v>345</v>
      </c>
      <c r="F148" s="25" t="s">
        <v>367</v>
      </c>
      <c r="G148" s="4">
        <v>63103599</v>
      </c>
      <c r="H148" s="4">
        <v>18931079700</v>
      </c>
      <c r="I148" s="64">
        <v>0.89139999999999997</v>
      </c>
      <c r="J148" s="64">
        <v>0.81020000000000003</v>
      </c>
      <c r="K148" s="27">
        <f t="shared" si="4"/>
        <v>45.289664354066986</v>
      </c>
    </row>
    <row r="149" spans="1:12" x14ac:dyDescent="0.2">
      <c r="A149" s="25" t="s">
        <v>372</v>
      </c>
      <c r="B149" s="16" t="s">
        <v>372</v>
      </c>
      <c r="C149" s="25" t="s">
        <v>373</v>
      </c>
      <c r="D149" s="34" t="s">
        <v>345</v>
      </c>
      <c r="E149" s="34" t="s">
        <v>345</v>
      </c>
      <c r="G149" s="4">
        <v>55659591</v>
      </c>
      <c r="H149" s="4">
        <v>16697877300</v>
      </c>
      <c r="I149" s="64">
        <v>0.89339999999999997</v>
      </c>
      <c r="J149" s="64">
        <v>0.81779999999999997</v>
      </c>
      <c r="K149" s="27">
        <f t="shared" si="4"/>
        <v>39.947074880382772</v>
      </c>
    </row>
    <row r="150" spans="1:12" x14ac:dyDescent="0.2">
      <c r="A150" s="25" t="s">
        <v>374</v>
      </c>
      <c r="B150" s="16" t="s">
        <v>374</v>
      </c>
      <c r="C150" s="25" t="s">
        <v>375</v>
      </c>
      <c r="D150" s="34" t="s">
        <v>345</v>
      </c>
      <c r="E150" s="34" t="s">
        <v>345</v>
      </c>
      <c r="G150" s="4">
        <v>72233159</v>
      </c>
      <c r="H150" s="4">
        <v>21669947700</v>
      </c>
      <c r="I150" s="64">
        <v>0.89749999999999996</v>
      </c>
      <c r="J150" s="64">
        <v>0.82130000000000003</v>
      </c>
      <c r="K150" s="27">
        <f t="shared" si="4"/>
        <v>51.841980143540667</v>
      </c>
    </row>
    <row r="151" spans="1:12" x14ac:dyDescent="0.2">
      <c r="A151" s="25" t="s">
        <v>376</v>
      </c>
      <c r="B151" s="16" t="s">
        <v>376</v>
      </c>
      <c r="C151" s="25" t="s">
        <v>377</v>
      </c>
      <c r="D151" s="34" t="s">
        <v>345</v>
      </c>
      <c r="E151" s="34" t="s">
        <v>345</v>
      </c>
      <c r="F151" s="25" t="s">
        <v>378</v>
      </c>
      <c r="G151" s="4">
        <v>56228044</v>
      </c>
      <c r="H151" s="4">
        <v>16868413200</v>
      </c>
      <c r="I151" s="64">
        <v>0.88849999999999996</v>
      </c>
      <c r="J151" s="64">
        <v>0.80869999999999997</v>
      </c>
      <c r="K151" s="27">
        <f t="shared" si="4"/>
        <v>40.355055502392347</v>
      </c>
    </row>
    <row r="152" spans="1:12" x14ac:dyDescent="0.2">
      <c r="A152" s="25" t="s">
        <v>379</v>
      </c>
      <c r="B152" s="16" t="s">
        <v>379</v>
      </c>
      <c r="C152" s="25" t="s">
        <v>380</v>
      </c>
      <c r="D152" s="34" t="s">
        <v>345</v>
      </c>
      <c r="E152" s="34" t="s">
        <v>345</v>
      </c>
      <c r="F152" s="25" t="s">
        <v>378</v>
      </c>
      <c r="G152" s="4">
        <v>53357866</v>
      </c>
      <c r="H152" s="4">
        <v>16007359800</v>
      </c>
      <c r="I152" s="64">
        <v>0.88729999999999998</v>
      </c>
      <c r="J152" s="64">
        <v>0.80249999999999999</v>
      </c>
      <c r="K152" s="27">
        <f t="shared" si="4"/>
        <v>38.295119138755979</v>
      </c>
    </row>
    <row r="153" spans="1:12" x14ac:dyDescent="0.2">
      <c r="A153" s="25" t="s">
        <v>381</v>
      </c>
      <c r="B153" s="16" t="s">
        <v>381</v>
      </c>
      <c r="C153" s="25" t="s">
        <v>382</v>
      </c>
      <c r="D153" s="34" t="s">
        <v>345</v>
      </c>
      <c r="E153" s="34" t="s">
        <v>345</v>
      </c>
      <c r="F153" s="25" t="s">
        <v>378</v>
      </c>
      <c r="G153" s="4">
        <v>52209425</v>
      </c>
      <c r="H153" s="4">
        <v>15662827500</v>
      </c>
      <c r="I153" s="64">
        <v>0.89080000000000004</v>
      </c>
      <c r="J153" s="64">
        <v>0.80220000000000002</v>
      </c>
      <c r="K153" s="27">
        <f t="shared" si="4"/>
        <v>37.470879186602872</v>
      </c>
    </row>
    <row r="154" spans="1:12" x14ac:dyDescent="0.2">
      <c r="A154" s="25" t="s">
        <v>383</v>
      </c>
      <c r="B154" s="16" t="s">
        <v>383</v>
      </c>
      <c r="C154" s="25" t="s">
        <v>384</v>
      </c>
      <c r="D154" s="34" t="s">
        <v>345</v>
      </c>
      <c r="E154" s="34" t="s">
        <v>345</v>
      </c>
      <c r="F154" s="25" t="s">
        <v>378</v>
      </c>
      <c r="G154" s="4">
        <v>49894686</v>
      </c>
      <c r="H154" s="4">
        <v>14968405800</v>
      </c>
      <c r="I154" s="64">
        <v>0.88649999999999995</v>
      </c>
      <c r="J154" s="64">
        <v>0.79020000000000001</v>
      </c>
      <c r="K154" s="27">
        <f t="shared" si="4"/>
        <v>35.809583253588514</v>
      </c>
    </row>
    <row r="155" spans="1:12" x14ac:dyDescent="0.2">
      <c r="A155" s="25" t="s">
        <v>385</v>
      </c>
      <c r="B155" s="16" t="s">
        <v>385</v>
      </c>
      <c r="C155" s="25" t="s">
        <v>386</v>
      </c>
      <c r="D155" s="34" t="s">
        <v>345</v>
      </c>
      <c r="E155" s="34" t="s">
        <v>345</v>
      </c>
      <c r="F155" s="25" t="s">
        <v>378</v>
      </c>
      <c r="G155" s="4">
        <v>40992613</v>
      </c>
      <c r="H155" s="4">
        <v>12297783900</v>
      </c>
      <c r="I155" s="64">
        <v>0.88260000000000005</v>
      </c>
      <c r="J155" s="64">
        <v>0.77690000000000003</v>
      </c>
      <c r="K155" s="27">
        <f t="shared" si="4"/>
        <v>29.420535645933015</v>
      </c>
    </row>
    <row r="156" spans="1:12" x14ac:dyDescent="0.2">
      <c r="A156" s="25" t="s">
        <v>387</v>
      </c>
      <c r="B156" s="16" t="s">
        <v>387</v>
      </c>
      <c r="C156" s="25" t="s">
        <v>388</v>
      </c>
      <c r="D156" s="34" t="s">
        <v>345</v>
      </c>
      <c r="E156" s="34" t="s">
        <v>345</v>
      </c>
      <c r="F156" s="25" t="s">
        <v>378</v>
      </c>
      <c r="G156" s="4">
        <v>37346907</v>
      </c>
      <c r="H156" s="4">
        <v>11204072100</v>
      </c>
      <c r="I156" s="64">
        <v>0.8851</v>
      </c>
      <c r="J156" s="64">
        <v>0.77669999999999995</v>
      </c>
      <c r="K156" s="27">
        <f t="shared" si="4"/>
        <v>26.804000239234451</v>
      </c>
    </row>
    <row r="157" spans="1:12" x14ac:dyDescent="0.2">
      <c r="A157" s="25" t="s">
        <v>389</v>
      </c>
      <c r="B157" s="16" t="s">
        <v>389</v>
      </c>
      <c r="C157" s="25" t="s">
        <v>390</v>
      </c>
      <c r="D157" s="34" t="s">
        <v>345</v>
      </c>
      <c r="E157" s="34" t="s">
        <v>345</v>
      </c>
      <c r="G157" s="4">
        <v>34835697</v>
      </c>
      <c r="H157" s="4">
        <v>10450709100</v>
      </c>
      <c r="I157" s="64">
        <v>0.877</v>
      </c>
      <c r="J157" s="64">
        <v>0.76749999999999996</v>
      </c>
      <c r="K157" s="27">
        <f t="shared" si="4"/>
        <v>25.001696411483252</v>
      </c>
    </row>
    <row r="158" spans="1:12" x14ac:dyDescent="0.2">
      <c r="A158" s="25" t="s">
        <v>391</v>
      </c>
      <c r="B158" s="16" t="s">
        <v>391</v>
      </c>
      <c r="C158" s="25" t="s">
        <v>392</v>
      </c>
      <c r="D158" s="34" t="s">
        <v>345</v>
      </c>
      <c r="E158" s="34" t="s">
        <v>345</v>
      </c>
      <c r="F158" s="25" t="s">
        <v>346</v>
      </c>
      <c r="G158" s="4">
        <v>42038807</v>
      </c>
      <c r="H158" s="4">
        <v>12611642100</v>
      </c>
      <c r="I158" s="65"/>
      <c r="J158" s="65"/>
      <c r="K158" s="27">
        <f t="shared" si="4"/>
        <v>30.171392583732057</v>
      </c>
      <c r="L158" s="26" t="s">
        <v>308</v>
      </c>
    </row>
    <row r="159" spans="1:12" x14ac:dyDescent="0.2">
      <c r="A159" s="25" t="s">
        <v>393</v>
      </c>
      <c r="B159" s="16" t="s">
        <v>393</v>
      </c>
      <c r="C159" s="25" t="s">
        <v>394</v>
      </c>
      <c r="D159" s="34" t="s">
        <v>345</v>
      </c>
      <c r="E159" s="34" t="s">
        <v>345</v>
      </c>
      <c r="F159" s="25" t="s">
        <v>346</v>
      </c>
      <c r="G159" s="4">
        <v>41870018</v>
      </c>
      <c r="H159" s="4">
        <v>12561005400</v>
      </c>
      <c r="I159" s="64">
        <v>0.88339999999999996</v>
      </c>
      <c r="J159" s="64">
        <v>0.77210000000000001</v>
      </c>
      <c r="K159" s="27">
        <f t="shared" si="4"/>
        <v>30.050252153110048</v>
      </c>
    </row>
    <row r="160" spans="1:12" x14ac:dyDescent="0.2">
      <c r="A160" s="25" t="s">
        <v>395</v>
      </c>
      <c r="B160" s="16" t="s">
        <v>395</v>
      </c>
      <c r="C160" s="25" t="s">
        <v>396</v>
      </c>
      <c r="D160" s="34" t="s">
        <v>345</v>
      </c>
      <c r="E160" s="34" t="s">
        <v>345</v>
      </c>
      <c r="F160" s="25" t="s">
        <v>346</v>
      </c>
      <c r="G160" s="4">
        <v>45579997</v>
      </c>
      <c r="H160" s="4">
        <v>13673999100</v>
      </c>
      <c r="I160" s="64">
        <v>0.88600000000000001</v>
      </c>
      <c r="J160" s="64">
        <v>0.77510000000000001</v>
      </c>
      <c r="K160" s="27">
        <f t="shared" si="4"/>
        <v>32.712916507177034</v>
      </c>
    </row>
    <row r="161" spans="1:11" x14ac:dyDescent="0.2">
      <c r="A161" s="25" t="s">
        <v>397</v>
      </c>
      <c r="B161" s="16" t="s">
        <v>397</v>
      </c>
      <c r="C161" s="25" t="s">
        <v>398</v>
      </c>
      <c r="D161" s="34" t="s">
        <v>345</v>
      </c>
      <c r="E161" s="34" t="s">
        <v>345</v>
      </c>
      <c r="F161" s="25" t="s">
        <v>346</v>
      </c>
      <c r="G161" s="4">
        <v>35731714</v>
      </c>
      <c r="H161" s="4">
        <v>10719514200</v>
      </c>
      <c r="I161" s="64">
        <v>0.87360000000000004</v>
      </c>
      <c r="J161" s="64">
        <v>0.78349999999999997</v>
      </c>
      <c r="K161" s="27">
        <f t="shared" si="4"/>
        <v>25.64477081339713</v>
      </c>
    </row>
    <row r="162" spans="1:11" x14ac:dyDescent="0.2">
      <c r="A162" s="25" t="s">
        <v>399</v>
      </c>
      <c r="B162" s="16" t="s">
        <v>399</v>
      </c>
      <c r="C162" s="25" t="s">
        <v>400</v>
      </c>
      <c r="D162" s="34" t="s">
        <v>345</v>
      </c>
      <c r="E162" s="34" t="s">
        <v>345</v>
      </c>
      <c r="F162" s="25" t="s">
        <v>346</v>
      </c>
      <c r="G162" s="4">
        <v>35260793</v>
      </c>
      <c r="H162" s="4">
        <v>10578237900</v>
      </c>
      <c r="I162" s="64">
        <v>0.87539999999999996</v>
      </c>
      <c r="J162" s="64">
        <v>0.78439999999999999</v>
      </c>
      <c r="K162" s="27">
        <f t="shared" si="4"/>
        <v>25.306789234449759</v>
      </c>
    </row>
    <row r="163" spans="1:11" x14ac:dyDescent="0.2">
      <c r="A163" s="25" t="s">
        <v>401</v>
      </c>
      <c r="B163" s="16" t="s">
        <v>401</v>
      </c>
      <c r="C163" s="25" t="s">
        <v>402</v>
      </c>
      <c r="D163" s="34" t="s">
        <v>345</v>
      </c>
      <c r="E163" s="34" t="s">
        <v>345</v>
      </c>
      <c r="F163" s="25" t="s">
        <v>346</v>
      </c>
      <c r="G163" s="4">
        <v>36473616</v>
      </c>
      <c r="H163" s="4">
        <v>10942084800</v>
      </c>
      <c r="I163" s="64">
        <v>0.87429999999999997</v>
      </c>
      <c r="J163" s="64">
        <v>0.77810000000000001</v>
      </c>
      <c r="K163" s="27">
        <f t="shared" ref="K163:K198" si="5">H163/418000000</f>
        <v>26.177236363636364</v>
      </c>
    </row>
    <row r="164" spans="1:11" x14ac:dyDescent="0.2">
      <c r="A164" s="25" t="s">
        <v>403</v>
      </c>
      <c r="B164" s="16" t="s">
        <v>403</v>
      </c>
      <c r="C164" s="25" t="s">
        <v>404</v>
      </c>
      <c r="D164" s="34" t="s">
        <v>345</v>
      </c>
      <c r="E164" s="34" t="s">
        <v>345</v>
      </c>
      <c r="F164" s="25" t="s">
        <v>346</v>
      </c>
      <c r="G164" s="4">
        <v>41531979</v>
      </c>
      <c r="H164" s="4">
        <v>12459593700</v>
      </c>
      <c r="I164" s="64">
        <v>0.87719999999999998</v>
      </c>
      <c r="J164" s="64">
        <v>0.79630000000000001</v>
      </c>
      <c r="K164" s="27">
        <f t="shared" si="5"/>
        <v>29.807640430622008</v>
      </c>
    </row>
    <row r="165" spans="1:11" x14ac:dyDescent="0.2">
      <c r="A165" s="25" t="s">
        <v>405</v>
      </c>
      <c r="B165" s="16" t="s">
        <v>405</v>
      </c>
      <c r="C165" s="25" t="s">
        <v>406</v>
      </c>
      <c r="D165" s="34" t="s">
        <v>345</v>
      </c>
      <c r="E165" s="34" t="s">
        <v>345</v>
      </c>
      <c r="F165" s="25" t="s">
        <v>346</v>
      </c>
      <c r="G165" s="4">
        <v>44199927</v>
      </c>
      <c r="H165" s="4">
        <v>13259978100</v>
      </c>
      <c r="I165" s="64">
        <v>0.878</v>
      </c>
      <c r="J165" s="64">
        <v>0.79910000000000003</v>
      </c>
      <c r="K165" s="27">
        <f t="shared" si="5"/>
        <v>31.722435645933015</v>
      </c>
    </row>
    <row r="166" spans="1:11" x14ac:dyDescent="0.2">
      <c r="A166" s="25" t="s">
        <v>407</v>
      </c>
      <c r="B166" s="16" t="s">
        <v>407</v>
      </c>
      <c r="C166" s="25" t="s">
        <v>408</v>
      </c>
      <c r="D166" s="34" t="s">
        <v>345</v>
      </c>
      <c r="E166" s="34" t="s">
        <v>345</v>
      </c>
      <c r="F166" s="25" t="s">
        <v>346</v>
      </c>
      <c r="G166" s="4">
        <v>43625923</v>
      </c>
      <c r="H166" s="4">
        <v>13087776900</v>
      </c>
      <c r="I166" s="64">
        <v>0.87760000000000005</v>
      </c>
      <c r="J166" s="64">
        <v>0.79930000000000001</v>
      </c>
      <c r="K166" s="27">
        <f t="shared" si="5"/>
        <v>31.310471052631581</v>
      </c>
    </row>
    <row r="167" spans="1:11" x14ac:dyDescent="0.2">
      <c r="A167" s="25" t="s">
        <v>409</v>
      </c>
      <c r="B167" s="16" t="s">
        <v>409</v>
      </c>
      <c r="C167" s="25" t="s">
        <v>410</v>
      </c>
      <c r="D167" s="34" t="s">
        <v>345</v>
      </c>
      <c r="E167" s="34" t="s">
        <v>345</v>
      </c>
      <c r="F167" s="25" t="s">
        <v>346</v>
      </c>
      <c r="G167" s="4">
        <v>35054879</v>
      </c>
      <c r="H167" s="4">
        <v>10516463700</v>
      </c>
      <c r="I167" s="64">
        <v>0.873</v>
      </c>
      <c r="J167" s="64">
        <v>0.77549999999999997</v>
      </c>
      <c r="K167" s="27">
        <f t="shared" si="5"/>
        <v>25.159004066985645</v>
      </c>
    </row>
    <row r="168" spans="1:11" x14ac:dyDescent="0.2">
      <c r="A168" s="25" t="s">
        <v>411</v>
      </c>
      <c r="B168" s="16" t="s">
        <v>411</v>
      </c>
      <c r="C168" s="25" t="s">
        <v>412</v>
      </c>
      <c r="D168" s="34" t="s">
        <v>345</v>
      </c>
      <c r="E168" s="34" t="s">
        <v>345</v>
      </c>
      <c r="F168" s="25" t="s">
        <v>62</v>
      </c>
      <c r="G168" s="4">
        <v>39608084</v>
      </c>
      <c r="H168" s="4">
        <v>11882425200</v>
      </c>
      <c r="I168" s="64">
        <v>0.87419999999999998</v>
      </c>
      <c r="J168" s="64">
        <v>0.78400000000000003</v>
      </c>
      <c r="K168" s="27">
        <f t="shared" si="5"/>
        <v>28.426854545454546</v>
      </c>
    </row>
    <row r="169" spans="1:11" x14ac:dyDescent="0.2">
      <c r="A169" s="25" t="s">
        <v>413</v>
      </c>
      <c r="B169" s="16" t="s">
        <v>413</v>
      </c>
      <c r="C169" s="25" t="s">
        <v>414</v>
      </c>
      <c r="D169" s="34" t="s">
        <v>345</v>
      </c>
      <c r="E169" s="34" t="s">
        <v>345</v>
      </c>
      <c r="F169" s="25" t="s">
        <v>415</v>
      </c>
      <c r="G169" s="4">
        <v>40507745</v>
      </c>
      <c r="H169" s="4">
        <v>12152323500</v>
      </c>
      <c r="I169" s="64">
        <v>0.88400000000000001</v>
      </c>
      <c r="J169" s="64">
        <v>0.79890000000000005</v>
      </c>
      <c r="K169" s="27">
        <f t="shared" si="5"/>
        <v>29.072544258373206</v>
      </c>
    </row>
    <row r="170" spans="1:11" x14ac:dyDescent="0.2">
      <c r="A170" s="25" t="s">
        <v>416</v>
      </c>
      <c r="B170" s="16" t="s">
        <v>416</v>
      </c>
      <c r="C170" s="25" t="s">
        <v>417</v>
      </c>
      <c r="D170" s="34" t="s">
        <v>345</v>
      </c>
      <c r="E170" s="34" t="s">
        <v>345</v>
      </c>
      <c r="F170" s="25" t="s">
        <v>327</v>
      </c>
      <c r="G170" s="4">
        <v>40383640</v>
      </c>
      <c r="H170" s="4">
        <v>12115092000</v>
      </c>
      <c r="I170" s="64">
        <v>0.87990000000000002</v>
      </c>
      <c r="J170" s="64">
        <v>0.79690000000000005</v>
      </c>
      <c r="K170" s="27">
        <f t="shared" si="5"/>
        <v>28.983473684210526</v>
      </c>
    </row>
    <row r="171" spans="1:11" x14ac:dyDescent="0.2">
      <c r="A171" s="25" t="s">
        <v>418</v>
      </c>
      <c r="B171" s="16" t="s">
        <v>418</v>
      </c>
      <c r="C171" s="25" t="s">
        <v>419</v>
      </c>
      <c r="D171" s="34" t="s">
        <v>345</v>
      </c>
      <c r="E171" s="34" t="s">
        <v>345</v>
      </c>
      <c r="F171" s="25" t="s">
        <v>420</v>
      </c>
      <c r="G171" s="4">
        <v>43470369</v>
      </c>
      <c r="H171" s="4">
        <v>13041110700</v>
      </c>
      <c r="I171" s="64">
        <v>0.87570000000000003</v>
      </c>
      <c r="J171" s="64">
        <v>0.79149999999999998</v>
      </c>
      <c r="K171" s="27">
        <f t="shared" si="5"/>
        <v>31.198829425837321</v>
      </c>
    </row>
    <row r="172" spans="1:11" x14ac:dyDescent="0.2">
      <c r="A172" s="25" t="s">
        <v>421</v>
      </c>
      <c r="B172" s="16" t="s">
        <v>421</v>
      </c>
      <c r="C172" s="25" t="s">
        <v>422</v>
      </c>
      <c r="D172" s="34" t="s">
        <v>345</v>
      </c>
      <c r="E172" s="34" t="s">
        <v>345</v>
      </c>
      <c r="F172" s="25" t="s">
        <v>420</v>
      </c>
      <c r="G172" s="4">
        <v>44025508</v>
      </c>
      <c r="H172" s="4">
        <v>13207652400</v>
      </c>
      <c r="I172" s="64">
        <v>0.87949999999999995</v>
      </c>
      <c r="J172" s="64">
        <v>0.8</v>
      </c>
      <c r="K172" s="27">
        <f t="shared" si="5"/>
        <v>31.597254545454547</v>
      </c>
    </row>
    <row r="173" spans="1:11" x14ac:dyDescent="0.2">
      <c r="A173" s="25" t="s">
        <v>423</v>
      </c>
      <c r="B173" s="16" t="s">
        <v>423</v>
      </c>
      <c r="C173" s="25" t="s">
        <v>424</v>
      </c>
      <c r="D173" s="34" t="s">
        <v>345</v>
      </c>
      <c r="E173" s="34" t="s">
        <v>345</v>
      </c>
      <c r="G173" s="4">
        <v>52467587</v>
      </c>
      <c r="H173" s="4">
        <v>15740276100</v>
      </c>
      <c r="I173" s="64">
        <v>0.88039999999999996</v>
      </c>
      <c r="J173" s="64">
        <v>0.80600000000000005</v>
      </c>
      <c r="K173" s="27">
        <f t="shared" si="5"/>
        <v>37.656162918660286</v>
      </c>
    </row>
    <row r="174" spans="1:11" x14ac:dyDescent="0.2">
      <c r="A174" s="25" t="s">
        <v>425</v>
      </c>
      <c r="B174" s="16" t="s">
        <v>425</v>
      </c>
      <c r="C174" s="25" t="s">
        <v>1103</v>
      </c>
      <c r="D174" s="34" t="s">
        <v>349</v>
      </c>
      <c r="E174" s="34" t="s">
        <v>349</v>
      </c>
      <c r="G174" s="4">
        <v>42142926</v>
      </c>
      <c r="H174" s="4">
        <v>12642877800</v>
      </c>
      <c r="I174" s="64">
        <v>0.79410000000000003</v>
      </c>
      <c r="J174" s="64">
        <v>0.71699999999999997</v>
      </c>
      <c r="K174" s="27">
        <f t="shared" si="5"/>
        <v>30.246119138755979</v>
      </c>
    </row>
    <row r="175" spans="1:11" x14ac:dyDescent="0.2">
      <c r="A175" s="25" t="s">
        <v>426</v>
      </c>
      <c r="B175" s="16" t="s">
        <v>426</v>
      </c>
      <c r="C175" s="25" t="s">
        <v>427</v>
      </c>
      <c r="D175" s="34" t="s">
        <v>345</v>
      </c>
      <c r="E175" s="34" t="s">
        <v>345</v>
      </c>
      <c r="G175" s="4">
        <v>46634863</v>
      </c>
      <c r="H175" s="4">
        <v>13990458900</v>
      </c>
      <c r="I175" s="64">
        <v>0.879</v>
      </c>
      <c r="J175" s="64">
        <v>0.8004</v>
      </c>
      <c r="K175" s="27">
        <f t="shared" si="5"/>
        <v>33.469997368421055</v>
      </c>
    </row>
    <row r="176" spans="1:11" x14ac:dyDescent="0.2">
      <c r="A176" s="25" t="s">
        <v>428</v>
      </c>
      <c r="B176" s="16" t="s">
        <v>428</v>
      </c>
      <c r="C176" s="25" t="s">
        <v>429</v>
      </c>
      <c r="D176" s="34" t="s">
        <v>345</v>
      </c>
      <c r="E176" s="34" t="s">
        <v>345</v>
      </c>
      <c r="G176" s="4">
        <v>46384682</v>
      </c>
      <c r="H176" s="4">
        <v>13915404600</v>
      </c>
      <c r="I176" s="64">
        <v>0.88229999999999997</v>
      </c>
      <c r="J176" s="64">
        <v>0.80649999999999999</v>
      </c>
      <c r="K176" s="27">
        <f t="shared" si="5"/>
        <v>33.290441626794255</v>
      </c>
    </row>
    <row r="177" spans="1:11" x14ac:dyDescent="0.2">
      <c r="A177" s="25" t="s">
        <v>430</v>
      </c>
      <c r="B177" s="16" t="s">
        <v>430</v>
      </c>
      <c r="C177" s="25" t="s">
        <v>431</v>
      </c>
      <c r="D177" s="34" t="s">
        <v>345</v>
      </c>
      <c r="E177" s="34" t="s">
        <v>345</v>
      </c>
      <c r="G177" s="4">
        <v>41446585</v>
      </c>
      <c r="H177" s="4">
        <v>12433975500</v>
      </c>
      <c r="I177" s="64">
        <v>0.87829999999999997</v>
      </c>
      <c r="J177" s="64">
        <v>0.79369999999999996</v>
      </c>
      <c r="K177" s="27">
        <f t="shared" si="5"/>
        <v>29.746352870813396</v>
      </c>
    </row>
    <row r="178" spans="1:11" x14ac:dyDescent="0.2">
      <c r="A178" s="25" t="s">
        <v>432</v>
      </c>
      <c r="B178" s="16" t="s">
        <v>432</v>
      </c>
      <c r="C178" s="25" t="s">
        <v>433</v>
      </c>
      <c r="D178" s="34" t="s">
        <v>345</v>
      </c>
      <c r="E178" s="34" t="s">
        <v>345</v>
      </c>
      <c r="G178" s="4">
        <v>43772078</v>
      </c>
      <c r="H178" s="4">
        <v>13131623400</v>
      </c>
      <c r="I178" s="64">
        <v>0.88149999999999995</v>
      </c>
      <c r="J178" s="64">
        <v>0.80020000000000002</v>
      </c>
      <c r="K178" s="27">
        <f t="shared" si="5"/>
        <v>31.415366985645932</v>
      </c>
    </row>
    <row r="179" spans="1:11" x14ac:dyDescent="0.2">
      <c r="A179" s="25" t="s">
        <v>434</v>
      </c>
      <c r="B179" s="16" t="s">
        <v>434</v>
      </c>
      <c r="C179" s="25" t="s">
        <v>435</v>
      </c>
      <c r="D179" s="34" t="s">
        <v>78</v>
      </c>
      <c r="E179" s="34" t="s">
        <v>78</v>
      </c>
      <c r="F179" s="25" t="s">
        <v>436</v>
      </c>
      <c r="G179" s="4">
        <v>47222203</v>
      </c>
      <c r="H179" s="4">
        <v>14166660900</v>
      </c>
      <c r="I179" s="64">
        <v>0.97870000000000001</v>
      </c>
      <c r="J179" s="64">
        <v>0.96120000000000005</v>
      </c>
      <c r="K179" s="27">
        <f t="shared" si="5"/>
        <v>33.89153325358852</v>
      </c>
    </row>
    <row r="180" spans="1:11" x14ac:dyDescent="0.2">
      <c r="A180" s="25" t="s">
        <v>437</v>
      </c>
      <c r="B180" s="16" t="s">
        <v>437</v>
      </c>
      <c r="C180" s="25" t="s">
        <v>438</v>
      </c>
      <c r="D180" s="34" t="s">
        <v>78</v>
      </c>
      <c r="E180" s="34" t="s">
        <v>78</v>
      </c>
      <c r="F180" s="25" t="s">
        <v>436</v>
      </c>
      <c r="G180" s="4">
        <v>42525546</v>
      </c>
      <c r="H180" s="4">
        <v>12757663800</v>
      </c>
      <c r="I180" s="64">
        <v>0.97809999999999997</v>
      </c>
      <c r="J180" s="64">
        <v>0.96699999999999997</v>
      </c>
      <c r="K180" s="27">
        <f t="shared" si="5"/>
        <v>30.520726794258373</v>
      </c>
    </row>
    <row r="181" spans="1:11" x14ac:dyDescent="0.2">
      <c r="A181" s="25" t="s">
        <v>439</v>
      </c>
      <c r="B181" s="16" t="s">
        <v>439</v>
      </c>
      <c r="C181" s="25" t="s">
        <v>440</v>
      </c>
      <c r="D181" s="34" t="s">
        <v>78</v>
      </c>
      <c r="E181" s="34" t="s">
        <v>78</v>
      </c>
      <c r="F181" s="25" t="s">
        <v>441</v>
      </c>
      <c r="G181" s="4">
        <v>33176412</v>
      </c>
      <c r="H181" s="4">
        <v>9952923600</v>
      </c>
      <c r="I181" s="64">
        <v>0.9788</v>
      </c>
      <c r="J181" s="64">
        <v>0.94699999999999995</v>
      </c>
      <c r="K181" s="27">
        <f t="shared" si="5"/>
        <v>23.810822009569378</v>
      </c>
    </row>
    <row r="182" spans="1:11" x14ac:dyDescent="0.2">
      <c r="A182" s="25" t="s">
        <v>442</v>
      </c>
      <c r="B182" s="16" t="s">
        <v>442</v>
      </c>
      <c r="C182" s="25" t="s">
        <v>443</v>
      </c>
      <c r="D182" s="34" t="s">
        <v>78</v>
      </c>
      <c r="E182" s="34" t="s">
        <v>78</v>
      </c>
      <c r="F182" s="25" t="s">
        <v>441</v>
      </c>
      <c r="G182" s="4">
        <v>45631774</v>
      </c>
      <c r="H182" s="4">
        <v>13689532200</v>
      </c>
      <c r="I182" s="64">
        <v>0.97870000000000001</v>
      </c>
      <c r="J182" s="64">
        <v>0.96689999999999998</v>
      </c>
      <c r="K182" s="27">
        <f t="shared" si="5"/>
        <v>32.750077033492822</v>
      </c>
    </row>
    <row r="183" spans="1:11" x14ac:dyDescent="0.2">
      <c r="A183" s="25" t="s">
        <v>444</v>
      </c>
      <c r="B183" s="16" t="s">
        <v>444</v>
      </c>
      <c r="C183" s="25" t="s">
        <v>445</v>
      </c>
      <c r="D183" s="34" t="s">
        <v>78</v>
      </c>
      <c r="E183" s="34" t="s">
        <v>78</v>
      </c>
      <c r="F183" s="25" t="s">
        <v>441</v>
      </c>
      <c r="G183" s="4">
        <v>49360387</v>
      </c>
      <c r="H183" s="4">
        <v>14808116100</v>
      </c>
      <c r="I183" s="64">
        <v>0.97899999999999998</v>
      </c>
      <c r="J183" s="64">
        <v>0.96730000000000005</v>
      </c>
      <c r="K183" s="27">
        <f t="shared" si="5"/>
        <v>35.426115071770333</v>
      </c>
    </row>
    <row r="184" spans="1:11" x14ac:dyDescent="0.2">
      <c r="A184" s="25" t="s">
        <v>446</v>
      </c>
      <c r="B184" s="16" t="s">
        <v>446</v>
      </c>
      <c r="C184" s="25" t="s">
        <v>447</v>
      </c>
      <c r="D184" s="34" t="s">
        <v>78</v>
      </c>
      <c r="E184" s="34" t="s">
        <v>78</v>
      </c>
      <c r="F184" s="25" t="s">
        <v>441</v>
      </c>
      <c r="G184" s="4">
        <v>52626419</v>
      </c>
      <c r="H184" s="4">
        <v>15787925700</v>
      </c>
      <c r="I184" s="64">
        <v>0.97929999999999995</v>
      </c>
      <c r="J184" s="64">
        <v>0.97070000000000001</v>
      </c>
      <c r="K184" s="27">
        <f t="shared" si="5"/>
        <v>37.770157177033489</v>
      </c>
    </row>
    <row r="185" spans="1:11" x14ac:dyDescent="0.2">
      <c r="A185" s="25" t="s">
        <v>448</v>
      </c>
      <c r="B185" s="16" t="s">
        <v>448</v>
      </c>
      <c r="C185" s="25" t="s">
        <v>449</v>
      </c>
      <c r="D185" s="34" t="s">
        <v>78</v>
      </c>
      <c r="E185" s="34" t="s">
        <v>78</v>
      </c>
      <c r="F185" s="25" t="s">
        <v>441</v>
      </c>
      <c r="G185" s="4">
        <v>65165120</v>
      </c>
      <c r="H185" s="4">
        <v>19549536000</v>
      </c>
      <c r="I185" s="64">
        <v>0.97899999999999998</v>
      </c>
      <c r="J185" s="64">
        <v>0.97119999999999995</v>
      </c>
      <c r="K185" s="27">
        <f t="shared" si="5"/>
        <v>46.769224880382772</v>
      </c>
    </row>
    <row r="186" spans="1:11" x14ac:dyDescent="0.2">
      <c r="A186" s="25" t="s">
        <v>450</v>
      </c>
      <c r="B186" s="16" t="s">
        <v>450</v>
      </c>
      <c r="C186" s="25" t="s">
        <v>451</v>
      </c>
      <c r="D186" s="34" t="s">
        <v>78</v>
      </c>
      <c r="E186" s="34" t="s">
        <v>78</v>
      </c>
      <c r="F186" s="25" t="s">
        <v>441</v>
      </c>
      <c r="G186" s="4">
        <v>55881146</v>
      </c>
      <c r="H186" s="4">
        <v>16764343800</v>
      </c>
      <c r="I186" s="64">
        <v>0.98</v>
      </c>
      <c r="J186" s="64">
        <v>0.96950000000000003</v>
      </c>
      <c r="K186" s="27">
        <f t="shared" si="5"/>
        <v>40.106085645933014</v>
      </c>
    </row>
    <row r="187" spans="1:11" x14ac:dyDescent="0.2">
      <c r="A187" s="25" t="s">
        <v>452</v>
      </c>
      <c r="B187" s="16" t="s">
        <v>452</v>
      </c>
      <c r="C187" s="25" t="s">
        <v>453</v>
      </c>
      <c r="D187" s="34" t="s">
        <v>78</v>
      </c>
      <c r="E187" s="34" t="s">
        <v>78</v>
      </c>
      <c r="F187" s="25" t="s">
        <v>441</v>
      </c>
      <c r="G187" s="4">
        <v>51199161</v>
      </c>
      <c r="H187" s="4">
        <v>15359748300</v>
      </c>
      <c r="I187" s="64">
        <v>0.97850000000000004</v>
      </c>
      <c r="J187" s="64">
        <v>0.96819999999999995</v>
      </c>
      <c r="K187" s="27">
        <f t="shared" si="5"/>
        <v>36.745809330143544</v>
      </c>
    </row>
    <row r="188" spans="1:11" x14ac:dyDescent="0.2">
      <c r="A188" s="25" t="s">
        <v>454</v>
      </c>
      <c r="B188" s="16" t="s">
        <v>454</v>
      </c>
      <c r="C188" s="25" t="s">
        <v>455</v>
      </c>
      <c r="D188" s="34" t="s">
        <v>78</v>
      </c>
      <c r="E188" s="34" t="s">
        <v>78</v>
      </c>
      <c r="F188" s="25" t="s">
        <v>441</v>
      </c>
      <c r="G188" s="4">
        <v>39734317</v>
      </c>
      <c r="H188" s="4">
        <v>11920295100</v>
      </c>
      <c r="I188" s="64">
        <v>0.97889999999999999</v>
      </c>
      <c r="J188" s="64">
        <v>0.9667</v>
      </c>
      <c r="K188" s="27">
        <f t="shared" si="5"/>
        <v>28.517452392344499</v>
      </c>
    </row>
    <row r="189" spans="1:11" x14ac:dyDescent="0.2">
      <c r="A189" s="25" t="s">
        <v>456</v>
      </c>
      <c r="B189" s="16" t="s">
        <v>456</v>
      </c>
      <c r="C189" s="25" t="s">
        <v>457</v>
      </c>
      <c r="D189" s="34" t="s">
        <v>78</v>
      </c>
      <c r="E189" s="34" t="s">
        <v>78</v>
      </c>
      <c r="F189" s="25" t="s">
        <v>441</v>
      </c>
      <c r="G189" s="4">
        <v>43898212</v>
      </c>
      <c r="H189" s="4">
        <v>13169463600</v>
      </c>
      <c r="I189" s="64">
        <v>0.97909999999999997</v>
      </c>
      <c r="J189" s="64">
        <v>0.96360000000000001</v>
      </c>
      <c r="K189" s="27">
        <f t="shared" si="5"/>
        <v>31.505893779904305</v>
      </c>
    </row>
    <row r="190" spans="1:11" x14ac:dyDescent="0.2">
      <c r="A190" s="25" t="s">
        <v>458</v>
      </c>
      <c r="B190" s="16" t="s">
        <v>458</v>
      </c>
      <c r="C190" s="25" t="s">
        <v>459</v>
      </c>
      <c r="D190" s="34" t="s">
        <v>78</v>
      </c>
      <c r="E190" s="34" t="s">
        <v>78</v>
      </c>
      <c r="F190" s="25" t="s">
        <v>441</v>
      </c>
      <c r="G190" s="4">
        <v>41388896</v>
      </c>
      <c r="H190" s="4">
        <v>12416668800</v>
      </c>
      <c r="I190" s="64">
        <v>0.97870000000000001</v>
      </c>
      <c r="J190" s="64">
        <v>0.96599999999999997</v>
      </c>
      <c r="K190" s="27">
        <f t="shared" si="5"/>
        <v>29.704949282296649</v>
      </c>
    </row>
    <row r="191" spans="1:11" x14ac:dyDescent="0.2">
      <c r="A191" s="25" t="s">
        <v>460</v>
      </c>
      <c r="B191" s="16" t="s">
        <v>460</v>
      </c>
      <c r="C191" s="25" t="s">
        <v>461</v>
      </c>
      <c r="D191" s="34" t="s">
        <v>78</v>
      </c>
      <c r="E191" s="34" t="s">
        <v>78</v>
      </c>
      <c r="F191" s="25" t="s">
        <v>441</v>
      </c>
      <c r="G191" s="4">
        <v>40803416</v>
      </c>
      <c r="H191" s="4">
        <v>12241024800</v>
      </c>
      <c r="I191" s="64">
        <v>0.97909999999999997</v>
      </c>
      <c r="J191" s="64">
        <v>0.96189999999999998</v>
      </c>
      <c r="K191" s="27">
        <f t="shared" si="5"/>
        <v>29.284748325358851</v>
      </c>
    </row>
    <row r="192" spans="1:11" x14ac:dyDescent="0.2">
      <c r="A192" s="25" t="s">
        <v>462</v>
      </c>
      <c r="B192" s="16" t="s">
        <v>462</v>
      </c>
      <c r="C192" s="25" t="s">
        <v>463</v>
      </c>
      <c r="D192" s="34" t="s">
        <v>78</v>
      </c>
      <c r="E192" s="34" t="s">
        <v>78</v>
      </c>
      <c r="F192" s="25" t="s">
        <v>441</v>
      </c>
      <c r="G192" s="4">
        <v>38666712</v>
      </c>
      <c r="H192" s="4">
        <v>11600013600</v>
      </c>
      <c r="I192" s="64">
        <v>0.97899999999999998</v>
      </c>
      <c r="J192" s="64">
        <v>0.96260000000000001</v>
      </c>
      <c r="K192" s="27">
        <f t="shared" si="5"/>
        <v>27.751228708133972</v>
      </c>
    </row>
    <row r="193" spans="1:12" x14ac:dyDescent="0.2">
      <c r="A193" s="25" t="s">
        <v>464</v>
      </c>
      <c r="B193" s="16" t="s">
        <v>464</v>
      </c>
      <c r="C193" s="25" t="s">
        <v>465</v>
      </c>
      <c r="D193" s="34" t="s">
        <v>78</v>
      </c>
      <c r="E193" s="34" t="s">
        <v>78</v>
      </c>
      <c r="F193" s="25" t="s">
        <v>441</v>
      </c>
      <c r="G193" s="4">
        <v>41913778</v>
      </c>
      <c r="H193" s="4">
        <v>12574133400</v>
      </c>
      <c r="I193" s="64">
        <v>0.97899999999999998</v>
      </c>
      <c r="J193" s="64">
        <v>0.96560000000000001</v>
      </c>
      <c r="K193" s="27">
        <f t="shared" si="5"/>
        <v>30.081658851674643</v>
      </c>
    </row>
    <row r="194" spans="1:12" x14ac:dyDescent="0.2">
      <c r="A194" s="25" t="s">
        <v>466</v>
      </c>
      <c r="B194" s="16" t="s">
        <v>466</v>
      </c>
      <c r="C194" s="25" t="s">
        <v>467</v>
      </c>
      <c r="D194" s="34" t="s">
        <v>78</v>
      </c>
      <c r="E194" s="34" t="s">
        <v>78</v>
      </c>
      <c r="F194" s="25" t="s">
        <v>441</v>
      </c>
      <c r="G194" s="4">
        <v>48100372</v>
      </c>
      <c r="H194" s="4">
        <v>14430111600</v>
      </c>
      <c r="I194" s="64">
        <v>0.97929999999999995</v>
      </c>
      <c r="J194" s="64">
        <v>0.96970000000000001</v>
      </c>
      <c r="K194" s="27">
        <f t="shared" si="5"/>
        <v>34.521798086124399</v>
      </c>
    </row>
    <row r="195" spans="1:12" x14ac:dyDescent="0.2">
      <c r="A195" s="25" t="s">
        <v>468</v>
      </c>
      <c r="B195" s="16" t="s">
        <v>468</v>
      </c>
      <c r="C195" s="25" t="s">
        <v>469</v>
      </c>
      <c r="D195" s="34" t="s">
        <v>78</v>
      </c>
      <c r="E195" s="34" t="s">
        <v>78</v>
      </c>
      <c r="F195" s="25" t="s">
        <v>441</v>
      </c>
      <c r="G195" s="4">
        <v>38240914</v>
      </c>
      <c r="H195" s="4">
        <v>11472274200</v>
      </c>
      <c r="I195" s="64">
        <v>0.97929999999999995</v>
      </c>
      <c r="J195" s="64">
        <v>0.95640000000000003</v>
      </c>
      <c r="K195" s="27">
        <f t="shared" si="5"/>
        <v>27.445632057416269</v>
      </c>
    </row>
    <row r="196" spans="1:12" x14ac:dyDescent="0.2">
      <c r="A196" s="25" t="s">
        <v>470</v>
      </c>
      <c r="B196" s="16" t="s">
        <v>470</v>
      </c>
      <c r="C196" s="25" t="s">
        <v>471</v>
      </c>
      <c r="D196" s="34" t="s">
        <v>78</v>
      </c>
      <c r="E196" s="34" t="s">
        <v>78</v>
      </c>
      <c r="F196" s="25" t="s">
        <v>441</v>
      </c>
      <c r="G196" s="4">
        <v>42046999</v>
      </c>
      <c r="H196" s="4">
        <v>12614099700</v>
      </c>
      <c r="I196" s="64">
        <v>0.97870000000000001</v>
      </c>
      <c r="J196" s="64">
        <v>0.9667</v>
      </c>
      <c r="K196" s="27">
        <f t="shared" si="5"/>
        <v>30.177272009569378</v>
      </c>
    </row>
    <row r="197" spans="1:12" x14ac:dyDescent="0.2">
      <c r="A197" s="25" t="s">
        <v>472</v>
      </c>
      <c r="B197" s="16" t="s">
        <v>472</v>
      </c>
      <c r="C197" s="25" t="s">
        <v>473</v>
      </c>
      <c r="D197" s="34" t="s">
        <v>78</v>
      </c>
      <c r="E197" s="34" t="s">
        <v>78</v>
      </c>
      <c r="F197" s="25" t="s">
        <v>441</v>
      </c>
      <c r="G197" s="4">
        <v>42052958</v>
      </c>
      <c r="H197" s="4">
        <v>12615887400</v>
      </c>
      <c r="I197" s="64">
        <v>0.97850000000000004</v>
      </c>
      <c r="J197" s="64">
        <v>0.9667</v>
      </c>
      <c r="K197" s="27">
        <f t="shared" si="5"/>
        <v>30.181548803827752</v>
      </c>
    </row>
    <row r="198" spans="1:12" ht="13.5" thickBot="1" x14ac:dyDescent="0.25">
      <c r="A198" s="35" t="s">
        <v>474</v>
      </c>
      <c r="B198" s="43" t="s">
        <v>474</v>
      </c>
      <c r="C198" s="35" t="s">
        <v>475</v>
      </c>
      <c r="D198" s="36" t="s">
        <v>78</v>
      </c>
      <c r="E198" s="36" t="s">
        <v>78</v>
      </c>
      <c r="F198" s="35" t="s">
        <v>441</v>
      </c>
      <c r="G198" s="37">
        <v>38211272</v>
      </c>
      <c r="H198" s="37">
        <v>11463381600</v>
      </c>
      <c r="I198" s="67">
        <v>0.9788</v>
      </c>
      <c r="J198" s="67">
        <v>0.96350000000000002</v>
      </c>
      <c r="K198" s="38">
        <f t="shared" si="5"/>
        <v>27.424357894736843</v>
      </c>
      <c r="L198" s="39"/>
    </row>
    <row r="199" spans="1:12" x14ac:dyDescent="0.2">
      <c r="G199" s="4"/>
      <c r="H199" s="4"/>
    </row>
    <row r="200" spans="1:12" x14ac:dyDescent="0.2">
      <c r="G200" s="4"/>
      <c r="H200" s="4"/>
    </row>
    <row r="201" spans="1:12" x14ac:dyDescent="0.2">
      <c r="G201" s="4"/>
      <c r="H201" s="4"/>
    </row>
    <row r="202" spans="1:12" x14ac:dyDescent="0.2">
      <c r="G202" s="4"/>
      <c r="H202" s="4"/>
    </row>
    <row r="203" spans="1:12" x14ac:dyDescent="0.2">
      <c r="G203" s="4"/>
      <c r="H203" s="4"/>
    </row>
    <row r="204" spans="1:12" x14ac:dyDescent="0.2">
      <c r="G204" s="4"/>
      <c r="H204" s="4"/>
    </row>
    <row r="205" spans="1:12" x14ac:dyDescent="0.2">
      <c r="G205" s="4"/>
      <c r="H205" s="4"/>
    </row>
    <row r="206" spans="1:12" x14ac:dyDescent="0.2">
      <c r="G206" s="4"/>
      <c r="H206" s="4"/>
    </row>
    <row r="207" spans="1:12" x14ac:dyDescent="0.2">
      <c r="G207" s="4"/>
      <c r="H207" s="4"/>
    </row>
    <row r="208" spans="1:12" x14ac:dyDescent="0.2">
      <c r="G208" s="4"/>
      <c r="H208" s="4"/>
    </row>
    <row r="209" spans="7:8" x14ac:dyDescent="0.2">
      <c r="G209" s="4"/>
      <c r="H209" s="4"/>
    </row>
    <row r="210" spans="7:8" x14ac:dyDescent="0.2">
      <c r="G210" s="4"/>
      <c r="H210" s="4"/>
    </row>
    <row r="211" spans="7:8" x14ac:dyDescent="0.2">
      <c r="G211" s="4"/>
      <c r="H211" s="4"/>
    </row>
    <row r="212" spans="7:8" x14ac:dyDescent="0.2">
      <c r="G212" s="4"/>
      <c r="H212" s="4"/>
    </row>
    <row r="213" spans="7:8" x14ac:dyDescent="0.2">
      <c r="G213" s="4"/>
      <c r="H213" s="4"/>
    </row>
    <row r="214" spans="7:8" x14ac:dyDescent="0.2">
      <c r="G214" s="4"/>
      <c r="H214" s="4"/>
    </row>
    <row r="215" spans="7:8" x14ac:dyDescent="0.2">
      <c r="G215" s="4"/>
      <c r="H215" s="4"/>
    </row>
    <row r="216" spans="7:8" x14ac:dyDescent="0.2">
      <c r="G216" s="4"/>
      <c r="H216" s="4"/>
    </row>
    <row r="217" spans="7:8" x14ac:dyDescent="0.2">
      <c r="G217" s="4"/>
      <c r="H217" s="4"/>
    </row>
    <row r="218" spans="7:8" x14ac:dyDescent="0.2">
      <c r="G218" s="4"/>
      <c r="H218" s="4"/>
    </row>
    <row r="219" spans="7:8" x14ac:dyDescent="0.2">
      <c r="G219" s="4"/>
      <c r="H219" s="4"/>
    </row>
    <row r="220" spans="7:8" x14ac:dyDescent="0.2">
      <c r="G220" s="4"/>
      <c r="H220" s="4"/>
    </row>
    <row r="221" spans="7:8" x14ac:dyDescent="0.2">
      <c r="G221" s="4"/>
      <c r="H221" s="4"/>
    </row>
    <row r="222" spans="7:8" x14ac:dyDescent="0.2">
      <c r="G222" s="4"/>
      <c r="H222" s="4"/>
    </row>
    <row r="223" spans="7:8" x14ac:dyDescent="0.2">
      <c r="G223" s="4"/>
      <c r="H223" s="4"/>
    </row>
    <row r="224" spans="7:8" x14ac:dyDescent="0.2">
      <c r="G224" s="4"/>
      <c r="H224" s="4"/>
    </row>
    <row r="225" spans="7:8" x14ac:dyDescent="0.2">
      <c r="G225" s="4"/>
      <c r="H225" s="4"/>
    </row>
    <row r="226" spans="7:8" x14ac:dyDescent="0.2">
      <c r="G226" s="4"/>
      <c r="H226" s="4"/>
    </row>
    <row r="227" spans="7:8" x14ac:dyDescent="0.2">
      <c r="G227" s="4"/>
      <c r="H227" s="4"/>
    </row>
    <row r="228" spans="7:8" x14ac:dyDescent="0.2">
      <c r="G228" s="4"/>
      <c r="H228" s="4"/>
    </row>
    <row r="229" spans="7:8" x14ac:dyDescent="0.2">
      <c r="G229" s="4"/>
      <c r="H229" s="4"/>
    </row>
    <row r="230" spans="7:8" x14ac:dyDescent="0.2">
      <c r="G230" s="4"/>
      <c r="H230" s="4"/>
    </row>
    <row r="231" spans="7:8" x14ac:dyDescent="0.2">
      <c r="G231" s="4"/>
      <c r="H231" s="4"/>
    </row>
  </sheetData>
  <sortState xmlns:xlrd2="http://schemas.microsoft.com/office/spreadsheetml/2017/richdata2" ref="A3:L198">
    <sortCondition ref="A3:A198"/>
  </sortState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CB61D-2995-43A9-806C-E278F6833143}">
  <sheetPr codeName="Sheet7"/>
  <dimension ref="A1:G4"/>
  <sheetViews>
    <sheetView workbookViewId="0">
      <selection activeCell="C19" sqref="C19"/>
    </sheetView>
  </sheetViews>
  <sheetFormatPr defaultRowHeight="14.25" x14ac:dyDescent="0.2"/>
  <cols>
    <col min="1" max="1" width="12.5" customWidth="1"/>
    <col min="2" max="2" width="14.5" customWidth="1"/>
    <col min="7" max="7" width="12.875" customWidth="1"/>
  </cols>
  <sheetData>
    <row r="1" spans="1:7" ht="15" thickBot="1" x14ac:dyDescent="0.25">
      <c r="A1" s="3" t="s">
        <v>1469</v>
      </c>
    </row>
    <row r="2" spans="1:7" ht="15" thickBot="1" x14ac:dyDescent="0.25">
      <c r="A2" s="57" t="s">
        <v>782</v>
      </c>
      <c r="B2" s="57" t="s">
        <v>783</v>
      </c>
      <c r="C2" s="57" t="s">
        <v>784</v>
      </c>
      <c r="D2" s="57" t="s">
        <v>1101</v>
      </c>
      <c r="E2" s="57" t="s">
        <v>1102</v>
      </c>
      <c r="F2" s="57" t="s">
        <v>785</v>
      </c>
      <c r="G2" s="57" t="s">
        <v>786</v>
      </c>
    </row>
    <row r="3" spans="1:7" x14ac:dyDescent="0.2">
      <c r="A3" s="58" t="s">
        <v>787</v>
      </c>
      <c r="B3" s="58">
        <v>1022</v>
      </c>
      <c r="C3" s="58" t="s">
        <v>788</v>
      </c>
      <c r="D3" s="58" t="s">
        <v>789</v>
      </c>
      <c r="E3" s="58" t="s">
        <v>790</v>
      </c>
      <c r="F3" s="58" t="s">
        <v>791</v>
      </c>
      <c r="G3" s="59" t="s">
        <v>797</v>
      </c>
    </row>
    <row r="4" spans="1:7" ht="15" thickBot="1" x14ac:dyDescent="0.25">
      <c r="A4" s="36" t="s">
        <v>792</v>
      </c>
      <c r="B4" s="36">
        <v>196</v>
      </c>
      <c r="C4" s="36" t="s">
        <v>793</v>
      </c>
      <c r="D4" s="36" t="s">
        <v>794</v>
      </c>
      <c r="E4" s="36" t="s">
        <v>788</v>
      </c>
      <c r="F4" s="36" t="s">
        <v>795</v>
      </c>
      <c r="G4" s="36" t="s">
        <v>796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9CD55-F8DA-4F5D-B35B-061C125E3B2E}">
  <sheetPr codeName="Sheet8"/>
  <dimension ref="A1:G8"/>
  <sheetViews>
    <sheetView workbookViewId="0">
      <selection activeCell="F35" sqref="F35"/>
    </sheetView>
  </sheetViews>
  <sheetFormatPr defaultRowHeight="12.75" x14ac:dyDescent="0.2"/>
  <cols>
    <col min="1" max="16384" width="9" style="1"/>
  </cols>
  <sheetData>
    <row r="1" spans="1:7" ht="13.5" thickBot="1" x14ac:dyDescent="0.25">
      <c r="A1" s="125" t="s">
        <v>1470</v>
      </c>
      <c r="B1" s="126"/>
      <c r="C1" s="126"/>
      <c r="D1" s="126"/>
      <c r="E1" s="126"/>
      <c r="F1" s="126"/>
      <c r="G1" s="126"/>
    </row>
    <row r="2" spans="1:7" ht="13.5" thickBot="1" x14ac:dyDescent="0.25">
      <c r="A2" s="127" t="s">
        <v>476</v>
      </c>
      <c r="B2" s="127" t="s">
        <v>1111</v>
      </c>
      <c r="C2" s="127" t="s">
        <v>477</v>
      </c>
      <c r="D2" s="127" t="s">
        <v>478</v>
      </c>
      <c r="E2" s="127" t="s">
        <v>479</v>
      </c>
      <c r="F2" s="127" t="s">
        <v>1112</v>
      </c>
      <c r="G2" s="127" t="s">
        <v>480</v>
      </c>
    </row>
    <row r="3" spans="1:7" x14ac:dyDescent="0.2">
      <c r="A3" s="128" t="s">
        <v>481</v>
      </c>
      <c r="B3" s="128">
        <v>2757</v>
      </c>
      <c r="C3" s="128">
        <v>1955</v>
      </c>
      <c r="D3" s="128">
        <v>1067</v>
      </c>
      <c r="E3" s="128">
        <v>214</v>
      </c>
      <c r="F3" s="128">
        <v>30</v>
      </c>
      <c r="G3" s="128">
        <v>6023</v>
      </c>
    </row>
    <row r="4" spans="1:7" x14ac:dyDescent="0.2">
      <c r="A4" s="128" t="s">
        <v>482</v>
      </c>
      <c r="B4" s="128">
        <v>4</v>
      </c>
      <c r="C4" s="128">
        <v>316</v>
      </c>
      <c r="D4" s="128">
        <v>243</v>
      </c>
      <c r="E4" s="128">
        <v>172</v>
      </c>
      <c r="F4" s="128">
        <v>60</v>
      </c>
      <c r="G4" s="128">
        <v>795</v>
      </c>
    </row>
    <row r="5" spans="1:7" x14ac:dyDescent="0.2">
      <c r="A5" s="128" t="s">
        <v>483</v>
      </c>
      <c r="B5" s="128">
        <v>10</v>
      </c>
      <c r="C5" s="128">
        <v>25</v>
      </c>
      <c r="D5" s="128">
        <v>19</v>
      </c>
      <c r="E5" s="128">
        <v>11</v>
      </c>
      <c r="F5" s="128">
        <v>0</v>
      </c>
      <c r="G5" s="128">
        <v>65</v>
      </c>
    </row>
    <row r="6" spans="1:7" x14ac:dyDescent="0.2">
      <c r="A6" s="128" t="s">
        <v>484</v>
      </c>
      <c r="B6" s="129" t="s">
        <v>485</v>
      </c>
      <c r="C6" s="129" t="s">
        <v>485</v>
      </c>
      <c r="D6" s="129" t="s">
        <v>485</v>
      </c>
      <c r="E6" s="129" t="s">
        <v>485</v>
      </c>
      <c r="F6" s="129" t="s">
        <v>485</v>
      </c>
      <c r="G6" s="128">
        <v>4737</v>
      </c>
    </row>
    <row r="7" spans="1:7" ht="13.5" thickBot="1" x14ac:dyDescent="0.25">
      <c r="A7" s="130" t="s">
        <v>480</v>
      </c>
      <c r="B7" s="130">
        <v>2771</v>
      </c>
      <c r="C7" s="130">
        <v>2296</v>
      </c>
      <c r="D7" s="130">
        <v>1329</v>
      </c>
      <c r="E7" s="130">
        <v>397</v>
      </c>
      <c r="F7" s="130">
        <v>90</v>
      </c>
      <c r="G7" s="130">
        <v>11620</v>
      </c>
    </row>
    <row r="8" spans="1:7" x14ac:dyDescent="0.2">
      <c r="A8" s="126" t="s">
        <v>486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CB3D5-8A6B-4420-888E-AFD9E1B62238}">
  <dimension ref="A1:E159"/>
  <sheetViews>
    <sheetView workbookViewId="0">
      <selection activeCell="H11" sqref="H11"/>
    </sheetView>
  </sheetViews>
  <sheetFormatPr defaultColWidth="8.875" defaultRowHeight="12.75" x14ac:dyDescent="0.2"/>
  <cols>
    <col min="1" max="1" width="16.625" style="1" customWidth="1"/>
    <col min="2" max="16384" width="8.875" style="1"/>
  </cols>
  <sheetData>
    <row r="1" spans="1:5" ht="13.5" thickBot="1" x14ac:dyDescent="0.25">
      <c r="A1" s="3" t="s">
        <v>1471</v>
      </c>
    </row>
    <row r="2" spans="1:5" ht="14.25" thickTop="1" thickBot="1" x14ac:dyDescent="0.25">
      <c r="A2" s="42" t="s">
        <v>490</v>
      </c>
      <c r="B2" s="40" t="s">
        <v>487</v>
      </c>
      <c r="C2" s="41" t="s">
        <v>488</v>
      </c>
      <c r="D2" s="41" t="s">
        <v>489</v>
      </c>
      <c r="E2" s="51" t="s">
        <v>1261</v>
      </c>
    </row>
    <row r="3" spans="1:5" ht="13.5" thickTop="1" x14ac:dyDescent="0.2">
      <c r="A3" s="51" t="s">
        <v>1262</v>
      </c>
      <c r="B3" s="51" t="s">
        <v>491</v>
      </c>
      <c r="C3" s="51">
        <v>4400001</v>
      </c>
      <c r="D3" s="51">
        <v>6300000</v>
      </c>
      <c r="E3" s="51"/>
    </row>
    <row r="4" spans="1:5" x14ac:dyDescent="0.2">
      <c r="A4" s="16" t="s">
        <v>1262</v>
      </c>
      <c r="B4" s="16" t="s">
        <v>491</v>
      </c>
      <c r="C4" s="16">
        <v>21700001</v>
      </c>
      <c r="D4" s="16">
        <v>23700000</v>
      </c>
      <c r="E4" s="16"/>
    </row>
    <row r="5" spans="1:5" x14ac:dyDescent="0.2">
      <c r="A5" s="16" t="s">
        <v>1262</v>
      </c>
      <c r="B5" s="16" t="s">
        <v>492</v>
      </c>
      <c r="C5" s="16">
        <v>4500001</v>
      </c>
      <c r="D5" s="16">
        <v>6200000</v>
      </c>
      <c r="E5" s="16"/>
    </row>
    <row r="6" spans="1:5" x14ac:dyDescent="0.2">
      <c r="A6" s="16" t="s">
        <v>1262</v>
      </c>
      <c r="B6" s="16" t="s">
        <v>492</v>
      </c>
      <c r="C6" s="16">
        <v>8300001</v>
      </c>
      <c r="D6" s="16">
        <v>11300000</v>
      </c>
      <c r="E6" s="86" t="s">
        <v>1254</v>
      </c>
    </row>
    <row r="7" spans="1:5" x14ac:dyDescent="0.2">
      <c r="A7" s="16" t="s">
        <v>1262</v>
      </c>
      <c r="B7" s="16" t="s">
        <v>492</v>
      </c>
      <c r="C7" s="16">
        <v>25900001</v>
      </c>
      <c r="D7" s="16">
        <v>27800000</v>
      </c>
      <c r="E7" s="16"/>
    </row>
    <row r="8" spans="1:5" x14ac:dyDescent="0.2">
      <c r="A8" s="16" t="s">
        <v>1262</v>
      </c>
      <c r="B8" s="16" t="s">
        <v>493</v>
      </c>
      <c r="C8" s="16">
        <v>500001</v>
      </c>
      <c r="D8" s="16">
        <v>3100000</v>
      </c>
      <c r="E8" s="16"/>
    </row>
    <row r="9" spans="1:5" x14ac:dyDescent="0.2">
      <c r="A9" s="16" t="s">
        <v>1262</v>
      </c>
      <c r="B9" s="16" t="s">
        <v>493</v>
      </c>
      <c r="C9" s="16">
        <v>4500001</v>
      </c>
      <c r="D9" s="16">
        <v>7100000</v>
      </c>
      <c r="E9" s="16"/>
    </row>
    <row r="10" spans="1:5" x14ac:dyDescent="0.2">
      <c r="A10" s="16" t="s">
        <v>1262</v>
      </c>
      <c r="B10" s="16" t="s">
        <v>494</v>
      </c>
      <c r="C10" s="16">
        <v>5700001</v>
      </c>
      <c r="D10" s="16">
        <v>7400000</v>
      </c>
      <c r="E10" s="16"/>
    </row>
    <row r="11" spans="1:5" x14ac:dyDescent="0.2">
      <c r="A11" s="16" t="s">
        <v>1262</v>
      </c>
      <c r="B11" s="16" t="s">
        <v>494</v>
      </c>
      <c r="C11" s="16">
        <v>9700001</v>
      </c>
      <c r="D11" s="16">
        <v>10700000</v>
      </c>
      <c r="E11" s="16"/>
    </row>
    <row r="12" spans="1:5" x14ac:dyDescent="0.2">
      <c r="A12" s="16" t="s">
        <v>1262</v>
      </c>
      <c r="B12" s="16" t="s">
        <v>494</v>
      </c>
      <c r="C12" s="16">
        <v>23700001</v>
      </c>
      <c r="D12" s="16">
        <v>24900000</v>
      </c>
      <c r="E12" s="16"/>
    </row>
    <row r="13" spans="1:5" x14ac:dyDescent="0.2">
      <c r="A13" s="16" t="s">
        <v>1262</v>
      </c>
      <c r="B13" s="16" t="s">
        <v>495</v>
      </c>
      <c r="C13" s="16">
        <v>6600001</v>
      </c>
      <c r="D13" s="16">
        <v>8200000</v>
      </c>
      <c r="E13" s="16"/>
    </row>
    <row r="14" spans="1:5" x14ac:dyDescent="0.2">
      <c r="A14" s="16" t="s">
        <v>1262</v>
      </c>
      <c r="B14" s="16" t="s">
        <v>496</v>
      </c>
      <c r="C14" s="16">
        <v>1</v>
      </c>
      <c r="D14" s="16">
        <v>1100000</v>
      </c>
      <c r="E14" s="16"/>
    </row>
    <row r="15" spans="1:5" x14ac:dyDescent="0.2">
      <c r="A15" s="16" t="s">
        <v>1262</v>
      </c>
      <c r="B15" s="16" t="s">
        <v>497</v>
      </c>
      <c r="C15" s="16">
        <v>7200001</v>
      </c>
      <c r="D15" s="16">
        <v>8200000</v>
      </c>
      <c r="E15" s="16"/>
    </row>
    <row r="16" spans="1:5" x14ac:dyDescent="0.2">
      <c r="A16" s="16" t="s">
        <v>1262</v>
      </c>
      <c r="B16" s="16" t="s">
        <v>497</v>
      </c>
      <c r="C16" s="16">
        <v>8600001</v>
      </c>
      <c r="D16" s="16">
        <v>10100000</v>
      </c>
      <c r="E16" s="16"/>
    </row>
    <row r="17" spans="1:5" x14ac:dyDescent="0.2">
      <c r="A17" s="16" t="s">
        <v>1262</v>
      </c>
      <c r="B17" s="16" t="s">
        <v>497</v>
      </c>
      <c r="C17" s="16">
        <v>13900001</v>
      </c>
      <c r="D17" s="16">
        <v>14900000</v>
      </c>
      <c r="E17" s="16"/>
    </row>
    <row r="18" spans="1:5" x14ac:dyDescent="0.2">
      <c r="A18" s="16" t="s">
        <v>1262</v>
      </c>
      <c r="B18" s="16" t="s">
        <v>497</v>
      </c>
      <c r="C18" s="16">
        <v>27200001</v>
      </c>
      <c r="D18" s="16">
        <v>30300000</v>
      </c>
      <c r="E18" s="16"/>
    </row>
    <row r="19" spans="1:5" x14ac:dyDescent="0.2">
      <c r="A19" s="16" t="s">
        <v>1262</v>
      </c>
      <c r="B19" s="16" t="s">
        <v>499</v>
      </c>
      <c r="C19" s="16">
        <v>11100001</v>
      </c>
      <c r="D19" s="16">
        <v>12200000</v>
      </c>
      <c r="E19" s="16"/>
    </row>
    <row r="20" spans="1:5" x14ac:dyDescent="0.2">
      <c r="A20" s="16" t="s">
        <v>1262</v>
      </c>
      <c r="B20" s="16" t="s">
        <v>500</v>
      </c>
      <c r="C20" s="16">
        <v>3700001</v>
      </c>
      <c r="D20" s="16">
        <v>6700000</v>
      </c>
      <c r="E20" s="16"/>
    </row>
    <row r="21" spans="1:5" x14ac:dyDescent="0.2">
      <c r="A21" s="16" t="s">
        <v>1262</v>
      </c>
      <c r="B21" s="16" t="s">
        <v>500</v>
      </c>
      <c r="C21" s="16">
        <v>23300001</v>
      </c>
      <c r="D21" s="16">
        <v>24800000</v>
      </c>
      <c r="E21" s="16"/>
    </row>
    <row r="22" spans="1:5" x14ac:dyDescent="0.2">
      <c r="A22" s="16" t="s">
        <v>1262</v>
      </c>
      <c r="B22" s="16" t="s">
        <v>501</v>
      </c>
      <c r="C22" s="16">
        <v>9500001</v>
      </c>
      <c r="D22" s="16">
        <v>10800000</v>
      </c>
      <c r="E22" s="16"/>
    </row>
    <row r="23" spans="1:5" x14ac:dyDescent="0.2">
      <c r="A23" s="16" t="s">
        <v>1262</v>
      </c>
      <c r="B23" s="16" t="s">
        <v>501</v>
      </c>
      <c r="C23" s="16">
        <v>14600001</v>
      </c>
      <c r="D23" s="16">
        <v>16600000</v>
      </c>
      <c r="E23" s="16"/>
    </row>
    <row r="24" spans="1:5" x14ac:dyDescent="0.2">
      <c r="A24" s="16" t="s">
        <v>1262</v>
      </c>
      <c r="B24" s="16" t="s">
        <v>501</v>
      </c>
      <c r="C24" s="16">
        <v>36400001</v>
      </c>
      <c r="D24" s="16">
        <v>38600000</v>
      </c>
      <c r="E24" s="16"/>
    </row>
    <row r="25" spans="1:5" x14ac:dyDescent="0.2">
      <c r="A25" s="16" t="s">
        <v>1263</v>
      </c>
      <c r="B25" s="16" t="s">
        <v>491</v>
      </c>
      <c r="C25" s="16">
        <v>22200001</v>
      </c>
      <c r="D25" s="16">
        <v>23200000</v>
      </c>
      <c r="E25" s="16"/>
    </row>
    <row r="26" spans="1:5" x14ac:dyDescent="0.2">
      <c r="A26" s="16" t="s">
        <v>1263</v>
      </c>
      <c r="B26" s="16" t="s">
        <v>491</v>
      </c>
      <c r="C26" s="16">
        <v>32600001</v>
      </c>
      <c r="D26" s="16">
        <v>34400000</v>
      </c>
      <c r="E26" s="86" t="s">
        <v>1252</v>
      </c>
    </row>
    <row r="27" spans="1:5" x14ac:dyDescent="0.2">
      <c r="A27" s="16" t="s">
        <v>1263</v>
      </c>
      <c r="B27" s="16" t="s">
        <v>492</v>
      </c>
      <c r="C27" s="16">
        <v>13600001</v>
      </c>
      <c r="D27" s="16">
        <v>18400000</v>
      </c>
      <c r="E27" s="16"/>
    </row>
    <row r="28" spans="1:5" x14ac:dyDescent="0.2">
      <c r="A28" s="16" t="s">
        <v>1263</v>
      </c>
      <c r="B28" s="16" t="s">
        <v>492</v>
      </c>
      <c r="C28" s="16">
        <v>19000001</v>
      </c>
      <c r="D28" s="16">
        <v>21100000</v>
      </c>
      <c r="E28" s="16"/>
    </row>
    <row r="29" spans="1:5" x14ac:dyDescent="0.2">
      <c r="A29" s="16" t="s">
        <v>1263</v>
      </c>
      <c r="B29" s="16" t="s">
        <v>492</v>
      </c>
      <c r="C29" s="16">
        <v>22700001</v>
      </c>
      <c r="D29" s="16">
        <v>23800000</v>
      </c>
      <c r="E29" s="16"/>
    </row>
    <row r="30" spans="1:5" x14ac:dyDescent="0.2">
      <c r="A30" s="16" t="s">
        <v>1263</v>
      </c>
      <c r="B30" s="16" t="s">
        <v>492</v>
      </c>
      <c r="C30" s="16">
        <v>30700001</v>
      </c>
      <c r="D30" s="16">
        <v>31700000</v>
      </c>
      <c r="E30" s="86"/>
    </row>
    <row r="31" spans="1:5" x14ac:dyDescent="0.2">
      <c r="A31" s="16" t="s">
        <v>1263</v>
      </c>
      <c r="B31" s="16" t="s">
        <v>495</v>
      </c>
      <c r="C31" s="16">
        <v>13000001</v>
      </c>
      <c r="D31" s="16">
        <v>14600000</v>
      </c>
      <c r="E31" s="16"/>
    </row>
    <row r="32" spans="1:5" x14ac:dyDescent="0.2">
      <c r="A32" s="16" t="s">
        <v>1263</v>
      </c>
      <c r="B32" s="16" t="s">
        <v>496</v>
      </c>
      <c r="C32" s="16">
        <v>5300001</v>
      </c>
      <c r="D32" s="16">
        <v>6900000</v>
      </c>
      <c r="E32" s="16"/>
    </row>
    <row r="33" spans="1:5" x14ac:dyDescent="0.2">
      <c r="A33" s="16" t="s">
        <v>1263</v>
      </c>
      <c r="B33" s="16" t="s">
        <v>496</v>
      </c>
      <c r="C33" s="16">
        <v>11100001</v>
      </c>
      <c r="D33" s="16">
        <v>13000000</v>
      </c>
      <c r="E33" s="16"/>
    </row>
    <row r="34" spans="1:5" x14ac:dyDescent="0.2">
      <c r="A34" s="16" t="s">
        <v>1263</v>
      </c>
      <c r="B34" s="16" t="s">
        <v>497</v>
      </c>
      <c r="C34" s="16">
        <v>7500001</v>
      </c>
      <c r="D34" s="16">
        <v>10200000</v>
      </c>
      <c r="E34" s="86" t="s">
        <v>1271</v>
      </c>
    </row>
    <row r="35" spans="1:5" x14ac:dyDescent="0.2">
      <c r="A35" s="16" t="s">
        <v>1263</v>
      </c>
      <c r="B35" s="16" t="s">
        <v>497</v>
      </c>
      <c r="C35" s="16">
        <v>10700001</v>
      </c>
      <c r="D35" s="16">
        <v>12500000</v>
      </c>
      <c r="E35" s="16"/>
    </row>
    <row r="36" spans="1:5" x14ac:dyDescent="0.2">
      <c r="A36" s="16" t="s">
        <v>1263</v>
      </c>
      <c r="B36" s="16" t="s">
        <v>497</v>
      </c>
      <c r="C36" s="16">
        <v>14300001</v>
      </c>
      <c r="D36" s="16">
        <v>16800000</v>
      </c>
      <c r="E36" s="16"/>
    </row>
    <row r="37" spans="1:5" x14ac:dyDescent="0.2">
      <c r="A37" s="16" t="s">
        <v>1263</v>
      </c>
      <c r="B37" s="16" t="s">
        <v>498</v>
      </c>
      <c r="C37" s="16">
        <v>25700001</v>
      </c>
      <c r="D37" s="16">
        <v>26700000</v>
      </c>
      <c r="E37" s="16"/>
    </row>
    <row r="38" spans="1:5" x14ac:dyDescent="0.2">
      <c r="A38" s="16" t="s">
        <v>1263</v>
      </c>
      <c r="B38" s="16" t="s">
        <v>499</v>
      </c>
      <c r="C38" s="16">
        <v>8500001</v>
      </c>
      <c r="D38" s="16">
        <v>9900000</v>
      </c>
      <c r="E38" s="16"/>
    </row>
    <row r="39" spans="1:5" x14ac:dyDescent="0.2">
      <c r="A39" s="16" t="s">
        <v>1263</v>
      </c>
      <c r="B39" s="16" t="s">
        <v>499</v>
      </c>
      <c r="C39" s="16">
        <v>11500001</v>
      </c>
      <c r="D39" s="16">
        <v>12700000</v>
      </c>
      <c r="E39" s="16"/>
    </row>
    <row r="40" spans="1:5" x14ac:dyDescent="0.2">
      <c r="A40" s="16" t="s">
        <v>1263</v>
      </c>
      <c r="B40" s="16" t="s">
        <v>499</v>
      </c>
      <c r="C40" s="16">
        <v>31300001</v>
      </c>
      <c r="D40" s="16">
        <v>32700000</v>
      </c>
      <c r="E40" s="16"/>
    </row>
    <row r="41" spans="1:5" x14ac:dyDescent="0.2">
      <c r="A41" s="16" t="s">
        <v>1263</v>
      </c>
      <c r="B41" s="16" t="s">
        <v>500</v>
      </c>
      <c r="C41" s="16">
        <v>12400001</v>
      </c>
      <c r="D41" s="16">
        <v>13900000</v>
      </c>
      <c r="E41" s="16"/>
    </row>
    <row r="42" spans="1:5" x14ac:dyDescent="0.2">
      <c r="A42" s="16" t="s">
        <v>1263</v>
      </c>
      <c r="B42" s="16" t="s">
        <v>500</v>
      </c>
      <c r="C42" s="16">
        <v>16400001</v>
      </c>
      <c r="D42" s="16">
        <v>17400000</v>
      </c>
      <c r="E42" s="16"/>
    </row>
    <row r="43" spans="1:5" x14ac:dyDescent="0.2">
      <c r="A43" s="16" t="s">
        <v>1263</v>
      </c>
      <c r="B43" s="16" t="s">
        <v>500</v>
      </c>
      <c r="C43" s="16">
        <v>21600001</v>
      </c>
      <c r="D43" s="16">
        <v>23500000</v>
      </c>
      <c r="E43" s="16"/>
    </row>
    <row r="44" spans="1:5" x14ac:dyDescent="0.2">
      <c r="A44" s="16" t="s">
        <v>1263</v>
      </c>
      <c r="B44" s="16" t="s">
        <v>501</v>
      </c>
      <c r="C44" s="16">
        <v>2400001</v>
      </c>
      <c r="D44" s="16">
        <v>3800000</v>
      </c>
      <c r="E44" s="16"/>
    </row>
    <row r="45" spans="1:5" x14ac:dyDescent="0.2">
      <c r="A45" s="16" t="s">
        <v>1263</v>
      </c>
      <c r="B45" s="16" t="s">
        <v>501</v>
      </c>
      <c r="C45" s="16">
        <v>19900001</v>
      </c>
      <c r="D45" s="16">
        <v>22000000</v>
      </c>
      <c r="E45" s="16"/>
    </row>
    <row r="46" spans="1:5" x14ac:dyDescent="0.2">
      <c r="A46" s="16" t="s">
        <v>1263</v>
      </c>
      <c r="B46" s="16" t="s">
        <v>501</v>
      </c>
      <c r="C46" s="16">
        <v>25900001</v>
      </c>
      <c r="D46" s="16">
        <v>27500000</v>
      </c>
      <c r="E46" s="16"/>
    </row>
    <row r="47" spans="1:5" x14ac:dyDescent="0.2">
      <c r="A47" s="16" t="s">
        <v>1263</v>
      </c>
      <c r="B47" s="16" t="s">
        <v>501</v>
      </c>
      <c r="C47" s="16">
        <v>31100001</v>
      </c>
      <c r="D47" s="16">
        <v>32200000</v>
      </c>
      <c r="E47" s="92" t="s">
        <v>1538</v>
      </c>
    </row>
    <row r="48" spans="1:5" x14ac:dyDescent="0.2">
      <c r="A48" s="16" t="s">
        <v>1264</v>
      </c>
      <c r="B48" s="16" t="s">
        <v>491</v>
      </c>
      <c r="C48" s="16">
        <v>3300001</v>
      </c>
      <c r="D48" s="16">
        <v>4500000</v>
      </c>
      <c r="E48" s="16"/>
    </row>
    <row r="49" spans="1:5" x14ac:dyDescent="0.2">
      <c r="A49" s="16" t="s">
        <v>1264</v>
      </c>
      <c r="B49" s="16" t="s">
        <v>491</v>
      </c>
      <c r="C49" s="16">
        <v>19600001</v>
      </c>
      <c r="D49" s="16">
        <v>20900000</v>
      </c>
      <c r="E49" s="16"/>
    </row>
    <row r="50" spans="1:5" x14ac:dyDescent="0.2">
      <c r="A50" s="16" t="s">
        <v>1264</v>
      </c>
      <c r="B50" s="16" t="s">
        <v>492</v>
      </c>
      <c r="C50" s="16">
        <v>8900001</v>
      </c>
      <c r="D50" s="16">
        <v>10900000</v>
      </c>
      <c r="E50" s="86" t="s">
        <v>1254</v>
      </c>
    </row>
    <row r="51" spans="1:5" x14ac:dyDescent="0.2">
      <c r="A51" s="16" t="s">
        <v>1264</v>
      </c>
      <c r="B51" s="16" t="s">
        <v>492</v>
      </c>
      <c r="C51" s="16">
        <v>11700001</v>
      </c>
      <c r="D51" s="16">
        <v>14100000</v>
      </c>
      <c r="E51" s="92" t="s">
        <v>1253</v>
      </c>
    </row>
    <row r="52" spans="1:5" x14ac:dyDescent="0.2">
      <c r="A52" s="16" t="s">
        <v>1264</v>
      </c>
      <c r="B52" s="16" t="s">
        <v>492</v>
      </c>
      <c r="C52" s="16">
        <v>16700001</v>
      </c>
      <c r="D52" s="16">
        <v>18400000</v>
      </c>
      <c r="E52" s="16"/>
    </row>
    <row r="53" spans="1:5" x14ac:dyDescent="0.2">
      <c r="A53" s="16" t="s">
        <v>1264</v>
      </c>
      <c r="B53" s="16" t="s">
        <v>492</v>
      </c>
      <c r="C53" s="16">
        <v>18800001</v>
      </c>
      <c r="D53" s="16">
        <v>21400000</v>
      </c>
      <c r="E53" s="16"/>
    </row>
    <row r="54" spans="1:5" x14ac:dyDescent="0.2">
      <c r="A54" s="16" t="s">
        <v>1264</v>
      </c>
      <c r="B54" s="16" t="s">
        <v>492</v>
      </c>
      <c r="C54" s="16">
        <v>21800001</v>
      </c>
      <c r="D54" s="16">
        <v>24000000</v>
      </c>
      <c r="E54" s="16"/>
    </row>
    <row r="55" spans="1:5" x14ac:dyDescent="0.2">
      <c r="A55" s="16" t="s">
        <v>1264</v>
      </c>
      <c r="B55" s="16" t="s">
        <v>493</v>
      </c>
      <c r="C55" s="16">
        <v>6100001</v>
      </c>
      <c r="D55" s="16">
        <v>8300000</v>
      </c>
      <c r="E55" s="16"/>
    </row>
    <row r="56" spans="1:5" x14ac:dyDescent="0.2">
      <c r="A56" s="16" t="s">
        <v>1264</v>
      </c>
      <c r="B56" s="16" t="s">
        <v>493</v>
      </c>
      <c r="C56" s="16">
        <v>11900001</v>
      </c>
      <c r="D56" s="16">
        <v>13300000</v>
      </c>
      <c r="E56" s="16"/>
    </row>
    <row r="57" spans="1:5" x14ac:dyDescent="0.2">
      <c r="A57" s="16" t="s">
        <v>1264</v>
      </c>
      <c r="B57" s="16" t="s">
        <v>494</v>
      </c>
      <c r="C57" s="16">
        <v>7800001</v>
      </c>
      <c r="D57" s="16">
        <v>9200000</v>
      </c>
      <c r="E57" s="16"/>
    </row>
    <row r="58" spans="1:5" x14ac:dyDescent="0.2">
      <c r="A58" s="16" t="s">
        <v>1264</v>
      </c>
      <c r="B58" s="16" t="s">
        <v>494</v>
      </c>
      <c r="C58" s="16">
        <v>17600001</v>
      </c>
      <c r="D58" s="16">
        <v>18700000</v>
      </c>
      <c r="E58" s="16"/>
    </row>
    <row r="59" spans="1:5" x14ac:dyDescent="0.2">
      <c r="A59" s="16" t="s">
        <v>1264</v>
      </c>
      <c r="B59" s="16" t="s">
        <v>494</v>
      </c>
      <c r="C59" s="16">
        <v>25200001</v>
      </c>
      <c r="D59" s="16">
        <v>29000000</v>
      </c>
      <c r="E59" s="93" t="s">
        <v>941</v>
      </c>
    </row>
    <row r="60" spans="1:5" x14ac:dyDescent="0.2">
      <c r="A60" s="16" t="s">
        <v>1264</v>
      </c>
      <c r="B60" s="16" t="s">
        <v>495</v>
      </c>
      <c r="C60" s="16">
        <v>13000001</v>
      </c>
      <c r="D60" s="16">
        <v>14800000</v>
      </c>
      <c r="E60" s="16"/>
    </row>
    <row r="61" spans="1:5" x14ac:dyDescent="0.2">
      <c r="A61" s="16" t="s">
        <v>1264</v>
      </c>
      <c r="B61" s="16" t="s">
        <v>495</v>
      </c>
      <c r="C61" s="16">
        <v>28400001</v>
      </c>
      <c r="D61" s="16">
        <v>29700000</v>
      </c>
      <c r="E61" s="16"/>
    </row>
    <row r="62" spans="1:5" x14ac:dyDescent="0.2">
      <c r="A62" s="16" t="s">
        <v>1264</v>
      </c>
      <c r="B62" s="16" t="s">
        <v>497</v>
      </c>
      <c r="C62" s="16">
        <v>7500001</v>
      </c>
      <c r="D62" s="16">
        <v>9800000</v>
      </c>
      <c r="E62" s="86" t="s">
        <v>1271</v>
      </c>
    </row>
    <row r="63" spans="1:5" x14ac:dyDescent="0.2">
      <c r="A63" s="16" t="s">
        <v>1264</v>
      </c>
      <c r="B63" s="16" t="s">
        <v>497</v>
      </c>
      <c r="C63" s="16">
        <v>14000001</v>
      </c>
      <c r="D63" s="16">
        <v>15400000</v>
      </c>
      <c r="E63" s="16"/>
    </row>
    <row r="64" spans="1:5" x14ac:dyDescent="0.2">
      <c r="A64" s="16" t="s">
        <v>1264</v>
      </c>
      <c r="B64" s="16" t="s">
        <v>497</v>
      </c>
      <c r="C64" s="16">
        <v>32100001</v>
      </c>
      <c r="D64" s="16">
        <v>33400000</v>
      </c>
      <c r="E64" s="16"/>
    </row>
    <row r="65" spans="1:5" x14ac:dyDescent="0.2">
      <c r="A65" s="16" t="s">
        <v>1264</v>
      </c>
      <c r="B65" s="16" t="s">
        <v>498</v>
      </c>
      <c r="C65" s="16">
        <v>9700001</v>
      </c>
      <c r="D65" s="16">
        <v>12500000</v>
      </c>
      <c r="E65" s="16"/>
    </row>
    <row r="66" spans="1:5" ht="14.25" x14ac:dyDescent="0.2">
      <c r="A66" s="16" t="s">
        <v>1264</v>
      </c>
      <c r="B66" s="16" t="s">
        <v>498</v>
      </c>
      <c r="C66" s="16">
        <v>24300001</v>
      </c>
      <c r="D66" s="16">
        <v>27000000</v>
      </c>
      <c r="E66" s="86" t="s">
        <v>503</v>
      </c>
    </row>
    <row r="67" spans="1:5" x14ac:dyDescent="0.2">
      <c r="A67" s="16" t="s">
        <v>1264</v>
      </c>
      <c r="B67" s="16" t="s">
        <v>501</v>
      </c>
      <c r="C67" s="16">
        <v>9200001</v>
      </c>
      <c r="D67" s="16">
        <v>10500000</v>
      </c>
      <c r="E67" s="16"/>
    </row>
    <row r="68" spans="1:5" x14ac:dyDescent="0.2">
      <c r="A68" s="16" t="s">
        <v>1264</v>
      </c>
      <c r="B68" s="16" t="s">
        <v>501</v>
      </c>
      <c r="C68" s="16">
        <v>11800001</v>
      </c>
      <c r="D68" s="16">
        <v>13100000</v>
      </c>
      <c r="E68" s="16"/>
    </row>
    <row r="69" spans="1:5" x14ac:dyDescent="0.2">
      <c r="A69" s="16" t="s">
        <v>1265</v>
      </c>
      <c r="B69" s="16" t="s">
        <v>491</v>
      </c>
      <c r="C69" s="16">
        <v>3000001</v>
      </c>
      <c r="D69" s="16">
        <v>5700000</v>
      </c>
      <c r="E69" s="16"/>
    </row>
    <row r="70" spans="1:5" x14ac:dyDescent="0.2">
      <c r="A70" s="16" t="s">
        <v>1265</v>
      </c>
      <c r="B70" s="16" t="s">
        <v>491</v>
      </c>
      <c r="C70" s="16">
        <v>19600001</v>
      </c>
      <c r="D70" s="16">
        <v>20800000</v>
      </c>
      <c r="E70" s="16"/>
    </row>
    <row r="71" spans="1:5" x14ac:dyDescent="0.2">
      <c r="A71" s="16" t="s">
        <v>1265</v>
      </c>
      <c r="B71" s="16" t="s">
        <v>492</v>
      </c>
      <c r="C71" s="16">
        <v>4300001</v>
      </c>
      <c r="D71" s="16">
        <v>6100000</v>
      </c>
      <c r="E71" s="16"/>
    </row>
    <row r="72" spans="1:5" x14ac:dyDescent="0.2">
      <c r="A72" s="16" t="s">
        <v>1265</v>
      </c>
      <c r="B72" s="16" t="s">
        <v>492</v>
      </c>
      <c r="C72" s="16">
        <v>9400001</v>
      </c>
      <c r="D72" s="16">
        <v>11100000</v>
      </c>
      <c r="E72" s="86" t="s">
        <v>1254</v>
      </c>
    </row>
    <row r="73" spans="1:5" x14ac:dyDescent="0.2">
      <c r="A73" s="16" t="s">
        <v>1265</v>
      </c>
      <c r="B73" s="16" t="s">
        <v>492</v>
      </c>
      <c r="C73" s="16">
        <v>18900001</v>
      </c>
      <c r="D73" s="16">
        <v>21300000</v>
      </c>
      <c r="E73" s="16"/>
    </row>
    <row r="74" spans="1:5" x14ac:dyDescent="0.2">
      <c r="A74" s="16" t="s">
        <v>1265</v>
      </c>
      <c r="B74" s="16" t="s">
        <v>492</v>
      </c>
      <c r="C74" s="16">
        <v>21900001</v>
      </c>
      <c r="D74" s="16">
        <v>36200000</v>
      </c>
      <c r="E74" s="16"/>
    </row>
    <row r="75" spans="1:5" x14ac:dyDescent="0.2">
      <c r="A75" s="16" t="s">
        <v>1265</v>
      </c>
      <c r="B75" s="16" t="s">
        <v>493</v>
      </c>
      <c r="C75" s="16">
        <v>3700001</v>
      </c>
      <c r="D75" s="16">
        <v>4900000</v>
      </c>
      <c r="E75" s="16"/>
    </row>
    <row r="76" spans="1:5" x14ac:dyDescent="0.2">
      <c r="A76" s="16" t="s">
        <v>1265</v>
      </c>
      <c r="B76" s="16" t="s">
        <v>493</v>
      </c>
      <c r="C76" s="16">
        <v>6000001</v>
      </c>
      <c r="D76" s="16">
        <v>8200000</v>
      </c>
      <c r="E76" s="16"/>
    </row>
    <row r="77" spans="1:5" x14ac:dyDescent="0.2">
      <c r="A77" s="16" t="s">
        <v>1265</v>
      </c>
      <c r="B77" s="16" t="s">
        <v>493</v>
      </c>
      <c r="C77" s="16">
        <v>12100001</v>
      </c>
      <c r="D77" s="16">
        <v>13200000</v>
      </c>
      <c r="E77" s="16"/>
    </row>
    <row r="78" spans="1:5" x14ac:dyDescent="0.2">
      <c r="A78" s="16" t="s">
        <v>1265</v>
      </c>
      <c r="B78" s="16" t="s">
        <v>494</v>
      </c>
      <c r="C78" s="16">
        <v>8600001</v>
      </c>
      <c r="D78" s="16">
        <v>10500000</v>
      </c>
      <c r="E78" s="16"/>
    </row>
    <row r="79" spans="1:5" x14ac:dyDescent="0.2">
      <c r="A79" s="16" t="s">
        <v>1265</v>
      </c>
      <c r="B79" s="16" t="s">
        <v>494</v>
      </c>
      <c r="C79" s="16">
        <v>17200001</v>
      </c>
      <c r="D79" s="16">
        <v>18700000</v>
      </c>
      <c r="E79" s="16"/>
    </row>
    <row r="80" spans="1:5" x14ac:dyDescent="0.2">
      <c r="A80" s="16" t="s">
        <v>1265</v>
      </c>
      <c r="B80" s="16" t="s">
        <v>494</v>
      </c>
      <c r="C80" s="16">
        <v>25300001</v>
      </c>
      <c r="D80" s="16">
        <v>28400000</v>
      </c>
      <c r="E80" s="16"/>
    </row>
    <row r="81" spans="1:5" x14ac:dyDescent="0.2">
      <c r="A81" s="16" t="s">
        <v>1265</v>
      </c>
      <c r="B81" s="16" t="s">
        <v>495</v>
      </c>
      <c r="C81" s="16">
        <v>3900001</v>
      </c>
      <c r="D81" s="16">
        <v>5700000</v>
      </c>
      <c r="E81" s="16"/>
    </row>
    <row r="82" spans="1:5" x14ac:dyDescent="0.2">
      <c r="A82" s="16" t="s">
        <v>1265</v>
      </c>
      <c r="B82" s="16" t="s">
        <v>495</v>
      </c>
      <c r="C82" s="16">
        <v>13300001</v>
      </c>
      <c r="D82" s="16">
        <v>14500000</v>
      </c>
      <c r="E82" s="16"/>
    </row>
    <row r="83" spans="1:5" x14ac:dyDescent="0.2">
      <c r="A83" s="16" t="s">
        <v>1265</v>
      </c>
      <c r="B83" s="16" t="s">
        <v>497</v>
      </c>
      <c r="C83" s="16">
        <v>7500001</v>
      </c>
      <c r="D83" s="16">
        <v>9500000</v>
      </c>
      <c r="E83" s="86" t="s">
        <v>1271</v>
      </c>
    </row>
    <row r="84" spans="1:5" x14ac:dyDescent="0.2">
      <c r="A84" s="16" t="s">
        <v>1265</v>
      </c>
      <c r="B84" s="16" t="s">
        <v>497</v>
      </c>
      <c r="C84" s="16">
        <v>14100001</v>
      </c>
      <c r="D84" s="16">
        <v>15300000</v>
      </c>
      <c r="E84" s="16"/>
    </row>
    <row r="85" spans="1:5" x14ac:dyDescent="0.2">
      <c r="A85" s="16" t="s">
        <v>1265</v>
      </c>
      <c r="B85" s="16" t="s">
        <v>497</v>
      </c>
      <c r="C85" s="16">
        <v>28900001</v>
      </c>
      <c r="D85" s="16">
        <v>33700000</v>
      </c>
      <c r="E85" s="16"/>
    </row>
    <row r="86" spans="1:5" x14ac:dyDescent="0.2">
      <c r="A86" s="16" t="s">
        <v>1265</v>
      </c>
      <c r="B86" s="16" t="s">
        <v>498</v>
      </c>
      <c r="C86" s="16">
        <v>9700001</v>
      </c>
      <c r="D86" s="16">
        <v>12600000</v>
      </c>
      <c r="E86" s="16"/>
    </row>
    <row r="87" spans="1:5" x14ac:dyDescent="0.2">
      <c r="A87" s="16" t="s">
        <v>1265</v>
      </c>
      <c r="B87" s="16" t="s">
        <v>500</v>
      </c>
      <c r="C87" s="16">
        <v>19700001</v>
      </c>
      <c r="D87" s="16">
        <v>21000000</v>
      </c>
      <c r="E87" s="16"/>
    </row>
    <row r="88" spans="1:5" x14ac:dyDescent="0.2">
      <c r="A88" s="16" t="s">
        <v>1266</v>
      </c>
      <c r="B88" s="16" t="s">
        <v>492</v>
      </c>
      <c r="C88" s="16">
        <v>11000001</v>
      </c>
      <c r="D88" s="16">
        <v>14500000</v>
      </c>
      <c r="E88" s="92"/>
    </row>
    <row r="89" spans="1:5" x14ac:dyDescent="0.2">
      <c r="A89" s="16" t="s">
        <v>1266</v>
      </c>
      <c r="B89" s="16" t="s">
        <v>492</v>
      </c>
      <c r="C89" s="16">
        <v>16900001</v>
      </c>
      <c r="D89" s="16">
        <v>18400000</v>
      </c>
      <c r="E89" s="16"/>
    </row>
    <row r="90" spans="1:5" x14ac:dyDescent="0.2">
      <c r="A90" s="16" t="s">
        <v>1266</v>
      </c>
      <c r="B90" s="16" t="s">
        <v>492</v>
      </c>
      <c r="C90" s="16">
        <v>18800001</v>
      </c>
      <c r="D90" s="16">
        <v>21400000</v>
      </c>
      <c r="E90" s="16"/>
    </row>
    <row r="91" spans="1:5" x14ac:dyDescent="0.2">
      <c r="A91" s="16" t="s">
        <v>1266</v>
      </c>
      <c r="B91" s="16" t="s">
        <v>492</v>
      </c>
      <c r="C91" s="16">
        <v>21800001</v>
      </c>
      <c r="D91" s="16">
        <v>23900000</v>
      </c>
      <c r="E91" s="16"/>
    </row>
    <row r="92" spans="1:5" x14ac:dyDescent="0.2">
      <c r="A92" s="16" t="s">
        <v>1266</v>
      </c>
      <c r="B92" s="16" t="s">
        <v>493</v>
      </c>
      <c r="C92" s="16">
        <v>6400001</v>
      </c>
      <c r="D92" s="16">
        <v>8900000</v>
      </c>
      <c r="E92" s="16"/>
    </row>
    <row r="93" spans="1:5" x14ac:dyDescent="0.2">
      <c r="A93" s="16" t="s">
        <v>1266</v>
      </c>
      <c r="B93" s="16" t="s">
        <v>494</v>
      </c>
      <c r="C93" s="16">
        <v>25000001</v>
      </c>
      <c r="D93" s="16">
        <v>28900000</v>
      </c>
      <c r="E93" s="93" t="s">
        <v>941</v>
      </c>
    </row>
    <row r="94" spans="1:5" x14ac:dyDescent="0.2">
      <c r="A94" s="16" t="s">
        <v>1266</v>
      </c>
      <c r="B94" s="16" t="s">
        <v>495</v>
      </c>
      <c r="C94" s="16">
        <v>3900001</v>
      </c>
      <c r="D94" s="16">
        <v>6100000</v>
      </c>
      <c r="E94" s="16"/>
    </row>
    <row r="95" spans="1:5" x14ac:dyDescent="0.2">
      <c r="A95" s="16" t="s">
        <v>1266</v>
      </c>
      <c r="B95" s="16" t="s">
        <v>495</v>
      </c>
      <c r="C95" s="16">
        <v>12900001</v>
      </c>
      <c r="D95" s="16">
        <v>15300000</v>
      </c>
      <c r="E95" s="16"/>
    </row>
    <row r="96" spans="1:5" x14ac:dyDescent="0.2">
      <c r="A96" s="16" t="s">
        <v>1266</v>
      </c>
      <c r="B96" s="16" t="s">
        <v>497</v>
      </c>
      <c r="C96" s="16">
        <v>7500001</v>
      </c>
      <c r="D96" s="16">
        <v>10900000</v>
      </c>
      <c r="E96" s="86" t="s">
        <v>1271</v>
      </c>
    </row>
    <row r="97" spans="1:5" x14ac:dyDescent="0.2">
      <c r="A97" s="16" t="s">
        <v>1266</v>
      </c>
      <c r="B97" s="16" t="s">
        <v>498</v>
      </c>
      <c r="C97" s="16">
        <v>10000001</v>
      </c>
      <c r="D97" s="16">
        <v>13400000</v>
      </c>
      <c r="E97" s="16"/>
    </row>
    <row r="98" spans="1:5" x14ac:dyDescent="0.2">
      <c r="A98" s="16" t="s">
        <v>1266</v>
      </c>
      <c r="B98" s="16" t="s">
        <v>501</v>
      </c>
      <c r="C98" s="16">
        <v>20100001</v>
      </c>
      <c r="D98" s="16">
        <v>22500000</v>
      </c>
      <c r="E98" s="16"/>
    </row>
    <row r="99" spans="1:5" x14ac:dyDescent="0.2">
      <c r="A99" s="16" t="s">
        <v>1267</v>
      </c>
      <c r="B99" s="16" t="s">
        <v>491</v>
      </c>
      <c r="C99" s="16">
        <v>24900001</v>
      </c>
      <c r="D99" s="16">
        <v>26000000</v>
      </c>
      <c r="E99" s="16"/>
    </row>
    <row r="100" spans="1:5" x14ac:dyDescent="0.2">
      <c r="A100" s="16" t="s">
        <v>1267</v>
      </c>
      <c r="B100" s="16" t="s">
        <v>492</v>
      </c>
      <c r="C100" s="16">
        <v>11000001</v>
      </c>
      <c r="D100" s="16">
        <v>14600000</v>
      </c>
      <c r="E100" s="92"/>
    </row>
    <row r="101" spans="1:5" x14ac:dyDescent="0.2">
      <c r="A101" s="16" t="s">
        <v>1267</v>
      </c>
      <c r="B101" s="16" t="s">
        <v>492</v>
      </c>
      <c r="C101" s="16">
        <v>16900001</v>
      </c>
      <c r="D101" s="16">
        <v>18000000</v>
      </c>
      <c r="E101" s="16"/>
    </row>
    <row r="102" spans="1:5" x14ac:dyDescent="0.2">
      <c r="A102" s="16" t="s">
        <v>1267</v>
      </c>
      <c r="B102" s="16" t="s">
        <v>492</v>
      </c>
      <c r="C102" s="16">
        <v>25900001</v>
      </c>
      <c r="D102" s="16">
        <v>27400000</v>
      </c>
      <c r="E102" s="16"/>
    </row>
    <row r="103" spans="1:5" x14ac:dyDescent="0.2">
      <c r="A103" s="16" t="s">
        <v>1267</v>
      </c>
      <c r="B103" s="16" t="s">
        <v>496</v>
      </c>
      <c r="C103" s="16">
        <v>22200001</v>
      </c>
      <c r="D103" s="16">
        <v>23300000</v>
      </c>
      <c r="E103" s="16"/>
    </row>
    <row r="104" spans="1:5" x14ac:dyDescent="0.2">
      <c r="A104" s="16" t="s">
        <v>1267</v>
      </c>
      <c r="B104" s="16" t="s">
        <v>497</v>
      </c>
      <c r="C104" s="16">
        <v>15100001</v>
      </c>
      <c r="D104" s="16">
        <v>16500000</v>
      </c>
      <c r="E104" s="16"/>
    </row>
    <row r="105" spans="1:5" x14ac:dyDescent="0.2">
      <c r="A105" s="16" t="s">
        <v>1267</v>
      </c>
      <c r="B105" s="16" t="s">
        <v>497</v>
      </c>
      <c r="C105" s="16">
        <v>17300001</v>
      </c>
      <c r="D105" s="16">
        <v>18500000</v>
      </c>
      <c r="E105" s="16"/>
    </row>
    <row r="106" spans="1:5" x14ac:dyDescent="0.2">
      <c r="A106" s="16" t="s">
        <v>1267</v>
      </c>
      <c r="B106" s="16" t="s">
        <v>498</v>
      </c>
      <c r="C106" s="16">
        <v>12100001</v>
      </c>
      <c r="D106" s="16">
        <v>20200000</v>
      </c>
      <c r="E106" s="86" t="s">
        <v>942</v>
      </c>
    </row>
    <row r="107" spans="1:5" x14ac:dyDescent="0.2">
      <c r="A107" s="16" t="s">
        <v>1267</v>
      </c>
      <c r="B107" s="16" t="s">
        <v>499</v>
      </c>
      <c r="C107" s="16">
        <v>6900001</v>
      </c>
      <c r="D107" s="16">
        <v>8100000</v>
      </c>
      <c r="E107" s="16"/>
    </row>
    <row r="108" spans="1:5" x14ac:dyDescent="0.2">
      <c r="A108" s="16" t="s">
        <v>1267</v>
      </c>
      <c r="B108" s="16" t="s">
        <v>499</v>
      </c>
      <c r="C108" s="16">
        <v>21800001</v>
      </c>
      <c r="D108" s="16">
        <v>23700000</v>
      </c>
      <c r="E108" s="16"/>
    </row>
    <row r="109" spans="1:5" x14ac:dyDescent="0.2">
      <c r="A109" s="16" t="s">
        <v>1267</v>
      </c>
      <c r="B109" s="16" t="s">
        <v>500</v>
      </c>
      <c r="C109" s="16">
        <v>8300001</v>
      </c>
      <c r="D109" s="16">
        <v>10200000</v>
      </c>
      <c r="E109" s="16"/>
    </row>
    <row r="110" spans="1:5" x14ac:dyDescent="0.2">
      <c r="A110" s="16" t="s">
        <v>1267</v>
      </c>
      <c r="B110" s="16" t="s">
        <v>500</v>
      </c>
      <c r="C110" s="16">
        <v>12500001</v>
      </c>
      <c r="D110" s="16">
        <v>13600000</v>
      </c>
      <c r="E110" s="16"/>
    </row>
    <row r="111" spans="1:5" x14ac:dyDescent="0.2">
      <c r="A111" s="16" t="s">
        <v>1267</v>
      </c>
      <c r="B111" s="16" t="s">
        <v>500</v>
      </c>
      <c r="C111" s="16">
        <v>21600001</v>
      </c>
      <c r="D111" s="16">
        <v>23100000</v>
      </c>
      <c r="E111" s="16"/>
    </row>
    <row r="112" spans="1:5" x14ac:dyDescent="0.2">
      <c r="A112" s="16" t="s">
        <v>1267</v>
      </c>
      <c r="B112" s="16" t="s">
        <v>501</v>
      </c>
      <c r="C112" s="16">
        <v>14500001</v>
      </c>
      <c r="D112" s="16">
        <v>16700000</v>
      </c>
      <c r="E112" s="16"/>
    </row>
    <row r="113" spans="1:5" x14ac:dyDescent="0.2">
      <c r="A113" s="16" t="s">
        <v>1267</v>
      </c>
      <c r="B113" s="16" t="s">
        <v>501</v>
      </c>
      <c r="C113" s="16">
        <v>19800001</v>
      </c>
      <c r="D113" s="16">
        <v>22300000</v>
      </c>
      <c r="E113" s="16"/>
    </row>
    <row r="114" spans="1:5" x14ac:dyDescent="0.2">
      <c r="A114" s="16" t="s">
        <v>1267</v>
      </c>
      <c r="B114" s="16" t="s">
        <v>501</v>
      </c>
      <c r="C114" s="16">
        <v>37000001</v>
      </c>
      <c r="D114" s="16">
        <v>38500000</v>
      </c>
      <c r="E114" s="16"/>
    </row>
    <row r="115" spans="1:5" x14ac:dyDescent="0.2">
      <c r="A115" s="16" t="s">
        <v>1268</v>
      </c>
      <c r="B115" s="16" t="s">
        <v>492</v>
      </c>
      <c r="C115" s="16">
        <v>11000001</v>
      </c>
      <c r="D115" s="16">
        <v>14600000</v>
      </c>
      <c r="E115" s="92"/>
    </row>
    <row r="116" spans="1:5" x14ac:dyDescent="0.2">
      <c r="A116" s="16" t="s">
        <v>1268</v>
      </c>
      <c r="B116" s="16" t="s">
        <v>492</v>
      </c>
      <c r="C116" s="16">
        <v>17000001</v>
      </c>
      <c r="D116" s="16">
        <v>18400000</v>
      </c>
      <c r="E116" s="16"/>
    </row>
    <row r="117" spans="1:5" x14ac:dyDescent="0.2">
      <c r="A117" s="16" t="s">
        <v>1268</v>
      </c>
      <c r="B117" s="16" t="s">
        <v>492</v>
      </c>
      <c r="C117" s="16">
        <v>18900001</v>
      </c>
      <c r="D117" s="16">
        <v>21200000</v>
      </c>
      <c r="E117" s="16"/>
    </row>
    <row r="118" spans="1:5" x14ac:dyDescent="0.2">
      <c r="A118" s="16" t="s">
        <v>1268</v>
      </c>
      <c r="B118" s="16" t="s">
        <v>493</v>
      </c>
      <c r="C118" s="16">
        <v>6800001</v>
      </c>
      <c r="D118" s="16">
        <v>9600000</v>
      </c>
      <c r="E118" s="16"/>
    </row>
    <row r="119" spans="1:5" x14ac:dyDescent="0.2">
      <c r="A119" s="16" t="s">
        <v>1268</v>
      </c>
      <c r="B119" s="16" t="s">
        <v>493</v>
      </c>
      <c r="C119" s="16">
        <v>30700001</v>
      </c>
      <c r="D119" s="16">
        <v>31800000</v>
      </c>
      <c r="E119" s="16"/>
    </row>
    <row r="120" spans="1:5" x14ac:dyDescent="0.2">
      <c r="A120" s="16" t="s">
        <v>1268</v>
      </c>
      <c r="B120" s="16" t="s">
        <v>494</v>
      </c>
      <c r="C120" s="16">
        <v>2700001</v>
      </c>
      <c r="D120" s="16">
        <v>4200000</v>
      </c>
      <c r="E120" s="86" t="s">
        <v>1259</v>
      </c>
    </row>
    <row r="121" spans="1:5" x14ac:dyDescent="0.2">
      <c r="A121" s="16" t="s">
        <v>1268</v>
      </c>
      <c r="B121" s="16" t="s">
        <v>494</v>
      </c>
      <c r="C121" s="16">
        <v>25000001</v>
      </c>
      <c r="D121" s="16">
        <v>29000000</v>
      </c>
      <c r="E121" s="93" t="s">
        <v>941</v>
      </c>
    </row>
    <row r="122" spans="1:5" x14ac:dyDescent="0.2">
      <c r="A122" s="16" t="s">
        <v>1268</v>
      </c>
      <c r="B122" s="16" t="s">
        <v>495</v>
      </c>
      <c r="C122" s="16">
        <v>2400001</v>
      </c>
      <c r="D122" s="16">
        <v>3500000</v>
      </c>
      <c r="E122" s="92" t="s">
        <v>1257</v>
      </c>
    </row>
    <row r="123" spans="1:5" x14ac:dyDescent="0.2">
      <c r="A123" s="16" t="s">
        <v>1268</v>
      </c>
      <c r="B123" s="16" t="s">
        <v>495</v>
      </c>
      <c r="C123" s="16">
        <v>3900001</v>
      </c>
      <c r="D123" s="16">
        <v>6200000</v>
      </c>
      <c r="E123" s="16"/>
    </row>
    <row r="124" spans="1:5" x14ac:dyDescent="0.2">
      <c r="A124" s="16" t="s">
        <v>1268</v>
      </c>
      <c r="B124" s="16" t="s">
        <v>495</v>
      </c>
      <c r="C124" s="16">
        <v>6600001</v>
      </c>
      <c r="D124" s="16">
        <v>8200000</v>
      </c>
      <c r="E124" s="16"/>
    </row>
    <row r="125" spans="1:5" x14ac:dyDescent="0.2">
      <c r="A125" s="16" t="s">
        <v>1268</v>
      </c>
      <c r="B125" s="16" t="s">
        <v>495</v>
      </c>
      <c r="C125" s="16">
        <v>13600001</v>
      </c>
      <c r="D125" s="16">
        <v>14600000</v>
      </c>
      <c r="E125" s="16"/>
    </row>
    <row r="126" spans="1:5" x14ac:dyDescent="0.2">
      <c r="A126" s="16" t="s">
        <v>1268</v>
      </c>
      <c r="B126" s="16" t="s">
        <v>496</v>
      </c>
      <c r="C126" s="16">
        <v>8300001</v>
      </c>
      <c r="D126" s="16">
        <v>10000000</v>
      </c>
      <c r="E126" s="16"/>
    </row>
    <row r="127" spans="1:5" x14ac:dyDescent="0.2">
      <c r="A127" s="16" t="s">
        <v>1268</v>
      </c>
      <c r="B127" s="16" t="s">
        <v>497</v>
      </c>
      <c r="C127" s="16">
        <v>8000001</v>
      </c>
      <c r="D127" s="16">
        <v>9400000</v>
      </c>
      <c r="E127" s="86" t="s">
        <v>1271</v>
      </c>
    </row>
    <row r="128" spans="1:5" x14ac:dyDescent="0.2">
      <c r="A128" s="16" t="s">
        <v>1268</v>
      </c>
      <c r="B128" s="16" t="s">
        <v>498</v>
      </c>
      <c r="C128" s="16">
        <v>9600001</v>
      </c>
      <c r="D128" s="16">
        <v>11800000</v>
      </c>
      <c r="E128" s="16"/>
    </row>
    <row r="129" spans="1:5" x14ac:dyDescent="0.2">
      <c r="A129" s="16" t="s">
        <v>1268</v>
      </c>
      <c r="B129" s="16" t="s">
        <v>500</v>
      </c>
      <c r="C129" s="16">
        <v>4400001</v>
      </c>
      <c r="D129" s="16">
        <v>6500000</v>
      </c>
      <c r="E129" s="16"/>
    </row>
    <row r="130" spans="1:5" x14ac:dyDescent="0.2">
      <c r="A130" s="16" t="s">
        <v>1268</v>
      </c>
      <c r="B130" s="16" t="s">
        <v>501</v>
      </c>
      <c r="C130" s="16">
        <v>12100001</v>
      </c>
      <c r="D130" s="16">
        <v>13500000</v>
      </c>
      <c r="E130" s="16"/>
    </row>
    <row r="131" spans="1:5" x14ac:dyDescent="0.2">
      <c r="A131" s="16" t="s">
        <v>1268</v>
      </c>
      <c r="B131" s="16" t="s">
        <v>501</v>
      </c>
      <c r="C131" s="16">
        <v>20300001</v>
      </c>
      <c r="D131" s="16">
        <v>21900000</v>
      </c>
      <c r="E131" s="16"/>
    </row>
    <row r="132" spans="1:5" x14ac:dyDescent="0.2">
      <c r="A132" s="16" t="s">
        <v>1268</v>
      </c>
      <c r="B132" s="16" t="s">
        <v>501</v>
      </c>
      <c r="C132" s="16">
        <v>36700001</v>
      </c>
      <c r="D132" s="16">
        <v>38600000</v>
      </c>
      <c r="E132" s="16"/>
    </row>
    <row r="133" spans="1:5" x14ac:dyDescent="0.2">
      <c r="A133" s="16" t="s">
        <v>1269</v>
      </c>
      <c r="B133" s="16" t="s">
        <v>492</v>
      </c>
      <c r="C133" s="16">
        <v>10900001</v>
      </c>
      <c r="D133" s="16">
        <v>14800000</v>
      </c>
      <c r="E133" s="92"/>
    </row>
    <row r="134" spans="1:5" x14ac:dyDescent="0.2">
      <c r="A134" s="16" t="s">
        <v>1269</v>
      </c>
      <c r="B134" s="16" t="s">
        <v>492</v>
      </c>
      <c r="C134" s="16">
        <v>19300001</v>
      </c>
      <c r="D134" s="16">
        <v>21100000</v>
      </c>
      <c r="E134" s="16"/>
    </row>
    <row r="135" spans="1:5" x14ac:dyDescent="0.2">
      <c r="A135" s="16" t="s">
        <v>1269</v>
      </c>
      <c r="B135" s="16" t="s">
        <v>493</v>
      </c>
      <c r="C135" s="16">
        <v>6500001</v>
      </c>
      <c r="D135" s="16">
        <v>9200000</v>
      </c>
      <c r="E135" s="16"/>
    </row>
    <row r="136" spans="1:5" x14ac:dyDescent="0.2">
      <c r="A136" s="16" t="s">
        <v>1269</v>
      </c>
      <c r="B136" s="16" t="s">
        <v>493</v>
      </c>
      <c r="C136" s="16">
        <v>30600001</v>
      </c>
      <c r="D136" s="16">
        <v>31800000</v>
      </c>
      <c r="E136" s="16"/>
    </row>
    <row r="137" spans="1:5" x14ac:dyDescent="0.2">
      <c r="A137" s="16" t="s">
        <v>1269</v>
      </c>
      <c r="B137" s="16" t="s">
        <v>494</v>
      </c>
      <c r="C137" s="16">
        <v>25000001</v>
      </c>
      <c r="D137" s="16">
        <v>28800000</v>
      </c>
      <c r="E137" s="93" t="s">
        <v>941</v>
      </c>
    </row>
    <row r="138" spans="1:5" x14ac:dyDescent="0.2">
      <c r="A138" s="16" t="s">
        <v>1269</v>
      </c>
      <c r="B138" s="16" t="s">
        <v>495</v>
      </c>
      <c r="C138" s="16">
        <v>2200001</v>
      </c>
      <c r="D138" s="16">
        <v>6400000</v>
      </c>
      <c r="E138" s="92" t="s">
        <v>1257</v>
      </c>
    </row>
    <row r="139" spans="1:5" x14ac:dyDescent="0.2">
      <c r="A139" s="16" t="s">
        <v>1269</v>
      </c>
      <c r="B139" s="16" t="s">
        <v>495</v>
      </c>
      <c r="C139" s="16">
        <v>6700001</v>
      </c>
      <c r="D139" s="16">
        <v>8000000</v>
      </c>
      <c r="E139" s="16"/>
    </row>
    <row r="140" spans="1:5" x14ac:dyDescent="0.2">
      <c r="A140" s="16" t="s">
        <v>1269</v>
      </c>
      <c r="B140" s="16" t="s">
        <v>497</v>
      </c>
      <c r="C140" s="16">
        <v>900001</v>
      </c>
      <c r="D140" s="16">
        <v>2200000</v>
      </c>
      <c r="E140" s="16"/>
    </row>
    <row r="141" spans="1:5" x14ac:dyDescent="0.2">
      <c r="A141" s="16" t="s">
        <v>1269</v>
      </c>
      <c r="B141" s="16" t="s">
        <v>498</v>
      </c>
      <c r="C141" s="16">
        <v>2500001</v>
      </c>
      <c r="D141" s="16">
        <v>3600000</v>
      </c>
      <c r="E141" s="16"/>
    </row>
    <row r="142" spans="1:5" x14ac:dyDescent="0.2">
      <c r="A142" s="16" t="s">
        <v>1269</v>
      </c>
      <c r="B142" s="16" t="s">
        <v>498</v>
      </c>
      <c r="C142" s="16">
        <v>9500001</v>
      </c>
      <c r="D142" s="16">
        <v>12300000</v>
      </c>
      <c r="E142" s="16"/>
    </row>
    <row r="143" spans="1:5" x14ac:dyDescent="0.2">
      <c r="A143" s="16" t="s">
        <v>1269</v>
      </c>
      <c r="B143" s="16" t="s">
        <v>500</v>
      </c>
      <c r="C143" s="16">
        <v>4200001</v>
      </c>
      <c r="D143" s="16">
        <v>6400000</v>
      </c>
      <c r="E143" s="16"/>
    </row>
    <row r="144" spans="1:5" x14ac:dyDescent="0.2">
      <c r="A144" s="16" t="s">
        <v>1269</v>
      </c>
      <c r="B144" s="16" t="s">
        <v>500</v>
      </c>
      <c r="C144" s="16">
        <v>6800001</v>
      </c>
      <c r="D144" s="16">
        <v>8400000</v>
      </c>
      <c r="E144" s="16"/>
    </row>
    <row r="145" spans="1:5" x14ac:dyDescent="0.2">
      <c r="A145" s="16" t="s">
        <v>1269</v>
      </c>
      <c r="B145" s="16" t="s">
        <v>500</v>
      </c>
      <c r="C145" s="16">
        <v>19800001</v>
      </c>
      <c r="D145" s="16">
        <v>21400000</v>
      </c>
      <c r="E145" s="16"/>
    </row>
    <row r="146" spans="1:5" x14ac:dyDescent="0.2">
      <c r="A146" s="16" t="s">
        <v>1269</v>
      </c>
      <c r="B146" s="16" t="s">
        <v>501</v>
      </c>
      <c r="C146" s="16">
        <v>37100001</v>
      </c>
      <c r="D146" s="16">
        <v>38500000</v>
      </c>
      <c r="E146" s="16"/>
    </row>
    <row r="147" spans="1:5" x14ac:dyDescent="0.2">
      <c r="A147" s="16" t="s">
        <v>1270</v>
      </c>
      <c r="B147" s="16" t="s">
        <v>491</v>
      </c>
      <c r="C147" s="16">
        <v>3000001</v>
      </c>
      <c r="D147" s="16">
        <v>5800000</v>
      </c>
      <c r="E147" s="16"/>
    </row>
    <row r="148" spans="1:5" x14ac:dyDescent="0.2">
      <c r="A148" s="16" t="s">
        <v>1270</v>
      </c>
      <c r="B148" s="16" t="s">
        <v>491</v>
      </c>
      <c r="C148" s="16">
        <v>34500001</v>
      </c>
      <c r="D148" s="16">
        <v>36400000</v>
      </c>
      <c r="E148" s="86"/>
    </row>
    <row r="149" spans="1:5" x14ac:dyDescent="0.2">
      <c r="A149" s="16" t="s">
        <v>1270</v>
      </c>
      <c r="B149" s="16" t="s">
        <v>492</v>
      </c>
      <c r="C149" s="16">
        <v>4100001</v>
      </c>
      <c r="D149" s="16">
        <v>6600000</v>
      </c>
      <c r="E149" s="16"/>
    </row>
    <row r="150" spans="1:5" x14ac:dyDescent="0.2">
      <c r="A150" s="16" t="s">
        <v>1270</v>
      </c>
      <c r="B150" s="16" t="s">
        <v>492</v>
      </c>
      <c r="C150" s="16">
        <v>14100001</v>
      </c>
      <c r="D150" s="16">
        <v>24400000</v>
      </c>
      <c r="E150" s="16"/>
    </row>
    <row r="151" spans="1:5" x14ac:dyDescent="0.2">
      <c r="A151" s="16" t="s">
        <v>1270</v>
      </c>
      <c r="B151" s="16" t="s">
        <v>493</v>
      </c>
      <c r="C151" s="16">
        <v>18600001</v>
      </c>
      <c r="D151" s="16">
        <v>19900000</v>
      </c>
      <c r="E151" s="86" t="s">
        <v>1260</v>
      </c>
    </row>
    <row r="152" spans="1:5" x14ac:dyDescent="0.2">
      <c r="A152" s="16" t="s">
        <v>1270</v>
      </c>
      <c r="B152" s="16" t="s">
        <v>495</v>
      </c>
      <c r="C152" s="16">
        <v>2200001</v>
      </c>
      <c r="D152" s="16">
        <v>7000000</v>
      </c>
      <c r="E152" s="92" t="s">
        <v>1257</v>
      </c>
    </row>
    <row r="153" spans="1:5" x14ac:dyDescent="0.2">
      <c r="A153" s="16" t="s">
        <v>1270</v>
      </c>
      <c r="B153" s="16" t="s">
        <v>496</v>
      </c>
      <c r="C153" s="16">
        <v>11600001</v>
      </c>
      <c r="D153" s="16">
        <v>13100000</v>
      </c>
      <c r="E153" s="16"/>
    </row>
    <row r="154" spans="1:5" x14ac:dyDescent="0.2">
      <c r="A154" s="16" t="s">
        <v>1270</v>
      </c>
      <c r="B154" s="16" t="s">
        <v>497</v>
      </c>
      <c r="C154" s="16">
        <v>1000001</v>
      </c>
      <c r="D154" s="16">
        <v>2500000</v>
      </c>
      <c r="E154" s="16"/>
    </row>
    <row r="155" spans="1:5" x14ac:dyDescent="0.2">
      <c r="A155" s="16" t="s">
        <v>1270</v>
      </c>
      <c r="B155" s="16" t="s">
        <v>498</v>
      </c>
      <c r="C155" s="16">
        <v>12900001</v>
      </c>
      <c r="D155" s="16">
        <v>20500000</v>
      </c>
      <c r="E155" s="86" t="s">
        <v>942</v>
      </c>
    </row>
    <row r="156" spans="1:5" x14ac:dyDescent="0.2">
      <c r="A156" s="16" t="s">
        <v>1270</v>
      </c>
      <c r="B156" s="16" t="s">
        <v>499</v>
      </c>
      <c r="C156" s="16">
        <v>22600001</v>
      </c>
      <c r="D156" s="16">
        <v>24400000</v>
      </c>
      <c r="E156" s="16"/>
    </row>
    <row r="157" spans="1:5" x14ac:dyDescent="0.2">
      <c r="A157" s="16" t="s">
        <v>1270</v>
      </c>
      <c r="B157" s="16" t="s">
        <v>500</v>
      </c>
      <c r="C157" s="16">
        <v>8200001</v>
      </c>
      <c r="D157" s="16">
        <v>10300000</v>
      </c>
      <c r="E157" s="16"/>
    </row>
    <row r="158" spans="1:5" x14ac:dyDescent="0.2">
      <c r="A158" s="16" t="s">
        <v>1270</v>
      </c>
      <c r="B158" s="16" t="s">
        <v>500</v>
      </c>
      <c r="C158" s="16">
        <v>12400001</v>
      </c>
      <c r="D158" s="16">
        <v>13700000</v>
      </c>
      <c r="E158" s="16"/>
    </row>
    <row r="159" spans="1:5" ht="13.5" thickBot="1" x14ac:dyDescent="0.25">
      <c r="A159" s="43" t="s">
        <v>1270</v>
      </c>
      <c r="B159" s="43" t="s">
        <v>501</v>
      </c>
      <c r="C159" s="43">
        <v>33800001</v>
      </c>
      <c r="D159" s="43">
        <v>35000000</v>
      </c>
      <c r="E159" s="43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DB32B7-BB00-4F2E-8A1F-13D16883E9D7}">
  <dimension ref="A1:F230"/>
  <sheetViews>
    <sheetView workbookViewId="0">
      <pane xSplit="1" ySplit="2" topLeftCell="B167" activePane="bottomRight" state="frozen"/>
      <selection pane="topRight" activeCell="C1" sqref="C1"/>
      <selection pane="bottomLeft" activeCell="A3" sqref="A3"/>
      <selection pane="bottomRight" activeCell="F207" sqref="F207"/>
    </sheetView>
  </sheetViews>
  <sheetFormatPr defaultColWidth="8.875" defaultRowHeight="12.75" x14ac:dyDescent="0.2"/>
  <cols>
    <col min="1" max="1" width="13.5" style="1" customWidth="1"/>
    <col min="2" max="2" width="15.125" style="1" customWidth="1"/>
    <col min="3" max="3" width="5.75" style="1" customWidth="1"/>
    <col min="4" max="4" width="9.5" style="1" bestFit="1" customWidth="1"/>
    <col min="5" max="5" width="9.25" style="1" customWidth="1"/>
    <col min="6" max="6" width="9" style="149" bestFit="1" customWidth="1"/>
    <col min="7" max="16384" width="8.875" style="1"/>
  </cols>
  <sheetData>
    <row r="1" spans="1:6" ht="13.5" thickBot="1" x14ac:dyDescent="0.25">
      <c r="A1" s="3" t="s">
        <v>1472</v>
      </c>
      <c r="B1" s="3"/>
      <c r="C1" s="3"/>
      <c r="D1" s="3"/>
      <c r="E1" s="3"/>
      <c r="F1" s="147"/>
    </row>
    <row r="2" spans="1:6" ht="13.5" thickBot="1" x14ac:dyDescent="0.25">
      <c r="A2" s="6"/>
      <c r="B2" s="17" t="s">
        <v>719</v>
      </c>
      <c r="C2" s="17" t="s">
        <v>720</v>
      </c>
      <c r="D2" s="17" t="s">
        <v>721</v>
      </c>
      <c r="E2" s="6" t="s">
        <v>1547</v>
      </c>
      <c r="F2" s="148" t="s">
        <v>778</v>
      </c>
    </row>
    <row r="3" spans="1:6" x14ac:dyDescent="0.2">
      <c r="A3" s="1" t="s">
        <v>722</v>
      </c>
      <c r="B3" s="18" t="s">
        <v>723</v>
      </c>
      <c r="C3" s="18">
        <v>3</v>
      </c>
      <c r="D3" s="18">
        <v>29502237</v>
      </c>
      <c r="E3" s="1" t="s">
        <v>1548</v>
      </c>
      <c r="F3" s="54">
        <v>1.7368999999999998E-11</v>
      </c>
    </row>
    <row r="4" spans="1:6" x14ac:dyDescent="0.2">
      <c r="A4" s="1" t="s">
        <v>722</v>
      </c>
      <c r="B4" s="18" t="s">
        <v>724</v>
      </c>
      <c r="C4" s="18">
        <v>3</v>
      </c>
      <c r="D4" s="18">
        <v>29500894</v>
      </c>
      <c r="E4" s="1" t="s">
        <v>1548</v>
      </c>
      <c r="F4" s="54">
        <v>2.8437000000000001E-11</v>
      </c>
    </row>
    <row r="5" spans="1:6" x14ac:dyDescent="0.2">
      <c r="A5" s="1" t="s">
        <v>722</v>
      </c>
      <c r="B5" s="18" t="s">
        <v>725</v>
      </c>
      <c r="C5" s="18">
        <v>3</v>
      </c>
      <c r="D5" s="18">
        <v>29504057</v>
      </c>
      <c r="E5" s="1" t="s">
        <v>1548</v>
      </c>
      <c r="F5" s="54">
        <v>1.4725000000000001E-10</v>
      </c>
    </row>
    <row r="6" spans="1:6" x14ac:dyDescent="0.2">
      <c r="A6" s="1" t="s">
        <v>722</v>
      </c>
      <c r="B6" s="18" t="s">
        <v>726</v>
      </c>
      <c r="C6" s="18">
        <v>3</v>
      </c>
      <c r="D6" s="18">
        <v>29500074</v>
      </c>
      <c r="E6" s="1" t="s">
        <v>1548</v>
      </c>
      <c r="F6" s="54">
        <v>6.9943000000000003E-10</v>
      </c>
    </row>
    <row r="7" spans="1:6" x14ac:dyDescent="0.2">
      <c r="A7" s="1" t="s">
        <v>722</v>
      </c>
      <c r="B7" s="18" t="s">
        <v>727</v>
      </c>
      <c r="C7" s="18">
        <v>3</v>
      </c>
      <c r="D7" s="18">
        <v>29442963</v>
      </c>
      <c r="E7" s="1" t="s">
        <v>1548</v>
      </c>
      <c r="F7" s="54">
        <v>4.1954E-8</v>
      </c>
    </row>
    <row r="8" spans="1:6" x14ac:dyDescent="0.2">
      <c r="A8" s="1" t="s">
        <v>722</v>
      </c>
      <c r="B8" s="18" t="s">
        <v>728</v>
      </c>
      <c r="C8" s="18">
        <v>3</v>
      </c>
      <c r="D8" s="18">
        <v>29499779</v>
      </c>
      <c r="E8" s="1" t="s">
        <v>1548</v>
      </c>
      <c r="F8" s="54">
        <v>1.3684E-7</v>
      </c>
    </row>
    <row r="9" spans="1:6" x14ac:dyDescent="0.2">
      <c r="A9" s="1" t="s">
        <v>722</v>
      </c>
      <c r="B9" s="18" t="s">
        <v>729</v>
      </c>
      <c r="C9" s="18">
        <v>3</v>
      </c>
      <c r="D9" s="18">
        <v>29434617</v>
      </c>
      <c r="E9" s="1" t="s">
        <v>1548</v>
      </c>
      <c r="F9" s="54">
        <v>2.2287999999999999E-7</v>
      </c>
    </row>
    <row r="10" spans="1:6" x14ac:dyDescent="0.2">
      <c r="A10" s="1" t="s">
        <v>722</v>
      </c>
      <c r="B10" s="18" t="s">
        <v>730</v>
      </c>
      <c r="C10" s="18">
        <v>3</v>
      </c>
      <c r="D10" s="18">
        <v>29434901</v>
      </c>
      <c r="E10" s="1" t="s">
        <v>1548</v>
      </c>
      <c r="F10" s="54">
        <v>2.2287999999999999E-7</v>
      </c>
    </row>
    <row r="11" spans="1:6" x14ac:dyDescent="0.2">
      <c r="A11" s="1" t="s">
        <v>722</v>
      </c>
      <c r="B11" s="18" t="s">
        <v>731</v>
      </c>
      <c r="C11" s="18">
        <v>3</v>
      </c>
      <c r="D11" s="18">
        <v>29434930</v>
      </c>
      <c r="E11" s="1" t="s">
        <v>1548</v>
      </c>
      <c r="F11" s="54">
        <v>2.2287999999999999E-7</v>
      </c>
    </row>
    <row r="12" spans="1:6" x14ac:dyDescent="0.2">
      <c r="A12" s="1" t="s">
        <v>722</v>
      </c>
      <c r="B12" s="18" t="s">
        <v>732</v>
      </c>
      <c r="C12" s="18">
        <v>3</v>
      </c>
      <c r="D12" s="18">
        <v>29434931</v>
      </c>
      <c r="E12" s="1" t="s">
        <v>1548</v>
      </c>
      <c r="F12" s="54">
        <v>2.2287999999999999E-7</v>
      </c>
    </row>
    <row r="13" spans="1:6" x14ac:dyDescent="0.2">
      <c r="A13" s="1" t="s">
        <v>722</v>
      </c>
      <c r="B13" s="18" t="s">
        <v>723</v>
      </c>
      <c r="C13" s="18">
        <v>3</v>
      </c>
      <c r="D13" s="18">
        <v>29502237</v>
      </c>
      <c r="E13" s="1" t="s">
        <v>1548</v>
      </c>
      <c r="F13" s="54">
        <v>2.6162000000000001E-12</v>
      </c>
    </row>
    <row r="14" spans="1:6" x14ac:dyDescent="0.2">
      <c r="A14" s="1" t="s">
        <v>722</v>
      </c>
      <c r="B14" s="18" t="s">
        <v>724</v>
      </c>
      <c r="C14" s="18">
        <v>3</v>
      </c>
      <c r="D14" s="18">
        <v>29500894</v>
      </c>
      <c r="E14" s="1" t="s">
        <v>1548</v>
      </c>
      <c r="F14" s="54">
        <v>9.6964999999999998E-11</v>
      </c>
    </row>
    <row r="15" spans="1:6" x14ac:dyDescent="0.2">
      <c r="A15" s="1" t="s">
        <v>722</v>
      </c>
      <c r="B15" s="18" t="s">
        <v>726</v>
      </c>
      <c r="C15" s="18">
        <v>3</v>
      </c>
      <c r="D15" s="18">
        <v>29500074</v>
      </c>
      <c r="E15" s="1" t="s">
        <v>1548</v>
      </c>
      <c r="F15" s="54">
        <v>1.0274999999999999E-10</v>
      </c>
    </row>
    <row r="16" spans="1:6" x14ac:dyDescent="0.2">
      <c r="A16" s="1" t="s">
        <v>722</v>
      </c>
      <c r="B16" s="18" t="s">
        <v>725</v>
      </c>
      <c r="C16" s="18">
        <v>3</v>
      </c>
      <c r="D16" s="18">
        <v>29504057</v>
      </c>
      <c r="E16" s="1" t="s">
        <v>1548</v>
      </c>
      <c r="F16" s="54">
        <v>4.6954000000000001E-10</v>
      </c>
    </row>
    <row r="17" spans="1:6" x14ac:dyDescent="0.2">
      <c r="A17" s="1" t="s">
        <v>722</v>
      </c>
      <c r="B17" s="18" t="s">
        <v>729</v>
      </c>
      <c r="C17" s="18">
        <v>3</v>
      </c>
      <c r="D17" s="18">
        <v>29434617</v>
      </c>
      <c r="E17" s="1" t="s">
        <v>1548</v>
      </c>
      <c r="F17" s="54">
        <v>4.7711000000000003E-8</v>
      </c>
    </row>
    <row r="18" spans="1:6" x14ac:dyDescent="0.2">
      <c r="A18" s="1" t="s">
        <v>722</v>
      </c>
      <c r="B18" s="18" t="s">
        <v>730</v>
      </c>
      <c r="C18" s="18">
        <v>3</v>
      </c>
      <c r="D18" s="18">
        <v>29434901</v>
      </c>
      <c r="E18" s="1" t="s">
        <v>1548</v>
      </c>
      <c r="F18" s="54">
        <v>4.7711000000000003E-8</v>
      </c>
    </row>
    <row r="19" spans="1:6" x14ac:dyDescent="0.2">
      <c r="A19" s="1" t="s">
        <v>722</v>
      </c>
      <c r="B19" s="18" t="s">
        <v>731</v>
      </c>
      <c r="C19" s="18">
        <v>3</v>
      </c>
      <c r="D19" s="18">
        <v>29434930</v>
      </c>
      <c r="E19" s="1" t="s">
        <v>1548</v>
      </c>
      <c r="F19" s="54">
        <v>4.7711000000000003E-8</v>
      </c>
    </row>
    <row r="20" spans="1:6" x14ac:dyDescent="0.2">
      <c r="A20" s="1" t="s">
        <v>722</v>
      </c>
      <c r="B20" s="18" t="s">
        <v>732</v>
      </c>
      <c r="C20" s="18">
        <v>3</v>
      </c>
      <c r="D20" s="18">
        <v>29434931</v>
      </c>
      <c r="E20" s="1" t="s">
        <v>1548</v>
      </c>
      <c r="F20" s="54">
        <v>4.7711000000000003E-8</v>
      </c>
    </row>
    <row r="21" spans="1:6" x14ac:dyDescent="0.2">
      <c r="A21" s="1" t="s">
        <v>722</v>
      </c>
      <c r="B21" s="18" t="s">
        <v>733</v>
      </c>
      <c r="C21" s="18">
        <v>3</v>
      </c>
      <c r="D21" s="18">
        <v>29436202</v>
      </c>
      <c r="E21" s="1" t="s">
        <v>1548</v>
      </c>
      <c r="F21" s="54">
        <v>4.7711000000000003E-8</v>
      </c>
    </row>
    <row r="22" spans="1:6" x14ac:dyDescent="0.2">
      <c r="A22" s="1" t="s">
        <v>722</v>
      </c>
      <c r="B22" s="18" t="s">
        <v>734</v>
      </c>
      <c r="C22" s="18">
        <v>3</v>
      </c>
      <c r="D22" s="18">
        <v>29499842</v>
      </c>
      <c r="E22" s="1" t="s">
        <v>1548</v>
      </c>
      <c r="F22" s="54">
        <v>2.5144999999999999E-7</v>
      </c>
    </row>
    <row r="23" spans="1:6" x14ac:dyDescent="0.2">
      <c r="A23" s="1" t="s">
        <v>722</v>
      </c>
      <c r="B23" s="18" t="s">
        <v>723</v>
      </c>
      <c r="C23" s="18">
        <v>3</v>
      </c>
      <c r="D23" s="18">
        <v>29502237</v>
      </c>
      <c r="E23" s="1" t="s">
        <v>1548</v>
      </c>
      <c r="F23" s="54">
        <v>7.9466000000000002E-11</v>
      </c>
    </row>
    <row r="24" spans="1:6" x14ac:dyDescent="0.2">
      <c r="A24" s="1" t="s">
        <v>722</v>
      </c>
      <c r="B24" s="18" t="s">
        <v>726</v>
      </c>
      <c r="C24" s="18">
        <v>3</v>
      </c>
      <c r="D24" s="18">
        <v>29500074</v>
      </c>
      <c r="E24" s="1" t="s">
        <v>1548</v>
      </c>
      <c r="F24" s="54">
        <v>5.9633000000000005E-10</v>
      </c>
    </row>
    <row r="25" spans="1:6" x14ac:dyDescent="0.2">
      <c r="A25" s="1" t="s">
        <v>722</v>
      </c>
      <c r="B25" s="18" t="s">
        <v>724</v>
      </c>
      <c r="C25" s="18">
        <v>3</v>
      </c>
      <c r="D25" s="18">
        <v>29500894</v>
      </c>
      <c r="E25" s="1" t="s">
        <v>1548</v>
      </c>
      <c r="F25" s="54">
        <v>6.3873000000000003E-10</v>
      </c>
    </row>
    <row r="26" spans="1:6" x14ac:dyDescent="0.2">
      <c r="A26" s="1" t="s">
        <v>722</v>
      </c>
      <c r="B26" s="18" t="s">
        <v>725</v>
      </c>
      <c r="C26" s="18">
        <v>3</v>
      </c>
      <c r="D26" s="18">
        <v>29504057</v>
      </c>
      <c r="E26" s="1" t="s">
        <v>1548</v>
      </c>
      <c r="F26" s="54">
        <v>3.0797E-9</v>
      </c>
    </row>
    <row r="27" spans="1:6" x14ac:dyDescent="0.2">
      <c r="A27" s="1" t="s">
        <v>722</v>
      </c>
      <c r="B27" s="18" t="s">
        <v>735</v>
      </c>
      <c r="C27" s="18">
        <v>3</v>
      </c>
      <c r="D27" s="18">
        <v>29096874</v>
      </c>
      <c r="E27" s="1" t="s">
        <v>1548</v>
      </c>
      <c r="F27" s="54">
        <v>4.1782000000000003E-9</v>
      </c>
    </row>
    <row r="28" spans="1:6" x14ac:dyDescent="0.2">
      <c r="A28" s="1" t="s">
        <v>722</v>
      </c>
      <c r="B28" s="18" t="s">
        <v>736</v>
      </c>
      <c r="C28" s="18">
        <v>3</v>
      </c>
      <c r="D28" s="18">
        <v>29097120</v>
      </c>
      <c r="E28" s="1" t="s">
        <v>1548</v>
      </c>
      <c r="F28" s="54">
        <v>4.1782000000000003E-9</v>
      </c>
    </row>
    <row r="29" spans="1:6" x14ac:dyDescent="0.2">
      <c r="A29" s="1" t="s">
        <v>722</v>
      </c>
      <c r="B29" s="18" t="s">
        <v>737</v>
      </c>
      <c r="C29" s="18">
        <v>3</v>
      </c>
      <c r="D29" s="18">
        <v>29099137</v>
      </c>
      <c r="E29" s="1" t="s">
        <v>1548</v>
      </c>
      <c r="F29" s="54">
        <v>4.1782000000000003E-9</v>
      </c>
    </row>
    <row r="30" spans="1:6" x14ac:dyDescent="0.2">
      <c r="A30" s="1" t="s">
        <v>722</v>
      </c>
      <c r="B30" s="18" t="s">
        <v>738</v>
      </c>
      <c r="C30" s="18">
        <v>3</v>
      </c>
      <c r="D30" s="18">
        <v>29099332</v>
      </c>
      <c r="E30" s="1" t="s">
        <v>1548</v>
      </c>
      <c r="F30" s="54">
        <v>4.1782000000000003E-9</v>
      </c>
    </row>
    <row r="31" spans="1:6" x14ac:dyDescent="0.2">
      <c r="A31" s="1" t="s">
        <v>722</v>
      </c>
      <c r="B31" s="18" t="s">
        <v>739</v>
      </c>
      <c r="C31" s="18">
        <v>3</v>
      </c>
      <c r="D31" s="18">
        <v>29099603</v>
      </c>
      <c r="E31" s="1" t="s">
        <v>1548</v>
      </c>
      <c r="F31" s="54">
        <v>4.1782000000000003E-9</v>
      </c>
    </row>
    <row r="32" spans="1:6" x14ac:dyDescent="0.2">
      <c r="A32" s="1" t="s">
        <v>722</v>
      </c>
      <c r="B32" s="18" t="s">
        <v>740</v>
      </c>
      <c r="C32" s="18">
        <v>3</v>
      </c>
      <c r="D32" s="18">
        <v>29100005</v>
      </c>
      <c r="E32" s="1" t="s">
        <v>1548</v>
      </c>
      <c r="F32" s="54">
        <v>4.1782000000000003E-9</v>
      </c>
    </row>
    <row r="33" spans="1:6" x14ac:dyDescent="0.2">
      <c r="A33" s="1" t="s">
        <v>722</v>
      </c>
      <c r="B33" s="18" t="s">
        <v>724</v>
      </c>
      <c r="C33" s="18">
        <v>3</v>
      </c>
      <c r="D33" s="18">
        <v>29500894</v>
      </c>
      <c r="E33" s="1" t="s">
        <v>1548</v>
      </c>
      <c r="F33" s="54">
        <v>5.6899000000000004E-9</v>
      </c>
    </row>
    <row r="34" spans="1:6" x14ac:dyDescent="0.2">
      <c r="A34" s="1" t="s">
        <v>722</v>
      </c>
      <c r="B34" s="18" t="s">
        <v>723</v>
      </c>
      <c r="C34" s="18">
        <v>3</v>
      </c>
      <c r="D34" s="18">
        <v>29502237</v>
      </c>
      <c r="E34" s="1" t="s">
        <v>1548</v>
      </c>
      <c r="F34" s="54">
        <v>2.2860000000000001E-8</v>
      </c>
    </row>
    <row r="35" spans="1:6" x14ac:dyDescent="0.2">
      <c r="A35" s="1" t="s">
        <v>722</v>
      </c>
      <c r="B35" s="18" t="s">
        <v>725</v>
      </c>
      <c r="C35" s="18">
        <v>3</v>
      </c>
      <c r="D35" s="18">
        <v>29504057</v>
      </c>
      <c r="E35" s="1" t="s">
        <v>1548</v>
      </c>
      <c r="F35" s="54">
        <v>2.5022999999999998E-8</v>
      </c>
    </row>
    <row r="36" spans="1:6" x14ac:dyDescent="0.2">
      <c r="A36" s="1" t="s">
        <v>722</v>
      </c>
      <c r="B36" s="18" t="s">
        <v>741</v>
      </c>
      <c r="C36" s="18">
        <v>3</v>
      </c>
      <c r="D36" s="18">
        <v>28440599</v>
      </c>
      <c r="E36" s="1" t="s">
        <v>1548</v>
      </c>
      <c r="F36" s="54">
        <v>2.9720999999999999E-8</v>
      </c>
    </row>
    <row r="37" spans="1:6" x14ac:dyDescent="0.2">
      <c r="A37" s="1" t="s">
        <v>722</v>
      </c>
      <c r="B37" s="18" t="s">
        <v>735</v>
      </c>
      <c r="C37" s="18">
        <v>3</v>
      </c>
      <c r="D37" s="18">
        <v>29096874</v>
      </c>
      <c r="E37" s="1" t="s">
        <v>1548</v>
      </c>
      <c r="F37" s="54">
        <v>2.9720999999999999E-8</v>
      </c>
    </row>
    <row r="38" spans="1:6" x14ac:dyDescent="0.2">
      <c r="A38" s="1" t="s">
        <v>722</v>
      </c>
      <c r="B38" s="18" t="s">
        <v>736</v>
      </c>
      <c r="C38" s="18">
        <v>3</v>
      </c>
      <c r="D38" s="18">
        <v>29097120</v>
      </c>
      <c r="E38" s="1" t="s">
        <v>1548</v>
      </c>
      <c r="F38" s="54">
        <v>2.9720999999999999E-8</v>
      </c>
    </row>
    <row r="39" spans="1:6" x14ac:dyDescent="0.2">
      <c r="A39" s="1" t="s">
        <v>722</v>
      </c>
      <c r="B39" s="18" t="s">
        <v>737</v>
      </c>
      <c r="C39" s="18">
        <v>3</v>
      </c>
      <c r="D39" s="18">
        <v>29099137</v>
      </c>
      <c r="E39" s="1" t="s">
        <v>1548</v>
      </c>
      <c r="F39" s="54">
        <v>2.9720999999999999E-8</v>
      </c>
    </row>
    <row r="40" spans="1:6" x14ac:dyDescent="0.2">
      <c r="A40" s="1" t="s">
        <v>722</v>
      </c>
      <c r="B40" s="18" t="s">
        <v>738</v>
      </c>
      <c r="C40" s="18">
        <v>3</v>
      </c>
      <c r="D40" s="18">
        <v>29099332</v>
      </c>
      <c r="E40" s="1" t="s">
        <v>1548</v>
      </c>
      <c r="F40" s="54">
        <v>2.9720999999999999E-8</v>
      </c>
    </row>
    <row r="41" spans="1:6" x14ac:dyDescent="0.2">
      <c r="A41" s="1" t="s">
        <v>722</v>
      </c>
      <c r="B41" s="18" t="s">
        <v>739</v>
      </c>
      <c r="C41" s="18">
        <v>3</v>
      </c>
      <c r="D41" s="18">
        <v>29099603</v>
      </c>
      <c r="E41" s="1" t="s">
        <v>1548</v>
      </c>
      <c r="F41" s="54">
        <v>2.9720999999999999E-8</v>
      </c>
    </row>
    <row r="42" spans="1:6" x14ac:dyDescent="0.2">
      <c r="A42" s="1" t="s">
        <v>722</v>
      </c>
      <c r="B42" s="18" t="s">
        <v>726</v>
      </c>
      <c r="C42" s="18">
        <v>3</v>
      </c>
      <c r="D42" s="18">
        <v>29500074</v>
      </c>
      <c r="E42" s="1" t="s">
        <v>1548</v>
      </c>
      <c r="F42" s="54">
        <v>7.6418999999999996E-7</v>
      </c>
    </row>
    <row r="43" spans="1:6" x14ac:dyDescent="0.2">
      <c r="A43" s="1" t="s">
        <v>722</v>
      </c>
      <c r="B43" s="18" t="s">
        <v>724</v>
      </c>
      <c r="C43" s="18">
        <v>3</v>
      </c>
      <c r="D43" s="18">
        <v>29500894</v>
      </c>
      <c r="E43" s="1" t="s">
        <v>1548</v>
      </c>
      <c r="F43" s="54">
        <v>7.9967999999999992E-12</v>
      </c>
    </row>
    <row r="44" spans="1:6" x14ac:dyDescent="0.2">
      <c r="A44" s="1" t="s">
        <v>722</v>
      </c>
      <c r="B44" s="18" t="s">
        <v>723</v>
      </c>
      <c r="C44" s="18">
        <v>3</v>
      </c>
      <c r="D44" s="18">
        <v>29502237</v>
      </c>
      <c r="E44" s="1" t="s">
        <v>1548</v>
      </c>
      <c r="F44" s="54">
        <v>3.2066999999999999E-11</v>
      </c>
    </row>
    <row r="45" spans="1:6" x14ac:dyDescent="0.2">
      <c r="A45" s="1" t="s">
        <v>722</v>
      </c>
      <c r="B45" s="18" t="s">
        <v>725</v>
      </c>
      <c r="C45" s="18">
        <v>3</v>
      </c>
      <c r="D45" s="18">
        <v>29504057</v>
      </c>
      <c r="E45" s="1" t="s">
        <v>1548</v>
      </c>
      <c r="F45" s="54">
        <v>4.3061E-11</v>
      </c>
    </row>
    <row r="46" spans="1:6" x14ac:dyDescent="0.2">
      <c r="A46" s="1" t="s">
        <v>722</v>
      </c>
      <c r="B46" s="18" t="s">
        <v>726</v>
      </c>
      <c r="C46" s="18">
        <v>3</v>
      </c>
      <c r="D46" s="18">
        <v>29500074</v>
      </c>
      <c r="E46" s="1" t="s">
        <v>1548</v>
      </c>
      <c r="F46" s="54">
        <v>1.4382000000000001E-9</v>
      </c>
    </row>
    <row r="47" spans="1:6" x14ac:dyDescent="0.2">
      <c r="A47" s="1" t="s">
        <v>722</v>
      </c>
      <c r="B47" s="18" t="s">
        <v>735</v>
      </c>
      <c r="C47" s="18">
        <v>3</v>
      </c>
      <c r="D47" s="18">
        <v>29096874</v>
      </c>
      <c r="E47" s="1" t="s">
        <v>1548</v>
      </c>
      <c r="F47" s="54">
        <v>1.5405000000000001E-8</v>
      </c>
    </row>
    <row r="48" spans="1:6" x14ac:dyDescent="0.2">
      <c r="A48" s="1" t="s">
        <v>722</v>
      </c>
      <c r="B48" s="18" t="s">
        <v>736</v>
      </c>
      <c r="C48" s="18">
        <v>3</v>
      </c>
      <c r="D48" s="18">
        <v>29097120</v>
      </c>
      <c r="E48" s="1" t="s">
        <v>1548</v>
      </c>
      <c r="F48" s="54">
        <v>1.5405000000000001E-8</v>
      </c>
    </row>
    <row r="49" spans="1:6" x14ac:dyDescent="0.2">
      <c r="A49" s="1" t="s">
        <v>722</v>
      </c>
      <c r="B49" s="18" t="s">
        <v>737</v>
      </c>
      <c r="C49" s="18">
        <v>3</v>
      </c>
      <c r="D49" s="18">
        <v>29099137</v>
      </c>
      <c r="E49" s="1" t="s">
        <v>1548</v>
      </c>
      <c r="F49" s="54">
        <v>1.5405000000000001E-8</v>
      </c>
    </row>
    <row r="50" spans="1:6" x14ac:dyDescent="0.2">
      <c r="A50" s="1" t="s">
        <v>722</v>
      </c>
      <c r="B50" s="18" t="s">
        <v>738</v>
      </c>
      <c r="C50" s="18">
        <v>3</v>
      </c>
      <c r="D50" s="18">
        <v>29099332</v>
      </c>
      <c r="E50" s="1" t="s">
        <v>1548</v>
      </c>
      <c r="F50" s="54">
        <v>1.5405000000000001E-8</v>
      </c>
    </row>
    <row r="51" spans="1:6" x14ac:dyDescent="0.2">
      <c r="A51" s="1" t="s">
        <v>722</v>
      </c>
      <c r="B51" s="18" t="s">
        <v>739</v>
      </c>
      <c r="C51" s="18">
        <v>3</v>
      </c>
      <c r="D51" s="18">
        <v>29099603</v>
      </c>
      <c r="E51" s="1" t="s">
        <v>1548</v>
      </c>
      <c r="F51" s="54">
        <v>1.5405000000000001E-8</v>
      </c>
    </row>
    <row r="52" spans="1:6" x14ac:dyDescent="0.2">
      <c r="A52" s="1" t="s">
        <v>722</v>
      </c>
      <c r="B52" s="18" t="s">
        <v>740</v>
      </c>
      <c r="C52" s="18">
        <v>3</v>
      </c>
      <c r="D52" s="18">
        <v>29100005</v>
      </c>
      <c r="E52" s="1" t="s">
        <v>1548</v>
      </c>
      <c r="F52" s="54">
        <v>1.5405000000000001E-8</v>
      </c>
    </row>
    <row r="53" spans="1:6" x14ac:dyDescent="0.2">
      <c r="A53" s="1" t="s">
        <v>722</v>
      </c>
      <c r="B53" s="18" t="s">
        <v>723</v>
      </c>
      <c r="C53" s="18">
        <v>3</v>
      </c>
      <c r="D53" s="18">
        <v>29502237</v>
      </c>
      <c r="E53" s="1" t="s">
        <v>1548</v>
      </c>
      <c r="F53" s="54">
        <v>6.0904E-12</v>
      </c>
    </row>
    <row r="54" spans="1:6" x14ac:dyDescent="0.2">
      <c r="A54" s="1" t="s">
        <v>722</v>
      </c>
      <c r="B54" s="18" t="s">
        <v>724</v>
      </c>
      <c r="C54" s="18">
        <v>3</v>
      </c>
      <c r="D54" s="18">
        <v>29500894</v>
      </c>
      <c r="E54" s="1" t="s">
        <v>1548</v>
      </c>
      <c r="F54" s="54">
        <v>1.0396999999999999E-11</v>
      </c>
    </row>
    <row r="55" spans="1:6" x14ac:dyDescent="0.2">
      <c r="A55" s="1" t="s">
        <v>722</v>
      </c>
      <c r="B55" s="18" t="s">
        <v>725</v>
      </c>
      <c r="C55" s="18">
        <v>3</v>
      </c>
      <c r="D55" s="18">
        <v>29504057</v>
      </c>
      <c r="E55" s="1" t="s">
        <v>1548</v>
      </c>
      <c r="F55" s="54">
        <v>5.5348999999999999E-11</v>
      </c>
    </row>
    <row r="56" spans="1:6" x14ac:dyDescent="0.2">
      <c r="A56" s="1" t="s">
        <v>722</v>
      </c>
      <c r="B56" s="18" t="s">
        <v>726</v>
      </c>
      <c r="C56" s="18">
        <v>3</v>
      </c>
      <c r="D56" s="18">
        <v>29500074</v>
      </c>
      <c r="E56" s="1" t="s">
        <v>1548</v>
      </c>
      <c r="F56" s="54">
        <v>2.3956999999999998E-10</v>
      </c>
    </row>
    <row r="57" spans="1:6" x14ac:dyDescent="0.2">
      <c r="A57" s="1" t="s">
        <v>722</v>
      </c>
      <c r="B57" s="18" t="s">
        <v>729</v>
      </c>
      <c r="C57" s="18">
        <v>3</v>
      </c>
      <c r="D57" s="18">
        <v>29434617</v>
      </c>
      <c r="E57" s="1" t="s">
        <v>1548</v>
      </c>
      <c r="F57" s="54">
        <v>6.4544000000000004E-9</v>
      </c>
    </row>
    <row r="58" spans="1:6" x14ac:dyDescent="0.2">
      <c r="A58" s="1" t="s">
        <v>722</v>
      </c>
      <c r="B58" s="18" t="s">
        <v>730</v>
      </c>
      <c r="C58" s="18">
        <v>3</v>
      </c>
      <c r="D58" s="18">
        <v>29434901</v>
      </c>
      <c r="E58" s="1" t="s">
        <v>1548</v>
      </c>
      <c r="F58" s="54">
        <v>6.4544000000000004E-9</v>
      </c>
    </row>
    <row r="59" spans="1:6" x14ac:dyDescent="0.2">
      <c r="A59" s="1" t="s">
        <v>722</v>
      </c>
      <c r="B59" s="18" t="s">
        <v>731</v>
      </c>
      <c r="C59" s="18">
        <v>3</v>
      </c>
      <c r="D59" s="18">
        <v>29434930</v>
      </c>
      <c r="E59" s="1" t="s">
        <v>1548</v>
      </c>
      <c r="F59" s="54">
        <v>6.4544000000000004E-9</v>
      </c>
    </row>
    <row r="60" spans="1:6" x14ac:dyDescent="0.2">
      <c r="A60" s="1" t="s">
        <v>722</v>
      </c>
      <c r="B60" s="18" t="s">
        <v>732</v>
      </c>
      <c r="C60" s="18">
        <v>3</v>
      </c>
      <c r="D60" s="18">
        <v>29434931</v>
      </c>
      <c r="E60" s="1" t="s">
        <v>1548</v>
      </c>
      <c r="F60" s="54">
        <v>6.4544000000000004E-9</v>
      </c>
    </row>
    <row r="61" spans="1:6" x14ac:dyDescent="0.2">
      <c r="A61" s="1" t="s">
        <v>722</v>
      </c>
      <c r="B61" s="18" t="s">
        <v>733</v>
      </c>
      <c r="C61" s="18">
        <v>3</v>
      </c>
      <c r="D61" s="18">
        <v>29436202</v>
      </c>
      <c r="E61" s="1" t="s">
        <v>1548</v>
      </c>
      <c r="F61" s="54">
        <v>6.4544000000000004E-9</v>
      </c>
    </row>
    <row r="62" spans="1:6" x14ac:dyDescent="0.2">
      <c r="A62" s="1" t="s">
        <v>722</v>
      </c>
      <c r="B62" s="18" t="s">
        <v>728</v>
      </c>
      <c r="C62" s="18">
        <v>3</v>
      </c>
      <c r="D62" s="18">
        <v>29499779</v>
      </c>
      <c r="E62" s="1" t="s">
        <v>1548</v>
      </c>
      <c r="F62" s="54">
        <v>4.4987999999999999E-8</v>
      </c>
    </row>
    <row r="63" spans="1:6" x14ac:dyDescent="0.2">
      <c r="A63" s="1" t="s">
        <v>722</v>
      </c>
      <c r="B63" s="18" t="s">
        <v>742</v>
      </c>
      <c r="C63" s="18">
        <v>3</v>
      </c>
      <c r="D63" s="18">
        <v>29502237</v>
      </c>
      <c r="E63" s="1" t="s">
        <v>1548</v>
      </c>
      <c r="F63" s="54">
        <v>6.5316999999999997E-12</v>
      </c>
    </row>
    <row r="64" spans="1:6" x14ac:dyDescent="0.2">
      <c r="A64" s="1" t="s">
        <v>722</v>
      </c>
      <c r="B64" s="18" t="s">
        <v>743</v>
      </c>
      <c r="C64" s="18">
        <v>3</v>
      </c>
      <c r="D64" s="18">
        <v>29500894</v>
      </c>
      <c r="E64" s="1" t="s">
        <v>1548</v>
      </c>
      <c r="F64" s="54">
        <v>3.7416000000000003E-11</v>
      </c>
    </row>
    <row r="65" spans="1:6" x14ac:dyDescent="0.2">
      <c r="A65" s="1" t="s">
        <v>722</v>
      </c>
      <c r="B65" s="18" t="s">
        <v>744</v>
      </c>
      <c r="C65" s="18">
        <v>3</v>
      </c>
      <c r="D65" s="18">
        <v>29500074</v>
      </c>
      <c r="E65" s="1" t="s">
        <v>1548</v>
      </c>
      <c r="F65" s="54">
        <v>1.7264000000000001E-10</v>
      </c>
    </row>
    <row r="66" spans="1:6" x14ac:dyDescent="0.2">
      <c r="A66" s="1" t="s">
        <v>722</v>
      </c>
      <c r="B66" s="18" t="s">
        <v>745</v>
      </c>
      <c r="C66" s="18">
        <v>3</v>
      </c>
      <c r="D66" s="18">
        <v>29504057</v>
      </c>
      <c r="E66" s="1" t="s">
        <v>1548</v>
      </c>
      <c r="F66" s="54">
        <v>1.9808E-10</v>
      </c>
    </row>
    <row r="67" spans="1:6" x14ac:dyDescent="0.2">
      <c r="A67" s="1" t="s">
        <v>722</v>
      </c>
      <c r="B67" s="18" t="s">
        <v>727</v>
      </c>
      <c r="C67" s="18">
        <v>3</v>
      </c>
      <c r="D67" s="18">
        <v>29442963</v>
      </c>
      <c r="E67" s="1" t="s">
        <v>1548</v>
      </c>
      <c r="F67" s="54">
        <v>4.0767E-7</v>
      </c>
    </row>
    <row r="68" spans="1:6" x14ac:dyDescent="0.2">
      <c r="A68" s="1" t="s">
        <v>722</v>
      </c>
      <c r="B68" s="18" t="s">
        <v>746</v>
      </c>
      <c r="C68" s="18">
        <v>3</v>
      </c>
      <c r="D68" s="18">
        <v>27479558</v>
      </c>
      <c r="E68" s="1" t="s">
        <v>1548</v>
      </c>
      <c r="F68" s="54">
        <v>4.8390000000000004E-7</v>
      </c>
    </row>
    <row r="69" spans="1:6" x14ac:dyDescent="0.2">
      <c r="A69" s="1" t="s">
        <v>722</v>
      </c>
      <c r="B69" s="18" t="s">
        <v>728</v>
      </c>
      <c r="C69" s="18">
        <v>3</v>
      </c>
      <c r="D69" s="18">
        <v>29499779</v>
      </c>
      <c r="E69" s="1" t="s">
        <v>1548</v>
      </c>
      <c r="F69" s="54">
        <v>5.3120999999999995E-7</v>
      </c>
    </row>
    <row r="70" spans="1:6" x14ac:dyDescent="0.2">
      <c r="A70" s="1" t="s">
        <v>722</v>
      </c>
      <c r="B70" s="18" t="s">
        <v>729</v>
      </c>
      <c r="C70" s="18">
        <v>3</v>
      </c>
      <c r="D70" s="18">
        <v>29434617</v>
      </c>
      <c r="E70" s="1" t="s">
        <v>1548</v>
      </c>
      <c r="F70" s="54">
        <v>5.8874999999999997E-7</v>
      </c>
    </row>
    <row r="71" spans="1:6" x14ac:dyDescent="0.2">
      <c r="A71" s="1" t="s">
        <v>722</v>
      </c>
      <c r="B71" s="18" t="s">
        <v>723</v>
      </c>
      <c r="C71" s="18">
        <v>3</v>
      </c>
      <c r="D71" s="18">
        <v>29502237</v>
      </c>
      <c r="E71" s="1" t="s">
        <v>1548</v>
      </c>
      <c r="F71" s="54">
        <v>2.5013999999999998E-12</v>
      </c>
    </row>
    <row r="72" spans="1:6" x14ac:dyDescent="0.2">
      <c r="A72" s="1" t="s">
        <v>722</v>
      </c>
      <c r="B72" s="18" t="s">
        <v>724</v>
      </c>
      <c r="C72" s="18">
        <v>3</v>
      </c>
      <c r="D72" s="18">
        <v>29500894</v>
      </c>
      <c r="E72" s="1" t="s">
        <v>1548</v>
      </c>
      <c r="F72" s="54">
        <v>1.3042E-11</v>
      </c>
    </row>
    <row r="73" spans="1:6" x14ac:dyDescent="0.2">
      <c r="A73" s="1" t="s">
        <v>722</v>
      </c>
      <c r="B73" s="18" t="s">
        <v>726</v>
      </c>
      <c r="C73" s="18">
        <v>3</v>
      </c>
      <c r="D73" s="18">
        <v>29500074</v>
      </c>
      <c r="E73" s="1" t="s">
        <v>1548</v>
      </c>
      <c r="F73" s="54">
        <v>3.5837000000000002E-11</v>
      </c>
    </row>
    <row r="74" spans="1:6" x14ac:dyDescent="0.2">
      <c r="A74" s="1" t="s">
        <v>722</v>
      </c>
      <c r="B74" s="18" t="s">
        <v>725</v>
      </c>
      <c r="C74" s="18">
        <v>3</v>
      </c>
      <c r="D74" s="18">
        <v>29504057</v>
      </c>
      <c r="E74" s="1" t="s">
        <v>1548</v>
      </c>
      <c r="F74" s="54">
        <v>7.0467000000000003E-11</v>
      </c>
    </row>
    <row r="75" spans="1:6" x14ac:dyDescent="0.2">
      <c r="A75" s="1" t="s">
        <v>722</v>
      </c>
      <c r="B75" s="18" t="s">
        <v>747</v>
      </c>
      <c r="C75" s="18">
        <v>3</v>
      </c>
      <c r="D75" s="18">
        <v>29499842</v>
      </c>
      <c r="E75" s="1" t="s">
        <v>1548</v>
      </c>
      <c r="F75" s="54">
        <v>4.9813999999999999E-8</v>
      </c>
    </row>
    <row r="76" spans="1:6" x14ac:dyDescent="0.2">
      <c r="A76" s="1" t="s">
        <v>722</v>
      </c>
      <c r="B76" s="18" t="s">
        <v>729</v>
      </c>
      <c r="C76" s="18">
        <v>3</v>
      </c>
      <c r="D76" s="18">
        <v>29434617</v>
      </c>
      <c r="E76" s="1" t="s">
        <v>1548</v>
      </c>
      <c r="F76" s="54">
        <v>8.6482000000000006E-8</v>
      </c>
    </row>
    <row r="77" spans="1:6" x14ac:dyDescent="0.2">
      <c r="A77" s="1" t="s">
        <v>722</v>
      </c>
      <c r="B77" s="18" t="s">
        <v>730</v>
      </c>
      <c r="C77" s="18">
        <v>3</v>
      </c>
      <c r="D77" s="18">
        <v>29434901</v>
      </c>
      <c r="E77" s="1" t="s">
        <v>1548</v>
      </c>
      <c r="F77" s="54">
        <v>8.6482000000000006E-8</v>
      </c>
    </row>
    <row r="78" spans="1:6" x14ac:dyDescent="0.2">
      <c r="A78" s="1" t="s">
        <v>722</v>
      </c>
      <c r="B78" s="18" t="s">
        <v>731</v>
      </c>
      <c r="C78" s="18">
        <v>3</v>
      </c>
      <c r="D78" s="18">
        <v>29434930</v>
      </c>
      <c r="E78" s="1" t="s">
        <v>1548</v>
      </c>
      <c r="F78" s="54">
        <v>8.6482000000000006E-8</v>
      </c>
    </row>
    <row r="79" spans="1:6" x14ac:dyDescent="0.2">
      <c r="A79" s="1" t="s">
        <v>722</v>
      </c>
      <c r="B79" s="18" t="s">
        <v>732</v>
      </c>
      <c r="C79" s="18">
        <v>3</v>
      </c>
      <c r="D79" s="18">
        <v>29434931</v>
      </c>
      <c r="E79" s="1" t="s">
        <v>1548</v>
      </c>
      <c r="F79" s="54">
        <v>8.6482000000000006E-8</v>
      </c>
    </row>
    <row r="80" spans="1:6" x14ac:dyDescent="0.2">
      <c r="A80" s="1" t="s">
        <v>722</v>
      </c>
      <c r="B80" s="18" t="s">
        <v>732</v>
      </c>
      <c r="C80" s="18">
        <v>3</v>
      </c>
      <c r="D80" s="18">
        <v>29434931</v>
      </c>
      <c r="E80" s="1" t="s">
        <v>1548</v>
      </c>
      <c r="F80" s="54">
        <v>8.6482000000000006E-8</v>
      </c>
    </row>
    <row r="81" spans="1:6" x14ac:dyDescent="0.2">
      <c r="A81" s="1" t="s">
        <v>722</v>
      </c>
      <c r="B81" s="18" t="s">
        <v>733</v>
      </c>
      <c r="C81" s="18">
        <v>3</v>
      </c>
      <c r="D81" s="18">
        <v>29436202</v>
      </c>
      <c r="E81" s="1" t="s">
        <v>1548</v>
      </c>
      <c r="F81" s="54">
        <v>8.6482000000000006E-8</v>
      </c>
    </row>
    <row r="82" spans="1:6" x14ac:dyDescent="0.2">
      <c r="A82" s="1" t="s">
        <v>722</v>
      </c>
      <c r="B82" s="18" t="s">
        <v>733</v>
      </c>
      <c r="C82" s="18">
        <v>3</v>
      </c>
      <c r="D82" s="18">
        <v>29436202</v>
      </c>
      <c r="E82" s="1" t="s">
        <v>1548</v>
      </c>
      <c r="F82" s="54">
        <v>8.6482000000000006E-8</v>
      </c>
    </row>
    <row r="83" spans="1:6" x14ac:dyDescent="0.2">
      <c r="A83" s="1" t="s">
        <v>722</v>
      </c>
      <c r="B83" s="18" t="s">
        <v>723</v>
      </c>
      <c r="C83" s="18">
        <v>3</v>
      </c>
      <c r="D83" s="18">
        <v>29502237</v>
      </c>
      <c r="E83" s="1" t="s">
        <v>1548</v>
      </c>
      <c r="F83" s="54">
        <v>2.3941999999999999E-10</v>
      </c>
    </row>
    <row r="84" spans="1:6" x14ac:dyDescent="0.2">
      <c r="A84" s="1" t="s">
        <v>722</v>
      </c>
      <c r="B84" s="18" t="s">
        <v>726</v>
      </c>
      <c r="C84" s="18">
        <v>3</v>
      </c>
      <c r="D84" s="18">
        <v>29500074</v>
      </c>
      <c r="E84" s="1" t="s">
        <v>1548</v>
      </c>
      <c r="F84" s="54">
        <v>2.2963E-9</v>
      </c>
    </row>
    <row r="85" spans="1:6" x14ac:dyDescent="0.2">
      <c r="A85" s="1" t="s">
        <v>722</v>
      </c>
      <c r="B85" s="18" t="s">
        <v>724</v>
      </c>
      <c r="C85" s="18">
        <v>3</v>
      </c>
      <c r="D85" s="18">
        <v>29500894</v>
      </c>
      <c r="E85" s="1" t="s">
        <v>1548</v>
      </c>
      <c r="F85" s="54">
        <v>2.4604999999999999E-9</v>
      </c>
    </row>
    <row r="86" spans="1:6" x14ac:dyDescent="0.2">
      <c r="A86" s="1" t="s">
        <v>722</v>
      </c>
      <c r="B86" s="18" t="s">
        <v>725</v>
      </c>
      <c r="C86" s="18">
        <v>3</v>
      </c>
      <c r="D86" s="18">
        <v>29504057</v>
      </c>
      <c r="E86" s="1" t="s">
        <v>1548</v>
      </c>
      <c r="F86" s="54">
        <v>8.6826999999999994E-9</v>
      </c>
    </row>
    <row r="87" spans="1:6" x14ac:dyDescent="0.2">
      <c r="A87" s="1" t="s">
        <v>722</v>
      </c>
      <c r="B87" s="18" t="s">
        <v>729</v>
      </c>
      <c r="C87" s="18">
        <v>3</v>
      </c>
      <c r="D87" s="18">
        <v>29434617</v>
      </c>
      <c r="E87" s="1" t="s">
        <v>1548</v>
      </c>
      <c r="F87" s="54">
        <v>2.3724999999999999E-8</v>
      </c>
    </row>
    <row r="88" spans="1:6" x14ac:dyDescent="0.2">
      <c r="A88" s="1" t="s">
        <v>722</v>
      </c>
      <c r="B88" s="18" t="s">
        <v>730</v>
      </c>
      <c r="C88" s="18">
        <v>3</v>
      </c>
      <c r="D88" s="18">
        <v>29434901</v>
      </c>
      <c r="E88" s="1" t="s">
        <v>1548</v>
      </c>
      <c r="F88" s="54">
        <v>2.3724999999999999E-8</v>
      </c>
    </row>
    <row r="89" spans="1:6" x14ac:dyDescent="0.2">
      <c r="A89" s="1" t="s">
        <v>722</v>
      </c>
      <c r="B89" s="18" t="s">
        <v>731</v>
      </c>
      <c r="C89" s="18">
        <v>3</v>
      </c>
      <c r="D89" s="18">
        <v>29434930</v>
      </c>
      <c r="E89" s="1" t="s">
        <v>1548</v>
      </c>
      <c r="F89" s="54">
        <v>2.3724999999999999E-8</v>
      </c>
    </row>
    <row r="90" spans="1:6" x14ac:dyDescent="0.2">
      <c r="A90" s="1" t="s">
        <v>722</v>
      </c>
      <c r="B90" s="18" t="s">
        <v>732</v>
      </c>
      <c r="C90" s="18">
        <v>3</v>
      </c>
      <c r="D90" s="18">
        <v>29434931</v>
      </c>
      <c r="E90" s="1" t="s">
        <v>1548</v>
      </c>
      <c r="F90" s="54">
        <v>2.3724999999999999E-8</v>
      </c>
    </row>
    <row r="91" spans="1:6" x14ac:dyDescent="0.2">
      <c r="A91" s="1" t="s">
        <v>722</v>
      </c>
      <c r="B91" s="18" t="s">
        <v>733</v>
      </c>
      <c r="C91" s="18">
        <v>3</v>
      </c>
      <c r="D91" s="18">
        <v>29436202</v>
      </c>
      <c r="E91" s="1" t="s">
        <v>1548</v>
      </c>
      <c r="F91" s="54">
        <v>2.3724999999999999E-8</v>
      </c>
    </row>
    <row r="92" spans="1:6" x14ac:dyDescent="0.2">
      <c r="A92" s="1" t="s">
        <v>722</v>
      </c>
      <c r="B92" s="18" t="s">
        <v>735</v>
      </c>
      <c r="C92" s="18">
        <v>3</v>
      </c>
      <c r="D92" s="18">
        <v>29096874</v>
      </c>
      <c r="E92" s="1" t="s">
        <v>1548</v>
      </c>
      <c r="F92" s="54">
        <v>4.5161999999999998E-8</v>
      </c>
    </row>
    <row r="93" spans="1:6" x14ac:dyDescent="0.2">
      <c r="A93" s="1" t="s">
        <v>722</v>
      </c>
      <c r="B93" s="16" t="s">
        <v>723</v>
      </c>
      <c r="C93" s="16">
        <v>3</v>
      </c>
      <c r="D93" s="16">
        <v>29502237</v>
      </c>
      <c r="E93" s="1" t="s">
        <v>1548</v>
      </c>
      <c r="F93" s="55">
        <v>2.1799999999999999E-9</v>
      </c>
    </row>
    <row r="94" spans="1:6" x14ac:dyDescent="0.2">
      <c r="A94" s="1" t="s">
        <v>722</v>
      </c>
      <c r="B94" s="16" t="s">
        <v>724</v>
      </c>
      <c r="C94" s="16">
        <v>3</v>
      </c>
      <c r="D94" s="16">
        <v>29500894</v>
      </c>
      <c r="E94" s="1" t="s">
        <v>1548</v>
      </c>
      <c r="F94" s="55">
        <v>2.93E-9</v>
      </c>
    </row>
    <row r="95" spans="1:6" x14ac:dyDescent="0.2">
      <c r="A95" s="1" t="s">
        <v>722</v>
      </c>
      <c r="B95" s="16" t="s">
        <v>725</v>
      </c>
      <c r="C95" s="16">
        <v>3</v>
      </c>
      <c r="D95" s="16">
        <v>29504057</v>
      </c>
      <c r="E95" s="1" t="s">
        <v>1548</v>
      </c>
      <c r="F95" s="55">
        <v>3.1899999999999999E-9</v>
      </c>
    </row>
    <row r="96" spans="1:6" x14ac:dyDescent="0.2">
      <c r="A96" s="1" t="s">
        <v>722</v>
      </c>
      <c r="B96" s="16" t="s">
        <v>726</v>
      </c>
      <c r="C96" s="16">
        <v>3</v>
      </c>
      <c r="D96" s="16">
        <v>29500074</v>
      </c>
      <c r="E96" s="1" t="s">
        <v>1548</v>
      </c>
      <c r="F96" s="55">
        <v>2.0100000000000001E-8</v>
      </c>
    </row>
    <row r="97" spans="1:6" x14ac:dyDescent="0.2">
      <c r="A97" s="1" t="s">
        <v>722</v>
      </c>
      <c r="B97" s="16" t="s">
        <v>748</v>
      </c>
      <c r="C97" s="16">
        <v>3</v>
      </c>
      <c r="D97" s="16">
        <v>19734866</v>
      </c>
      <c r="E97" s="1" t="s">
        <v>1548</v>
      </c>
      <c r="F97" s="55">
        <v>3.2199999999999997E-8</v>
      </c>
    </row>
    <row r="98" spans="1:6" x14ac:dyDescent="0.2">
      <c r="A98" s="1" t="s">
        <v>722</v>
      </c>
      <c r="B98" s="18" t="s">
        <v>723</v>
      </c>
      <c r="C98" s="18">
        <v>3</v>
      </c>
      <c r="D98" s="18">
        <v>29502237</v>
      </c>
      <c r="E98" s="1" t="s">
        <v>1548</v>
      </c>
      <c r="F98" s="54">
        <v>4.9447999999999997E-12</v>
      </c>
    </row>
    <row r="99" spans="1:6" x14ac:dyDescent="0.2">
      <c r="A99" s="1" t="s">
        <v>722</v>
      </c>
      <c r="B99" s="18" t="s">
        <v>724</v>
      </c>
      <c r="C99" s="18">
        <v>3</v>
      </c>
      <c r="D99" s="18">
        <v>29500894</v>
      </c>
      <c r="E99" s="1" t="s">
        <v>1548</v>
      </c>
      <c r="F99" s="54">
        <v>2.2351000000000001E-11</v>
      </c>
    </row>
    <row r="100" spans="1:6" x14ac:dyDescent="0.2">
      <c r="A100" s="1" t="s">
        <v>722</v>
      </c>
      <c r="B100" s="18" t="s">
        <v>726</v>
      </c>
      <c r="C100" s="18">
        <v>3</v>
      </c>
      <c r="D100" s="18">
        <v>29500074</v>
      </c>
      <c r="E100" s="1" t="s">
        <v>1548</v>
      </c>
      <c r="F100" s="54">
        <v>1.0037E-10</v>
      </c>
    </row>
    <row r="101" spans="1:6" x14ac:dyDescent="0.2">
      <c r="A101" s="1" t="s">
        <v>722</v>
      </c>
      <c r="B101" s="18" t="s">
        <v>725</v>
      </c>
      <c r="C101" s="18">
        <v>3</v>
      </c>
      <c r="D101" s="18">
        <v>29504057</v>
      </c>
      <c r="E101" s="1" t="s">
        <v>1548</v>
      </c>
      <c r="F101" s="54">
        <v>1.1960999999999999E-10</v>
      </c>
    </row>
    <row r="102" spans="1:6" x14ac:dyDescent="0.2">
      <c r="A102" s="1" t="s">
        <v>722</v>
      </c>
      <c r="B102" s="18" t="s">
        <v>727</v>
      </c>
      <c r="C102" s="18">
        <v>3</v>
      </c>
      <c r="D102" s="18">
        <v>29442963</v>
      </c>
      <c r="E102" s="1" t="s">
        <v>1548</v>
      </c>
      <c r="F102" s="54">
        <v>3.7014000000000003E-8</v>
      </c>
    </row>
    <row r="103" spans="1:6" x14ac:dyDescent="0.2">
      <c r="A103" s="1" t="s">
        <v>722</v>
      </c>
      <c r="B103" s="18" t="s">
        <v>729</v>
      </c>
      <c r="C103" s="18">
        <v>3</v>
      </c>
      <c r="D103" s="18">
        <v>29434617</v>
      </c>
      <c r="E103" s="1" t="s">
        <v>1548</v>
      </c>
      <c r="F103" s="54">
        <v>1.1649000000000001E-7</v>
      </c>
    </row>
    <row r="104" spans="1:6" x14ac:dyDescent="0.2">
      <c r="A104" s="1" t="s">
        <v>722</v>
      </c>
      <c r="B104" s="18" t="s">
        <v>723</v>
      </c>
      <c r="C104" s="18">
        <v>3</v>
      </c>
      <c r="D104" s="18">
        <v>29502237</v>
      </c>
      <c r="E104" s="1" t="s">
        <v>1548</v>
      </c>
      <c r="F104" s="54">
        <v>9.6476000000000002E-13</v>
      </c>
    </row>
    <row r="105" spans="1:6" x14ac:dyDescent="0.2">
      <c r="A105" s="1" t="s">
        <v>722</v>
      </c>
      <c r="B105" s="18" t="s">
        <v>724</v>
      </c>
      <c r="C105" s="18">
        <v>3</v>
      </c>
      <c r="D105" s="18">
        <v>29500894</v>
      </c>
      <c r="E105" s="1" t="s">
        <v>1548</v>
      </c>
      <c r="F105" s="54">
        <v>6.1097000000000001E-12</v>
      </c>
    </row>
    <row r="106" spans="1:6" x14ac:dyDescent="0.2">
      <c r="A106" s="1" t="s">
        <v>722</v>
      </c>
      <c r="B106" s="18" t="s">
        <v>725</v>
      </c>
      <c r="C106" s="18">
        <v>3</v>
      </c>
      <c r="D106" s="18">
        <v>29504057</v>
      </c>
      <c r="E106" s="1" t="s">
        <v>1548</v>
      </c>
      <c r="F106" s="54">
        <v>2.6904000000000001E-11</v>
      </c>
    </row>
    <row r="107" spans="1:6" x14ac:dyDescent="0.2">
      <c r="A107" s="1" t="s">
        <v>722</v>
      </c>
      <c r="B107" s="18" t="s">
        <v>726</v>
      </c>
      <c r="C107" s="18">
        <v>3</v>
      </c>
      <c r="D107" s="18">
        <v>29500074</v>
      </c>
      <c r="E107" s="1" t="s">
        <v>1548</v>
      </c>
      <c r="F107" s="54">
        <v>3.1449999999999999E-11</v>
      </c>
    </row>
    <row r="108" spans="1:6" x14ac:dyDescent="0.2">
      <c r="A108" s="1" t="s">
        <v>722</v>
      </c>
      <c r="B108" s="18" t="s">
        <v>729</v>
      </c>
      <c r="C108" s="18">
        <v>3</v>
      </c>
      <c r="D108" s="18">
        <v>29434617</v>
      </c>
      <c r="E108" s="1" t="s">
        <v>1548</v>
      </c>
      <c r="F108" s="54">
        <v>1.6011E-9</v>
      </c>
    </row>
    <row r="109" spans="1:6" x14ac:dyDescent="0.2">
      <c r="A109" s="1" t="s">
        <v>722</v>
      </c>
      <c r="B109" s="18" t="s">
        <v>730</v>
      </c>
      <c r="C109" s="18">
        <v>3</v>
      </c>
      <c r="D109" s="18">
        <v>29434901</v>
      </c>
      <c r="E109" s="1" t="s">
        <v>1548</v>
      </c>
      <c r="F109" s="54">
        <v>1.6011E-9</v>
      </c>
    </row>
    <row r="110" spans="1:6" x14ac:dyDescent="0.2">
      <c r="A110" s="1" t="s">
        <v>722</v>
      </c>
      <c r="B110" s="18" t="s">
        <v>731</v>
      </c>
      <c r="C110" s="18">
        <v>3</v>
      </c>
      <c r="D110" s="18">
        <v>29434930</v>
      </c>
      <c r="E110" s="1" t="s">
        <v>1548</v>
      </c>
      <c r="F110" s="54">
        <v>1.6011E-9</v>
      </c>
    </row>
    <row r="111" spans="1:6" x14ac:dyDescent="0.2">
      <c r="A111" s="1" t="s">
        <v>722</v>
      </c>
      <c r="B111" s="18" t="s">
        <v>732</v>
      </c>
      <c r="C111" s="18">
        <v>3</v>
      </c>
      <c r="D111" s="18">
        <v>29434931</v>
      </c>
      <c r="E111" s="1" t="s">
        <v>1548</v>
      </c>
      <c r="F111" s="54">
        <v>1.6011E-9</v>
      </c>
    </row>
    <row r="112" spans="1:6" x14ac:dyDescent="0.2">
      <c r="A112" s="1" t="s">
        <v>722</v>
      </c>
      <c r="B112" s="18" t="s">
        <v>733</v>
      </c>
      <c r="C112" s="18">
        <v>3</v>
      </c>
      <c r="D112" s="18">
        <v>29436202</v>
      </c>
      <c r="E112" s="1" t="s">
        <v>1548</v>
      </c>
      <c r="F112" s="54">
        <v>1.6011E-9</v>
      </c>
    </row>
    <row r="113" spans="1:6" x14ac:dyDescent="0.2">
      <c r="A113" s="1" t="s">
        <v>722</v>
      </c>
      <c r="B113" s="18" t="s">
        <v>747</v>
      </c>
      <c r="C113" s="18">
        <v>3</v>
      </c>
      <c r="D113" s="18">
        <v>29499842</v>
      </c>
      <c r="E113" s="1" t="s">
        <v>1548</v>
      </c>
      <c r="F113" s="54">
        <v>6.0963000000000001E-9</v>
      </c>
    </row>
    <row r="114" spans="1:6" x14ac:dyDescent="0.2">
      <c r="A114" s="1" t="s">
        <v>722</v>
      </c>
      <c r="B114" s="18" t="s">
        <v>723</v>
      </c>
      <c r="C114" s="18">
        <v>3</v>
      </c>
      <c r="D114" s="18">
        <v>29502237</v>
      </c>
      <c r="E114" s="1" t="s">
        <v>1548</v>
      </c>
      <c r="F114" s="54">
        <v>1.2999000000000001E-10</v>
      </c>
    </row>
    <row r="115" spans="1:6" x14ac:dyDescent="0.2">
      <c r="A115" s="1" t="s">
        <v>722</v>
      </c>
      <c r="B115" s="18" t="s">
        <v>724</v>
      </c>
      <c r="C115" s="18">
        <v>3</v>
      </c>
      <c r="D115" s="18">
        <v>29500894</v>
      </c>
      <c r="E115" s="1" t="s">
        <v>1548</v>
      </c>
      <c r="F115" s="54">
        <v>7.5052999999999999E-10</v>
      </c>
    </row>
    <row r="116" spans="1:6" x14ac:dyDescent="0.2">
      <c r="A116" s="1" t="s">
        <v>722</v>
      </c>
      <c r="B116" s="18" t="s">
        <v>725</v>
      </c>
      <c r="C116" s="18">
        <v>3</v>
      </c>
      <c r="D116" s="18">
        <v>29504057</v>
      </c>
      <c r="E116" s="1" t="s">
        <v>1548</v>
      </c>
      <c r="F116" s="54">
        <v>3.7397999999999998E-9</v>
      </c>
    </row>
    <row r="117" spans="1:6" x14ac:dyDescent="0.2">
      <c r="A117" s="1" t="s">
        <v>722</v>
      </c>
      <c r="B117" s="18" t="s">
        <v>726</v>
      </c>
      <c r="C117" s="18">
        <v>3</v>
      </c>
      <c r="D117" s="18">
        <v>29500074</v>
      </c>
      <c r="E117" s="1" t="s">
        <v>1548</v>
      </c>
      <c r="F117" s="54">
        <v>9.2225000000000004E-9</v>
      </c>
    </row>
    <row r="118" spans="1:6" x14ac:dyDescent="0.2">
      <c r="A118" s="1" t="s">
        <v>722</v>
      </c>
      <c r="B118" s="18" t="s">
        <v>727</v>
      </c>
      <c r="C118" s="18">
        <v>3</v>
      </c>
      <c r="D118" s="18">
        <v>29442963</v>
      </c>
      <c r="E118" s="1" t="s">
        <v>1548</v>
      </c>
      <c r="F118" s="54">
        <v>1.1576999999999999E-6</v>
      </c>
    </row>
    <row r="119" spans="1:6" x14ac:dyDescent="0.2">
      <c r="A119" s="1" t="s">
        <v>722</v>
      </c>
      <c r="B119" s="18" t="s">
        <v>729</v>
      </c>
      <c r="C119" s="18">
        <v>3</v>
      </c>
      <c r="D119" s="18">
        <v>29434617</v>
      </c>
      <c r="E119" s="1" t="s">
        <v>1548</v>
      </c>
      <c r="F119" s="54">
        <v>4.7914000000000004E-6</v>
      </c>
    </row>
    <row r="120" spans="1:6" x14ac:dyDescent="0.2">
      <c r="A120" s="1" t="s">
        <v>722</v>
      </c>
      <c r="B120" s="18" t="s">
        <v>730</v>
      </c>
      <c r="C120" s="18">
        <v>3</v>
      </c>
      <c r="D120" s="18">
        <v>29434901</v>
      </c>
      <c r="E120" s="1" t="s">
        <v>1548</v>
      </c>
      <c r="F120" s="54">
        <v>4.7914000000000004E-6</v>
      </c>
    </row>
    <row r="121" spans="1:6" x14ac:dyDescent="0.2">
      <c r="A121" s="1" t="s">
        <v>722</v>
      </c>
      <c r="B121" s="18" t="s">
        <v>723</v>
      </c>
      <c r="C121" s="18">
        <v>3</v>
      </c>
      <c r="D121" s="18">
        <v>29502237</v>
      </c>
      <c r="E121" s="1" t="s">
        <v>1548</v>
      </c>
      <c r="F121" s="54">
        <v>1.3732E-9</v>
      </c>
    </row>
    <row r="122" spans="1:6" x14ac:dyDescent="0.2">
      <c r="A122" s="1" t="s">
        <v>722</v>
      </c>
      <c r="B122" s="18" t="s">
        <v>724</v>
      </c>
      <c r="C122" s="18">
        <v>3</v>
      </c>
      <c r="D122" s="18">
        <v>29500894</v>
      </c>
      <c r="E122" s="1" t="s">
        <v>1548</v>
      </c>
      <c r="F122" s="54">
        <v>2.9296999999999999E-9</v>
      </c>
    </row>
    <row r="123" spans="1:6" x14ac:dyDescent="0.2">
      <c r="A123" s="1" t="s">
        <v>722</v>
      </c>
      <c r="B123" s="18" t="s">
        <v>726</v>
      </c>
      <c r="C123" s="18">
        <v>3</v>
      </c>
      <c r="D123" s="18">
        <v>29500074</v>
      </c>
      <c r="E123" s="1" t="s">
        <v>1548</v>
      </c>
      <c r="F123" s="54">
        <v>6.2866000000000002E-9</v>
      </c>
    </row>
    <row r="124" spans="1:6" x14ac:dyDescent="0.2">
      <c r="A124" s="1" t="s">
        <v>722</v>
      </c>
      <c r="B124" s="18" t="s">
        <v>725</v>
      </c>
      <c r="C124" s="18">
        <v>3</v>
      </c>
      <c r="D124" s="18">
        <v>29504057</v>
      </c>
      <c r="E124" s="1" t="s">
        <v>1548</v>
      </c>
      <c r="F124" s="54">
        <v>1.4179000000000001E-8</v>
      </c>
    </row>
    <row r="125" spans="1:6" x14ac:dyDescent="0.2">
      <c r="A125" s="1" t="s">
        <v>722</v>
      </c>
      <c r="B125" s="18" t="s">
        <v>749</v>
      </c>
      <c r="C125" s="18">
        <v>3</v>
      </c>
      <c r="D125" s="18">
        <v>29078870</v>
      </c>
      <c r="E125" s="1" t="s">
        <v>1548</v>
      </c>
      <c r="F125" s="54">
        <v>4.1876000000000003E-7</v>
      </c>
    </row>
    <row r="126" spans="1:6" x14ac:dyDescent="0.2">
      <c r="A126" s="1" t="s">
        <v>722</v>
      </c>
      <c r="B126" s="18" t="s">
        <v>750</v>
      </c>
      <c r="C126" s="18">
        <v>3</v>
      </c>
      <c r="D126" s="18">
        <v>29079901</v>
      </c>
      <c r="E126" s="1" t="s">
        <v>1548</v>
      </c>
      <c r="F126" s="54">
        <v>4.1876000000000003E-7</v>
      </c>
    </row>
    <row r="127" spans="1:6" x14ac:dyDescent="0.2">
      <c r="A127" s="1" t="s">
        <v>722</v>
      </c>
      <c r="B127" s="18" t="s">
        <v>751</v>
      </c>
      <c r="C127" s="18">
        <v>3</v>
      </c>
      <c r="D127" s="18">
        <v>29080066</v>
      </c>
      <c r="E127" s="1" t="s">
        <v>1548</v>
      </c>
      <c r="F127" s="54">
        <v>4.1876000000000003E-7</v>
      </c>
    </row>
    <row r="128" spans="1:6" x14ac:dyDescent="0.2">
      <c r="A128" s="1" t="s">
        <v>722</v>
      </c>
      <c r="B128" s="18" t="s">
        <v>752</v>
      </c>
      <c r="C128" s="18">
        <v>3</v>
      </c>
      <c r="D128" s="18">
        <v>29084720</v>
      </c>
      <c r="E128" s="1" t="s">
        <v>1548</v>
      </c>
      <c r="F128" s="54">
        <v>4.1876000000000003E-7</v>
      </c>
    </row>
    <row r="129" spans="1:6" x14ac:dyDescent="0.2">
      <c r="A129" s="1" t="s">
        <v>722</v>
      </c>
      <c r="B129" s="18" t="s">
        <v>753</v>
      </c>
      <c r="C129" s="18">
        <v>3</v>
      </c>
      <c r="D129" s="18">
        <v>29089479</v>
      </c>
      <c r="E129" s="1" t="s">
        <v>1548</v>
      </c>
      <c r="F129" s="54">
        <v>4.1876000000000003E-7</v>
      </c>
    </row>
    <row r="130" spans="1:6" x14ac:dyDescent="0.2">
      <c r="A130" s="1" t="s">
        <v>722</v>
      </c>
      <c r="B130" s="18" t="s">
        <v>754</v>
      </c>
      <c r="C130" s="18">
        <v>3</v>
      </c>
      <c r="D130" s="18">
        <v>29090896</v>
      </c>
      <c r="E130" s="1" t="s">
        <v>1548</v>
      </c>
      <c r="F130" s="54">
        <v>4.1876000000000003E-7</v>
      </c>
    </row>
    <row r="131" spans="1:6" x14ac:dyDescent="0.2">
      <c r="A131" s="1" t="s">
        <v>722</v>
      </c>
      <c r="B131" s="18" t="s">
        <v>723</v>
      </c>
      <c r="C131" s="18">
        <v>3</v>
      </c>
      <c r="D131" s="18">
        <v>29502237</v>
      </c>
      <c r="E131" s="1" t="s">
        <v>1548</v>
      </c>
      <c r="F131" s="54">
        <v>4.0062000000000001E-10</v>
      </c>
    </row>
    <row r="132" spans="1:6" x14ac:dyDescent="0.2">
      <c r="A132" s="1" t="s">
        <v>722</v>
      </c>
      <c r="B132" s="18" t="s">
        <v>726</v>
      </c>
      <c r="C132" s="18">
        <v>3</v>
      </c>
      <c r="D132" s="18">
        <v>29500074</v>
      </c>
      <c r="E132" s="1" t="s">
        <v>1548</v>
      </c>
      <c r="F132" s="54">
        <v>5.7066999999999997E-9</v>
      </c>
    </row>
    <row r="133" spans="1:6" x14ac:dyDescent="0.2">
      <c r="A133" s="1" t="s">
        <v>722</v>
      </c>
      <c r="B133" s="18" t="s">
        <v>724</v>
      </c>
      <c r="C133" s="18">
        <v>3</v>
      </c>
      <c r="D133" s="18">
        <v>29500894</v>
      </c>
      <c r="E133" s="1" t="s">
        <v>1548</v>
      </c>
      <c r="F133" s="54">
        <v>5.7440999999999996E-9</v>
      </c>
    </row>
    <row r="134" spans="1:6" x14ac:dyDescent="0.2">
      <c r="A134" s="1" t="s">
        <v>722</v>
      </c>
      <c r="B134" s="18" t="s">
        <v>725</v>
      </c>
      <c r="C134" s="18">
        <v>3</v>
      </c>
      <c r="D134" s="18">
        <v>29504057</v>
      </c>
      <c r="E134" s="1" t="s">
        <v>1548</v>
      </c>
      <c r="F134" s="54">
        <v>2.3461999999999999E-8</v>
      </c>
    </row>
    <row r="135" spans="1:6" x14ac:dyDescent="0.2">
      <c r="A135" s="1" t="s">
        <v>722</v>
      </c>
      <c r="B135" s="18" t="s">
        <v>735</v>
      </c>
      <c r="C135" s="18">
        <v>3</v>
      </c>
      <c r="D135" s="18">
        <v>29096874</v>
      </c>
      <c r="E135" s="1" t="s">
        <v>1548</v>
      </c>
      <c r="F135" s="54">
        <v>5.2469999999999999E-8</v>
      </c>
    </row>
    <row r="136" spans="1:6" x14ac:dyDescent="0.2">
      <c r="A136" s="1" t="s">
        <v>722</v>
      </c>
      <c r="B136" s="18" t="s">
        <v>736</v>
      </c>
      <c r="C136" s="18">
        <v>3</v>
      </c>
      <c r="D136" s="18">
        <v>29097120</v>
      </c>
      <c r="E136" s="1" t="s">
        <v>1548</v>
      </c>
      <c r="F136" s="54">
        <v>5.2469999999999999E-8</v>
      </c>
    </row>
    <row r="137" spans="1:6" x14ac:dyDescent="0.2">
      <c r="A137" s="1" t="s">
        <v>722</v>
      </c>
      <c r="B137" s="18" t="s">
        <v>737</v>
      </c>
      <c r="C137" s="18">
        <v>3</v>
      </c>
      <c r="D137" s="18">
        <v>29099137</v>
      </c>
      <c r="E137" s="1" t="s">
        <v>1548</v>
      </c>
      <c r="F137" s="54">
        <v>5.2469999999999999E-8</v>
      </c>
    </row>
    <row r="138" spans="1:6" x14ac:dyDescent="0.2">
      <c r="A138" s="1" t="s">
        <v>722</v>
      </c>
      <c r="B138" s="18" t="s">
        <v>738</v>
      </c>
      <c r="C138" s="18">
        <v>3</v>
      </c>
      <c r="D138" s="18">
        <v>29099332</v>
      </c>
      <c r="E138" s="1" t="s">
        <v>1548</v>
      </c>
      <c r="F138" s="54">
        <v>5.2469999999999999E-8</v>
      </c>
    </row>
    <row r="139" spans="1:6" x14ac:dyDescent="0.2">
      <c r="A139" s="1" t="s">
        <v>722</v>
      </c>
      <c r="B139" s="18" t="s">
        <v>739</v>
      </c>
      <c r="C139" s="18">
        <v>3</v>
      </c>
      <c r="D139" s="18">
        <v>29099603</v>
      </c>
      <c r="E139" s="1" t="s">
        <v>1548</v>
      </c>
      <c r="F139" s="54">
        <v>5.2469999999999999E-8</v>
      </c>
    </row>
    <row r="140" spans="1:6" x14ac:dyDescent="0.2">
      <c r="A140" s="1" t="s">
        <v>722</v>
      </c>
      <c r="B140" s="18" t="s">
        <v>740</v>
      </c>
      <c r="C140" s="18">
        <v>3</v>
      </c>
      <c r="D140" s="18">
        <v>29100005</v>
      </c>
      <c r="E140" s="1" t="s">
        <v>1548</v>
      </c>
      <c r="F140" s="54">
        <v>5.2469999999999999E-8</v>
      </c>
    </row>
    <row r="141" spans="1:6" x14ac:dyDescent="0.2">
      <c r="A141" s="1" t="s">
        <v>722</v>
      </c>
      <c r="B141" s="18" t="s">
        <v>748</v>
      </c>
      <c r="C141" s="18">
        <v>3</v>
      </c>
      <c r="D141" s="18">
        <v>19734866</v>
      </c>
      <c r="E141" s="1" t="s">
        <v>1548</v>
      </c>
      <c r="F141" s="54">
        <v>1.4508E-8</v>
      </c>
    </row>
    <row r="142" spans="1:6" x14ac:dyDescent="0.2">
      <c r="A142" s="1" t="s">
        <v>722</v>
      </c>
      <c r="B142" s="18" t="s">
        <v>755</v>
      </c>
      <c r="C142" s="18">
        <v>3</v>
      </c>
      <c r="D142" s="18">
        <v>19735050</v>
      </c>
      <c r="E142" s="1" t="s">
        <v>1548</v>
      </c>
      <c r="F142" s="54">
        <v>1.5119000000000001E-8</v>
      </c>
    </row>
    <row r="143" spans="1:6" x14ac:dyDescent="0.2">
      <c r="A143" s="1" t="s">
        <v>722</v>
      </c>
      <c r="B143" s="18" t="s">
        <v>723</v>
      </c>
      <c r="C143" s="18">
        <v>3</v>
      </c>
      <c r="D143" s="18">
        <v>29502237</v>
      </c>
      <c r="E143" s="1" t="s">
        <v>1548</v>
      </c>
      <c r="F143" s="54">
        <v>4.1374999999999998E-8</v>
      </c>
    </row>
    <row r="144" spans="1:6" x14ac:dyDescent="0.2">
      <c r="A144" s="1" t="s">
        <v>722</v>
      </c>
      <c r="B144" s="18" t="s">
        <v>724</v>
      </c>
      <c r="C144" s="18">
        <v>3</v>
      </c>
      <c r="D144" s="18">
        <v>29500894</v>
      </c>
      <c r="E144" s="1" t="s">
        <v>1548</v>
      </c>
      <c r="F144" s="54">
        <v>8.6183999999999999E-8</v>
      </c>
    </row>
    <row r="145" spans="1:6" x14ac:dyDescent="0.2">
      <c r="A145" s="1" t="s">
        <v>722</v>
      </c>
      <c r="B145" s="18" t="s">
        <v>726</v>
      </c>
      <c r="C145" s="18">
        <v>3</v>
      </c>
      <c r="D145" s="18">
        <v>29500074</v>
      </c>
      <c r="E145" s="1" t="s">
        <v>1548</v>
      </c>
      <c r="F145" s="54">
        <v>3.4218000000000001E-7</v>
      </c>
    </row>
    <row r="146" spans="1:6" x14ac:dyDescent="0.2">
      <c r="A146" s="1" t="s">
        <v>722</v>
      </c>
      <c r="B146" s="18" t="s">
        <v>725</v>
      </c>
      <c r="C146" s="18">
        <v>3</v>
      </c>
      <c r="D146" s="18">
        <v>29504057</v>
      </c>
      <c r="E146" s="1" t="s">
        <v>1548</v>
      </c>
      <c r="F146" s="54">
        <v>3.5601000000000002E-7</v>
      </c>
    </row>
    <row r="147" spans="1:6" x14ac:dyDescent="0.2">
      <c r="A147" s="1" t="s">
        <v>722</v>
      </c>
      <c r="B147" s="18" t="s">
        <v>756</v>
      </c>
      <c r="C147" s="18">
        <v>3</v>
      </c>
      <c r="D147" s="18">
        <v>28472973</v>
      </c>
      <c r="E147" s="1" t="s">
        <v>1548</v>
      </c>
      <c r="F147" s="54">
        <v>4.0500000000000002E-6</v>
      </c>
    </row>
    <row r="148" spans="1:6" x14ac:dyDescent="0.2">
      <c r="A148" s="1" t="s">
        <v>722</v>
      </c>
      <c r="B148" s="18" t="s">
        <v>727</v>
      </c>
      <c r="C148" s="18">
        <v>3</v>
      </c>
      <c r="D148" s="18">
        <v>29442963</v>
      </c>
      <c r="E148" s="1" t="s">
        <v>1548</v>
      </c>
      <c r="F148" s="54">
        <v>6.0148999999999998E-6</v>
      </c>
    </row>
    <row r="149" spans="1:6" x14ac:dyDescent="0.2">
      <c r="A149" s="1" t="s">
        <v>722</v>
      </c>
      <c r="B149" s="18" t="s">
        <v>723</v>
      </c>
      <c r="C149" s="18">
        <v>3</v>
      </c>
      <c r="D149" s="18">
        <v>29502237</v>
      </c>
      <c r="E149" s="1" t="s">
        <v>1548</v>
      </c>
      <c r="F149" s="54">
        <v>1.3322E-9</v>
      </c>
    </row>
    <row r="150" spans="1:6" x14ac:dyDescent="0.2">
      <c r="A150" s="1" t="s">
        <v>722</v>
      </c>
      <c r="B150" s="18" t="s">
        <v>724</v>
      </c>
      <c r="C150" s="18">
        <v>3</v>
      </c>
      <c r="D150" s="18">
        <v>29500894</v>
      </c>
      <c r="E150" s="1" t="s">
        <v>1548</v>
      </c>
      <c r="F150" s="54">
        <v>1.7184E-8</v>
      </c>
    </row>
    <row r="151" spans="1:6" x14ac:dyDescent="0.2">
      <c r="A151" s="1" t="s">
        <v>722</v>
      </c>
      <c r="B151" s="18" t="s">
        <v>725</v>
      </c>
      <c r="C151" s="18">
        <v>3</v>
      </c>
      <c r="D151" s="18">
        <v>29504057</v>
      </c>
      <c r="E151" s="1" t="s">
        <v>1548</v>
      </c>
      <c r="F151" s="54">
        <v>4.5958E-8</v>
      </c>
    </row>
    <row r="152" spans="1:6" x14ac:dyDescent="0.2">
      <c r="A152" s="1" t="s">
        <v>722</v>
      </c>
      <c r="B152" s="18" t="s">
        <v>726</v>
      </c>
      <c r="C152" s="18">
        <v>3</v>
      </c>
      <c r="D152" s="18">
        <v>29500074</v>
      </c>
      <c r="E152" s="1" t="s">
        <v>1548</v>
      </c>
      <c r="F152" s="54">
        <v>4.6964000000000003E-8</v>
      </c>
    </row>
    <row r="153" spans="1:6" x14ac:dyDescent="0.2">
      <c r="A153" s="1" t="s">
        <v>722</v>
      </c>
      <c r="B153" s="18" t="s">
        <v>729</v>
      </c>
      <c r="C153" s="18">
        <v>3</v>
      </c>
      <c r="D153" s="18">
        <v>29434617</v>
      </c>
      <c r="E153" s="1" t="s">
        <v>1548</v>
      </c>
      <c r="F153" s="54">
        <v>2.1621E-6</v>
      </c>
    </row>
    <row r="154" spans="1:6" x14ac:dyDescent="0.2">
      <c r="A154" s="1" t="s">
        <v>722</v>
      </c>
      <c r="B154" s="18" t="s">
        <v>730</v>
      </c>
      <c r="C154" s="18">
        <v>3</v>
      </c>
      <c r="D154" s="18">
        <v>29434901</v>
      </c>
      <c r="E154" s="1" t="s">
        <v>1548</v>
      </c>
      <c r="F154" s="54">
        <v>2.1621E-6</v>
      </c>
    </row>
    <row r="155" spans="1:6" x14ac:dyDescent="0.2">
      <c r="A155" s="1" t="s">
        <v>722</v>
      </c>
      <c r="B155" s="18" t="s">
        <v>731</v>
      </c>
      <c r="C155" s="18">
        <v>3</v>
      </c>
      <c r="D155" s="18">
        <v>29434930</v>
      </c>
      <c r="E155" s="1" t="s">
        <v>1548</v>
      </c>
      <c r="F155" s="54">
        <v>2.1621E-6</v>
      </c>
    </row>
    <row r="156" spans="1:6" x14ac:dyDescent="0.2">
      <c r="A156" s="1" t="s">
        <v>722</v>
      </c>
      <c r="B156" s="18" t="s">
        <v>732</v>
      </c>
      <c r="C156" s="18">
        <v>3</v>
      </c>
      <c r="D156" s="18">
        <v>29434931</v>
      </c>
      <c r="E156" s="1" t="s">
        <v>1548</v>
      </c>
      <c r="F156" s="54">
        <v>2.1621E-6</v>
      </c>
    </row>
    <row r="157" spans="1:6" x14ac:dyDescent="0.2">
      <c r="A157" s="1" t="s">
        <v>722</v>
      </c>
      <c r="B157" s="18" t="s">
        <v>733</v>
      </c>
      <c r="C157" s="18">
        <v>3</v>
      </c>
      <c r="D157" s="18">
        <v>29436202</v>
      </c>
      <c r="E157" s="1" t="s">
        <v>1548</v>
      </c>
      <c r="F157" s="54">
        <v>2.1621E-6</v>
      </c>
    </row>
    <row r="158" spans="1:6" x14ac:dyDescent="0.2">
      <c r="A158" s="1" t="s">
        <v>722</v>
      </c>
      <c r="B158" s="18" t="s">
        <v>727</v>
      </c>
      <c r="C158" s="18">
        <v>3</v>
      </c>
      <c r="D158" s="18">
        <v>29442963</v>
      </c>
      <c r="E158" s="1" t="s">
        <v>1548</v>
      </c>
      <c r="F158" s="54">
        <v>4.5630000000000002E-6</v>
      </c>
    </row>
    <row r="159" spans="1:6" x14ac:dyDescent="0.2">
      <c r="A159" s="1" t="s">
        <v>722</v>
      </c>
      <c r="B159" s="18" t="s">
        <v>757</v>
      </c>
      <c r="C159" s="18">
        <v>4</v>
      </c>
      <c r="D159" s="18">
        <v>15004427</v>
      </c>
      <c r="E159" s="1" t="s">
        <v>1548</v>
      </c>
      <c r="F159" s="54">
        <v>1.1200000000000001E-12</v>
      </c>
    </row>
    <row r="160" spans="1:6" x14ac:dyDescent="0.2">
      <c r="A160" s="1" t="s">
        <v>722</v>
      </c>
      <c r="B160" s="18" t="s">
        <v>758</v>
      </c>
      <c r="C160" s="18">
        <v>4</v>
      </c>
      <c r="D160" s="18">
        <v>15384517</v>
      </c>
      <c r="E160" s="1" t="s">
        <v>1548</v>
      </c>
      <c r="F160" s="54">
        <v>3.1699999999999999E-10</v>
      </c>
    </row>
    <row r="161" spans="1:6" x14ac:dyDescent="0.2">
      <c r="A161" s="1" t="s">
        <v>722</v>
      </c>
      <c r="B161" s="18" t="s">
        <v>759</v>
      </c>
      <c r="C161" s="18">
        <v>4</v>
      </c>
      <c r="D161" s="18">
        <v>15386105</v>
      </c>
      <c r="E161" s="1" t="s">
        <v>1548</v>
      </c>
      <c r="F161" s="54">
        <v>3.1699999999999999E-10</v>
      </c>
    </row>
    <row r="162" spans="1:6" x14ac:dyDescent="0.2">
      <c r="A162" s="1" t="s">
        <v>722</v>
      </c>
      <c r="B162" s="18" t="s">
        <v>760</v>
      </c>
      <c r="C162" s="18">
        <v>4</v>
      </c>
      <c r="D162" s="18">
        <v>15390603</v>
      </c>
      <c r="E162" s="1" t="s">
        <v>1548</v>
      </c>
      <c r="F162" s="54">
        <v>3.1699999999999999E-10</v>
      </c>
    </row>
    <row r="163" spans="1:6" x14ac:dyDescent="0.2">
      <c r="A163" s="1" t="s">
        <v>722</v>
      </c>
      <c r="B163" s="18" t="s">
        <v>761</v>
      </c>
      <c r="C163" s="18">
        <v>4</v>
      </c>
      <c r="D163" s="18">
        <v>15391975</v>
      </c>
      <c r="E163" s="1" t="s">
        <v>1548</v>
      </c>
      <c r="F163" s="54">
        <v>3.1699999999999999E-10</v>
      </c>
    </row>
    <row r="164" spans="1:6" x14ac:dyDescent="0.2">
      <c r="A164" s="1" t="s">
        <v>722</v>
      </c>
      <c r="B164" s="18" t="s">
        <v>762</v>
      </c>
      <c r="C164" s="18">
        <v>4</v>
      </c>
      <c r="D164" s="18">
        <v>15405111</v>
      </c>
      <c r="E164" s="1" t="s">
        <v>1548</v>
      </c>
      <c r="F164" s="54">
        <v>3.1699999999999999E-10</v>
      </c>
    </row>
    <row r="165" spans="1:6" x14ac:dyDescent="0.2">
      <c r="A165" s="1" t="s">
        <v>722</v>
      </c>
      <c r="B165" s="18" t="s">
        <v>763</v>
      </c>
      <c r="C165" s="18">
        <v>4</v>
      </c>
      <c r="D165" s="18">
        <v>15409318</v>
      </c>
      <c r="E165" s="1" t="s">
        <v>1548</v>
      </c>
      <c r="F165" s="54">
        <v>3.1699999999999999E-10</v>
      </c>
    </row>
    <row r="166" spans="1:6" x14ac:dyDescent="0.2">
      <c r="A166" s="1" t="s">
        <v>722</v>
      </c>
      <c r="B166" s="18" t="s">
        <v>764</v>
      </c>
      <c r="C166" s="18">
        <v>4</v>
      </c>
      <c r="D166" s="18">
        <v>15409329</v>
      </c>
      <c r="E166" s="1" t="s">
        <v>1548</v>
      </c>
      <c r="F166" s="54">
        <v>3.1699999999999999E-10</v>
      </c>
    </row>
    <row r="167" spans="1:6" x14ac:dyDescent="0.2">
      <c r="A167" s="1" t="s">
        <v>722</v>
      </c>
      <c r="B167" s="18" t="s">
        <v>765</v>
      </c>
      <c r="C167" s="18">
        <v>4</v>
      </c>
      <c r="D167" s="18">
        <v>15412888</v>
      </c>
      <c r="E167" s="1" t="s">
        <v>1548</v>
      </c>
      <c r="F167" s="54">
        <v>3.1699999999999999E-10</v>
      </c>
    </row>
    <row r="168" spans="1:6" x14ac:dyDescent="0.2">
      <c r="A168" s="1" t="s">
        <v>722</v>
      </c>
      <c r="B168" s="18" t="s">
        <v>766</v>
      </c>
      <c r="C168" s="18">
        <v>4</v>
      </c>
      <c r="D168" s="18">
        <v>15413427</v>
      </c>
      <c r="E168" s="1" t="s">
        <v>1548</v>
      </c>
      <c r="F168" s="54">
        <v>3.1699999999999999E-10</v>
      </c>
    </row>
    <row r="169" spans="1:6" x14ac:dyDescent="0.2">
      <c r="A169" s="1" t="s">
        <v>722</v>
      </c>
      <c r="B169" s="18" t="s">
        <v>767</v>
      </c>
      <c r="C169" s="18">
        <v>10</v>
      </c>
      <c r="D169" s="18">
        <v>34356538</v>
      </c>
      <c r="E169" s="1" t="s">
        <v>1548</v>
      </c>
      <c r="F169" s="54">
        <v>7.2E-9</v>
      </c>
    </row>
    <row r="170" spans="1:6" x14ac:dyDescent="0.2">
      <c r="A170" s="1" t="s">
        <v>722</v>
      </c>
      <c r="B170" s="18" t="s">
        <v>768</v>
      </c>
      <c r="C170" s="18">
        <v>6</v>
      </c>
      <c r="D170" s="18">
        <v>24563852</v>
      </c>
      <c r="E170" s="1" t="s">
        <v>1548</v>
      </c>
      <c r="F170" s="54">
        <v>9.7100000000000006E-9</v>
      </c>
    </row>
    <row r="171" spans="1:6" x14ac:dyDescent="0.2">
      <c r="A171" s="1" t="s">
        <v>722</v>
      </c>
      <c r="B171" s="18" t="s">
        <v>769</v>
      </c>
      <c r="C171" s="18">
        <v>6</v>
      </c>
      <c r="D171" s="18">
        <v>24343948</v>
      </c>
      <c r="E171" s="1" t="s">
        <v>1548</v>
      </c>
      <c r="F171" s="54">
        <v>1.29E-8</v>
      </c>
    </row>
    <row r="172" spans="1:6" x14ac:dyDescent="0.2">
      <c r="A172" s="1" t="s">
        <v>722</v>
      </c>
      <c r="B172" s="18" t="s">
        <v>770</v>
      </c>
      <c r="C172" s="18">
        <v>6</v>
      </c>
      <c r="D172" s="18">
        <v>24427853</v>
      </c>
      <c r="E172" s="1" t="s">
        <v>1548</v>
      </c>
      <c r="F172" s="54">
        <v>5.4000000000000002E-7</v>
      </c>
    </row>
    <row r="173" spans="1:6" x14ac:dyDescent="0.2">
      <c r="A173" s="1" t="s">
        <v>722</v>
      </c>
      <c r="B173" s="18" t="s">
        <v>771</v>
      </c>
      <c r="C173" s="18">
        <v>6</v>
      </c>
      <c r="D173" s="18">
        <v>24912018</v>
      </c>
      <c r="E173" s="1" t="s">
        <v>1548</v>
      </c>
      <c r="F173" s="54">
        <v>6.6300000000000005E-7</v>
      </c>
    </row>
    <row r="174" spans="1:6" x14ac:dyDescent="0.2">
      <c r="A174" s="1" t="s">
        <v>722</v>
      </c>
      <c r="B174" s="18" t="s">
        <v>772</v>
      </c>
      <c r="C174" s="18">
        <v>6</v>
      </c>
      <c r="D174" s="18">
        <v>24912730</v>
      </c>
      <c r="E174" s="1" t="s">
        <v>1548</v>
      </c>
      <c r="F174" s="54">
        <v>6.6300000000000005E-7</v>
      </c>
    </row>
    <row r="175" spans="1:6" x14ac:dyDescent="0.2">
      <c r="A175" s="1" t="s">
        <v>722</v>
      </c>
      <c r="B175" s="18" t="s">
        <v>773</v>
      </c>
      <c r="C175" s="18">
        <v>6</v>
      </c>
      <c r="D175" s="18">
        <v>24913646</v>
      </c>
      <c r="E175" s="1" t="s">
        <v>1548</v>
      </c>
      <c r="F175" s="54">
        <v>6.6300000000000005E-7</v>
      </c>
    </row>
    <row r="176" spans="1:6" x14ac:dyDescent="0.2">
      <c r="A176" s="1" t="s">
        <v>722</v>
      </c>
      <c r="B176" s="18" t="s">
        <v>774</v>
      </c>
      <c r="C176" s="18">
        <v>6</v>
      </c>
      <c r="D176" s="18">
        <v>24913943</v>
      </c>
      <c r="E176" s="1" t="s">
        <v>1548</v>
      </c>
      <c r="F176" s="54">
        <v>6.6300000000000005E-7</v>
      </c>
    </row>
    <row r="177" spans="1:6" x14ac:dyDescent="0.2">
      <c r="A177" s="1" t="s">
        <v>722</v>
      </c>
      <c r="B177" s="18" t="s">
        <v>775</v>
      </c>
      <c r="C177" s="18">
        <v>6</v>
      </c>
      <c r="D177" s="18">
        <v>24915470</v>
      </c>
      <c r="E177" s="1" t="s">
        <v>1548</v>
      </c>
      <c r="F177" s="54">
        <v>6.6300000000000005E-7</v>
      </c>
    </row>
    <row r="178" spans="1:6" x14ac:dyDescent="0.2">
      <c r="A178" s="1" t="s">
        <v>722</v>
      </c>
      <c r="B178" s="18" t="s">
        <v>776</v>
      </c>
      <c r="C178" s="18">
        <v>6</v>
      </c>
      <c r="D178" s="18">
        <v>24916392</v>
      </c>
      <c r="E178" s="1" t="s">
        <v>1548</v>
      </c>
      <c r="F178" s="54">
        <v>6.6300000000000005E-7</v>
      </c>
    </row>
    <row r="179" spans="1:6" x14ac:dyDescent="0.2">
      <c r="A179" s="1" t="s">
        <v>722</v>
      </c>
      <c r="B179" s="18" t="s">
        <v>777</v>
      </c>
      <c r="C179" s="18">
        <v>6</v>
      </c>
      <c r="D179" s="18">
        <v>24916443</v>
      </c>
      <c r="E179" s="1" t="s">
        <v>1548</v>
      </c>
      <c r="F179" s="54">
        <v>6.6300000000000005E-7</v>
      </c>
    </row>
    <row r="180" spans="1:6" x14ac:dyDescent="0.2">
      <c r="A180" s="1" t="s">
        <v>779</v>
      </c>
      <c r="B180" s="1" t="s">
        <v>1114</v>
      </c>
      <c r="C180" s="18">
        <v>6</v>
      </c>
      <c r="D180" s="13">
        <v>24272046</v>
      </c>
      <c r="E180" s="1" t="s">
        <v>1548</v>
      </c>
      <c r="F180" s="56">
        <v>4.8944269750906496E-13</v>
      </c>
    </row>
    <row r="181" spans="1:6" x14ac:dyDescent="0.2">
      <c r="A181" s="1" t="s">
        <v>779</v>
      </c>
      <c r="B181" s="1" t="s">
        <v>1114</v>
      </c>
      <c r="C181" s="18">
        <v>6</v>
      </c>
      <c r="D181" s="13">
        <v>24272046</v>
      </c>
      <c r="E181" s="1" t="s">
        <v>1549</v>
      </c>
      <c r="F181" s="54">
        <v>4.6206343827132504E-13</v>
      </c>
    </row>
    <row r="182" spans="1:6" x14ac:dyDescent="0.2">
      <c r="A182" s="1" t="s">
        <v>779</v>
      </c>
      <c r="B182" s="1" t="s">
        <v>1114</v>
      </c>
      <c r="C182" s="18">
        <v>6</v>
      </c>
      <c r="D182" s="13">
        <v>24272046</v>
      </c>
      <c r="E182" s="1" t="s">
        <v>1551</v>
      </c>
      <c r="F182" s="54">
        <v>4.1702260811032901E-13</v>
      </c>
    </row>
    <row r="183" spans="1:6" x14ac:dyDescent="0.2">
      <c r="A183" s="1" t="s">
        <v>779</v>
      </c>
      <c r="B183" s="1" t="s">
        <v>1114</v>
      </c>
      <c r="C183" s="18">
        <v>6</v>
      </c>
      <c r="D183" s="13">
        <v>24272046</v>
      </c>
      <c r="E183" s="1" t="s">
        <v>1550</v>
      </c>
      <c r="F183" s="54">
        <v>2.8264935919390003E-57</v>
      </c>
    </row>
    <row r="184" spans="1:6" x14ac:dyDescent="0.2">
      <c r="A184" s="1" t="s">
        <v>779</v>
      </c>
      <c r="B184" s="1" t="s">
        <v>1113</v>
      </c>
      <c r="C184" s="1">
        <v>3</v>
      </c>
      <c r="D184" s="18">
        <v>29499687</v>
      </c>
      <c r="E184" s="54" t="s">
        <v>1548</v>
      </c>
      <c r="F184" s="149">
        <v>4.6001980955511302E-11</v>
      </c>
    </row>
    <row r="185" spans="1:6" x14ac:dyDescent="0.2">
      <c r="A185" s="1" t="s">
        <v>779</v>
      </c>
      <c r="B185" s="1" t="s">
        <v>1113</v>
      </c>
      <c r="C185" s="1">
        <v>3</v>
      </c>
      <c r="D185" s="18">
        <v>29499687</v>
      </c>
      <c r="E185" s="54" t="s">
        <v>1549</v>
      </c>
      <c r="F185" s="149">
        <v>9.2603456647128498E-10</v>
      </c>
    </row>
    <row r="186" spans="1:6" x14ac:dyDescent="0.2">
      <c r="A186" s="1" t="s">
        <v>779</v>
      </c>
      <c r="B186" s="1" t="s">
        <v>1113</v>
      </c>
      <c r="C186" s="1">
        <v>3</v>
      </c>
      <c r="D186" s="18">
        <v>29499687</v>
      </c>
      <c r="E186" s="54" t="s">
        <v>1551</v>
      </c>
      <c r="F186" s="149">
        <v>4.6001980955511302E-11</v>
      </c>
    </row>
    <row r="187" spans="1:6" x14ac:dyDescent="0.2">
      <c r="A187" s="1" t="s">
        <v>779</v>
      </c>
      <c r="B187" s="1" t="s">
        <v>1113</v>
      </c>
      <c r="C187" s="1">
        <v>3</v>
      </c>
      <c r="D187" s="18">
        <v>29499687</v>
      </c>
      <c r="E187" s="54" t="s">
        <v>1550</v>
      </c>
      <c r="F187" s="149">
        <v>3.5612172167739701E-30</v>
      </c>
    </row>
    <row r="188" spans="1:6" x14ac:dyDescent="0.2">
      <c r="A188" s="1" t="s">
        <v>779</v>
      </c>
      <c r="B188" s="1" t="s">
        <v>1113</v>
      </c>
      <c r="C188" s="1">
        <v>3</v>
      </c>
      <c r="D188" s="18">
        <v>29499687</v>
      </c>
      <c r="E188" s="54" t="s">
        <v>1548</v>
      </c>
      <c r="F188" s="149">
        <v>5.5284993697003799E-10</v>
      </c>
    </row>
    <row r="189" spans="1:6" x14ac:dyDescent="0.2">
      <c r="A189" s="1" t="s">
        <v>779</v>
      </c>
      <c r="B189" s="1" t="s">
        <v>1113</v>
      </c>
      <c r="C189" s="1">
        <v>3</v>
      </c>
      <c r="D189" s="18">
        <v>29499687</v>
      </c>
      <c r="E189" s="54" t="s">
        <v>1549</v>
      </c>
      <c r="F189" s="149">
        <v>4.8452944105604297E-9</v>
      </c>
    </row>
    <row r="190" spans="1:6" x14ac:dyDescent="0.2">
      <c r="A190" s="1" t="s">
        <v>779</v>
      </c>
      <c r="B190" s="1" t="s">
        <v>1113</v>
      </c>
      <c r="C190" s="1">
        <v>3</v>
      </c>
      <c r="D190" s="18">
        <v>29499687</v>
      </c>
      <c r="E190" s="54" t="s">
        <v>1551</v>
      </c>
      <c r="F190" s="149">
        <v>5.5284993697003799E-10</v>
      </c>
    </row>
    <row r="191" spans="1:6" x14ac:dyDescent="0.2">
      <c r="A191" s="1" t="s">
        <v>779</v>
      </c>
      <c r="B191" s="1" t="s">
        <v>1113</v>
      </c>
      <c r="C191" s="1">
        <v>3</v>
      </c>
      <c r="D191" s="18">
        <v>29499687</v>
      </c>
      <c r="E191" s="54" t="s">
        <v>1550</v>
      </c>
      <c r="F191" s="149">
        <v>1.0403239625927E-24</v>
      </c>
    </row>
    <row r="192" spans="1:6" x14ac:dyDescent="0.2">
      <c r="A192" s="1" t="s">
        <v>779</v>
      </c>
      <c r="B192" s="1" t="s">
        <v>1113</v>
      </c>
      <c r="C192" s="1">
        <v>3</v>
      </c>
      <c r="D192" s="18">
        <v>29499687</v>
      </c>
      <c r="E192" s="54" t="s">
        <v>1548</v>
      </c>
      <c r="F192" s="149">
        <v>1.7871760556345999E-11</v>
      </c>
    </row>
    <row r="193" spans="1:6" x14ac:dyDescent="0.2">
      <c r="A193" s="1" t="s">
        <v>779</v>
      </c>
      <c r="B193" s="1" t="s">
        <v>1552</v>
      </c>
      <c r="C193" s="1">
        <v>3</v>
      </c>
      <c r="D193" s="18">
        <v>29499687</v>
      </c>
      <c r="E193" s="54" t="s">
        <v>1549</v>
      </c>
      <c r="F193" s="149">
        <v>1.34098500576512E-11</v>
      </c>
    </row>
    <row r="194" spans="1:6" x14ac:dyDescent="0.2">
      <c r="A194" s="1" t="s">
        <v>779</v>
      </c>
      <c r="B194" s="1" t="s">
        <v>1552</v>
      </c>
      <c r="C194" s="1">
        <v>3</v>
      </c>
      <c r="D194" s="18">
        <v>29499687</v>
      </c>
      <c r="E194" s="54" t="s">
        <v>1551</v>
      </c>
      <c r="F194" s="149">
        <v>1.7871760556345999E-11</v>
      </c>
    </row>
    <row r="195" spans="1:6" x14ac:dyDescent="0.2">
      <c r="A195" s="1" t="s">
        <v>779</v>
      </c>
      <c r="B195" s="1" t="s">
        <v>1552</v>
      </c>
      <c r="C195" s="1">
        <v>3</v>
      </c>
      <c r="D195" s="18">
        <v>29499687</v>
      </c>
      <c r="E195" s="54" t="s">
        <v>1550</v>
      </c>
      <c r="F195" s="149">
        <v>6.0301185812489999E-27</v>
      </c>
    </row>
    <row r="196" spans="1:6" x14ac:dyDescent="0.2">
      <c r="A196" s="1" t="s">
        <v>779</v>
      </c>
      <c r="B196" s="1" t="s">
        <v>1552</v>
      </c>
      <c r="C196" s="1">
        <v>3</v>
      </c>
      <c r="D196" s="18">
        <v>29499687</v>
      </c>
      <c r="E196" s="54" t="s">
        <v>1548</v>
      </c>
      <c r="F196" s="149">
        <v>1.1560542461703201E-9</v>
      </c>
    </row>
    <row r="197" spans="1:6" x14ac:dyDescent="0.2">
      <c r="A197" s="1" t="s">
        <v>779</v>
      </c>
      <c r="B197" s="1" t="s">
        <v>1552</v>
      </c>
      <c r="C197" s="1">
        <v>3</v>
      </c>
      <c r="D197" s="18">
        <v>29499687</v>
      </c>
      <c r="E197" s="54" t="s">
        <v>1549</v>
      </c>
      <c r="F197" s="149">
        <v>1.43935478414866E-9</v>
      </c>
    </row>
    <row r="198" spans="1:6" x14ac:dyDescent="0.2">
      <c r="A198" s="1" t="s">
        <v>779</v>
      </c>
      <c r="B198" s="1" t="s">
        <v>1552</v>
      </c>
      <c r="C198" s="1">
        <v>3</v>
      </c>
      <c r="D198" s="18">
        <v>29499687</v>
      </c>
      <c r="E198" s="54" t="s">
        <v>1551</v>
      </c>
      <c r="F198" s="149">
        <v>1.1560542461703201E-9</v>
      </c>
    </row>
    <row r="199" spans="1:6" x14ac:dyDescent="0.2">
      <c r="A199" s="1" t="s">
        <v>779</v>
      </c>
      <c r="B199" s="1" t="s">
        <v>1552</v>
      </c>
      <c r="C199" s="1">
        <v>3</v>
      </c>
      <c r="D199" s="18">
        <v>29499687</v>
      </c>
      <c r="E199" s="54" t="s">
        <v>1550</v>
      </c>
      <c r="F199" s="149">
        <v>1.9658366772077099E-17</v>
      </c>
    </row>
    <row r="200" spans="1:6" x14ac:dyDescent="0.2">
      <c r="A200" s="1" t="s">
        <v>779</v>
      </c>
      <c r="B200" s="1" t="s">
        <v>1552</v>
      </c>
      <c r="C200" s="1">
        <v>3</v>
      </c>
      <c r="D200" s="18">
        <v>29499687</v>
      </c>
      <c r="E200" s="54" t="s">
        <v>1548</v>
      </c>
      <c r="F200" s="149">
        <v>4.2884827196508399E-7</v>
      </c>
    </row>
    <row r="201" spans="1:6" x14ac:dyDescent="0.2">
      <c r="A201" s="1" t="s">
        <v>779</v>
      </c>
      <c r="B201" s="1" t="s">
        <v>1552</v>
      </c>
      <c r="C201" s="1">
        <v>3</v>
      </c>
      <c r="D201" s="18">
        <v>29499687</v>
      </c>
      <c r="E201" s="54" t="s">
        <v>1551</v>
      </c>
      <c r="F201" s="149">
        <v>4.2884827196508399E-7</v>
      </c>
    </row>
    <row r="202" spans="1:6" x14ac:dyDescent="0.2">
      <c r="A202" s="1" t="s">
        <v>779</v>
      </c>
      <c r="B202" s="1" t="s">
        <v>1552</v>
      </c>
      <c r="C202" s="1">
        <v>3</v>
      </c>
      <c r="D202" s="1">
        <v>29499687</v>
      </c>
      <c r="E202" s="1" t="s">
        <v>1550</v>
      </c>
      <c r="F202" s="149">
        <v>2.22966530082088E-13</v>
      </c>
    </row>
    <row r="203" spans="1:6" x14ac:dyDescent="0.2">
      <c r="A203" s="1" t="s">
        <v>779</v>
      </c>
      <c r="B203" s="1" t="s">
        <v>1552</v>
      </c>
      <c r="C203" s="1">
        <v>3</v>
      </c>
      <c r="D203" s="1">
        <v>29499687</v>
      </c>
      <c r="E203" s="1" t="s">
        <v>1548</v>
      </c>
      <c r="F203" s="149">
        <v>5.7374822439657698E-11</v>
      </c>
    </row>
    <row r="204" spans="1:6" x14ac:dyDescent="0.2">
      <c r="A204" s="1" t="s">
        <v>779</v>
      </c>
      <c r="B204" s="1" t="s">
        <v>1552</v>
      </c>
      <c r="C204" s="1">
        <v>3</v>
      </c>
      <c r="D204" s="1">
        <v>29499687</v>
      </c>
      <c r="E204" s="1" t="s">
        <v>1549</v>
      </c>
      <c r="F204" s="149">
        <v>3.8383115811605101E-11</v>
      </c>
    </row>
    <row r="205" spans="1:6" x14ac:dyDescent="0.2">
      <c r="A205" s="1" t="s">
        <v>779</v>
      </c>
      <c r="B205" s="1" t="s">
        <v>1552</v>
      </c>
      <c r="C205" s="1">
        <v>3</v>
      </c>
      <c r="D205" s="1">
        <v>29499687</v>
      </c>
      <c r="E205" s="1" t="s">
        <v>1551</v>
      </c>
      <c r="F205" s="149">
        <v>5.7374822439657698E-11</v>
      </c>
    </row>
    <row r="206" spans="1:6" x14ac:dyDescent="0.2">
      <c r="A206" s="1" t="s">
        <v>779</v>
      </c>
      <c r="B206" s="1" t="s">
        <v>1552</v>
      </c>
      <c r="C206" s="1">
        <v>3</v>
      </c>
      <c r="D206" s="1">
        <v>29499687</v>
      </c>
      <c r="E206" s="1" t="s">
        <v>1550</v>
      </c>
      <c r="F206" s="149">
        <v>1.5196255872622099E-23</v>
      </c>
    </row>
    <row r="207" spans="1:6" x14ac:dyDescent="0.2">
      <c r="A207" s="1" t="s">
        <v>779</v>
      </c>
      <c r="B207" s="1" t="s">
        <v>1552</v>
      </c>
      <c r="C207" s="1">
        <v>3</v>
      </c>
      <c r="D207" s="1">
        <v>29499687</v>
      </c>
      <c r="E207" s="1" t="s">
        <v>1548</v>
      </c>
      <c r="F207" s="149">
        <v>1.08050708347273E-10</v>
      </c>
    </row>
    <row r="208" spans="1:6" x14ac:dyDescent="0.2">
      <c r="A208" s="1" t="s">
        <v>779</v>
      </c>
      <c r="B208" s="1" t="s">
        <v>1552</v>
      </c>
      <c r="C208" s="1">
        <v>3</v>
      </c>
      <c r="D208" s="1">
        <v>29499687</v>
      </c>
      <c r="E208" s="1" t="s">
        <v>1549</v>
      </c>
      <c r="F208" s="149">
        <v>1.7199172122201701E-10</v>
      </c>
    </row>
    <row r="209" spans="1:6" x14ac:dyDescent="0.2">
      <c r="A209" s="1" t="s">
        <v>779</v>
      </c>
      <c r="B209" s="1" t="s">
        <v>1552</v>
      </c>
      <c r="C209" s="3">
        <v>3</v>
      </c>
      <c r="D209" s="1">
        <v>29499687</v>
      </c>
      <c r="E209" s="1" t="s">
        <v>1551</v>
      </c>
      <c r="F209" s="149">
        <v>1.08050708347273E-10</v>
      </c>
    </row>
    <row r="210" spans="1:6" x14ac:dyDescent="0.2">
      <c r="A210" s="1" t="s">
        <v>779</v>
      </c>
      <c r="B210" s="1" t="s">
        <v>1552</v>
      </c>
      <c r="C210" s="1">
        <v>3</v>
      </c>
      <c r="D210" s="1">
        <v>29499687</v>
      </c>
      <c r="E210" s="1" t="s">
        <v>1550</v>
      </c>
      <c r="F210" s="149">
        <v>6.6526709353447397E-21</v>
      </c>
    </row>
    <row r="211" spans="1:6" x14ac:dyDescent="0.2">
      <c r="A211" s="1" t="s">
        <v>779</v>
      </c>
      <c r="B211" s="1" t="s">
        <v>1552</v>
      </c>
      <c r="C211" s="1">
        <v>3</v>
      </c>
      <c r="D211" s="1">
        <v>29499687</v>
      </c>
      <c r="E211" s="1" t="s">
        <v>1548</v>
      </c>
      <c r="F211" s="149">
        <v>1.08050708347273E-10</v>
      </c>
    </row>
    <row r="212" spans="1:6" x14ac:dyDescent="0.2">
      <c r="A212" s="1" t="s">
        <v>779</v>
      </c>
      <c r="B212" s="1" t="s">
        <v>1552</v>
      </c>
      <c r="C212" s="1">
        <v>3</v>
      </c>
      <c r="D212" s="1">
        <v>29499687</v>
      </c>
      <c r="E212" s="1" t="s">
        <v>1549</v>
      </c>
      <c r="F212" s="149">
        <v>3.8076356349983503E-7</v>
      </c>
    </row>
    <row r="213" spans="1:6" x14ac:dyDescent="0.2">
      <c r="A213" s="1" t="s">
        <v>779</v>
      </c>
      <c r="B213" s="1" t="s">
        <v>1552</v>
      </c>
      <c r="C213" s="3">
        <v>3</v>
      </c>
      <c r="D213" s="1">
        <v>29499687</v>
      </c>
      <c r="E213" s="1" t="s">
        <v>1551</v>
      </c>
      <c r="F213" s="149">
        <v>1.4412604886515301E-7</v>
      </c>
    </row>
    <row r="214" spans="1:6" x14ac:dyDescent="0.2">
      <c r="A214" s="1" t="s">
        <v>779</v>
      </c>
      <c r="B214" s="1" t="s">
        <v>1552</v>
      </c>
      <c r="C214" s="1">
        <v>3</v>
      </c>
      <c r="D214" s="1">
        <v>29499687</v>
      </c>
      <c r="E214" s="1" t="s">
        <v>1550</v>
      </c>
      <c r="F214" s="149">
        <v>1.5918237682117299E-12</v>
      </c>
    </row>
    <row r="215" spans="1:6" x14ac:dyDescent="0.2">
      <c r="A215" s="1" t="s">
        <v>779</v>
      </c>
      <c r="B215" s="1" t="s">
        <v>1552</v>
      </c>
      <c r="C215" s="1">
        <v>3</v>
      </c>
      <c r="D215" s="1">
        <v>29499687</v>
      </c>
      <c r="E215" s="1" t="s">
        <v>1548</v>
      </c>
      <c r="F215" s="149">
        <v>3.1564671738433702E-9</v>
      </c>
    </row>
    <row r="216" spans="1:6" x14ac:dyDescent="0.2">
      <c r="A216" s="1" t="s">
        <v>779</v>
      </c>
      <c r="B216" s="1" t="s">
        <v>1552</v>
      </c>
      <c r="C216" s="1">
        <v>3</v>
      </c>
      <c r="D216" s="1">
        <v>29499687</v>
      </c>
      <c r="E216" s="1" t="s">
        <v>1549</v>
      </c>
      <c r="F216" s="149">
        <v>2.5841231136670401E-9</v>
      </c>
    </row>
    <row r="217" spans="1:6" x14ac:dyDescent="0.2">
      <c r="A217" s="1" t="s">
        <v>779</v>
      </c>
      <c r="B217" s="1" t="s">
        <v>1552</v>
      </c>
      <c r="C217" s="3">
        <v>3</v>
      </c>
      <c r="D217" s="1">
        <v>29499687</v>
      </c>
      <c r="E217" s="1" t="s">
        <v>1551</v>
      </c>
      <c r="F217" s="149">
        <v>3.1564671738433702E-9</v>
      </c>
    </row>
    <row r="218" spans="1:6" x14ac:dyDescent="0.2">
      <c r="A218" s="1" t="s">
        <v>779</v>
      </c>
      <c r="B218" s="1" t="s">
        <v>1552</v>
      </c>
      <c r="C218" s="1">
        <v>3</v>
      </c>
      <c r="D218" s="1">
        <v>29499687</v>
      </c>
      <c r="E218" s="1" t="s">
        <v>1550</v>
      </c>
      <c r="F218" s="149">
        <v>9.6299037864528996E-18</v>
      </c>
    </row>
    <row r="219" spans="1:6" x14ac:dyDescent="0.2">
      <c r="A219" s="1" t="s">
        <v>779</v>
      </c>
      <c r="B219" s="1" t="s">
        <v>1552</v>
      </c>
      <c r="C219" s="1">
        <v>3</v>
      </c>
      <c r="D219" s="1">
        <v>29499687</v>
      </c>
      <c r="E219" s="1" t="s">
        <v>1548</v>
      </c>
      <c r="F219" s="149">
        <v>1.9145285164528998E-8</v>
      </c>
    </row>
    <row r="220" spans="1:6" x14ac:dyDescent="0.2">
      <c r="A220" s="1" t="s">
        <v>779</v>
      </c>
      <c r="B220" s="1" t="s">
        <v>1552</v>
      </c>
      <c r="C220" s="1">
        <v>3</v>
      </c>
      <c r="D220" s="1">
        <v>29499687</v>
      </c>
      <c r="E220" s="1" t="s">
        <v>1549</v>
      </c>
      <c r="F220" s="149">
        <v>9.89435183736963E-9</v>
      </c>
    </row>
    <row r="221" spans="1:6" x14ac:dyDescent="0.2">
      <c r="A221" s="1" t="s">
        <v>779</v>
      </c>
      <c r="B221" s="1" t="s">
        <v>1552</v>
      </c>
      <c r="C221" s="3">
        <v>3</v>
      </c>
      <c r="D221" s="1">
        <v>29499687</v>
      </c>
      <c r="E221" s="1" t="s">
        <v>1551</v>
      </c>
      <c r="F221" s="149">
        <v>1.9145285164528998E-8</v>
      </c>
    </row>
    <row r="222" spans="1:6" x14ac:dyDescent="0.2">
      <c r="A222" s="1" t="s">
        <v>779</v>
      </c>
      <c r="B222" s="1" t="s">
        <v>1552</v>
      </c>
      <c r="C222" s="1">
        <v>3</v>
      </c>
      <c r="D222" s="1">
        <v>29499687</v>
      </c>
      <c r="E222" s="1" t="s">
        <v>1550</v>
      </c>
      <c r="F222" s="149">
        <v>1.3952756863872699E-13</v>
      </c>
    </row>
    <row r="223" spans="1:6" x14ac:dyDescent="0.2">
      <c r="A223" s="1" t="s">
        <v>779</v>
      </c>
      <c r="B223" s="1" t="s">
        <v>1552</v>
      </c>
      <c r="C223" s="1">
        <v>3</v>
      </c>
      <c r="D223" s="1">
        <v>29499687</v>
      </c>
      <c r="E223" s="1" t="s">
        <v>1548</v>
      </c>
      <c r="F223" s="149">
        <v>5.4887553183056897E-7</v>
      </c>
    </row>
    <row r="224" spans="1:6" x14ac:dyDescent="0.2">
      <c r="A224" s="1" t="s">
        <v>779</v>
      </c>
      <c r="B224" s="1" t="s">
        <v>1552</v>
      </c>
      <c r="C224" s="1">
        <v>3</v>
      </c>
      <c r="D224" s="1">
        <v>29499687</v>
      </c>
      <c r="E224" s="1" t="s">
        <v>1550</v>
      </c>
      <c r="F224" s="149">
        <v>4.9742677445003001E-7</v>
      </c>
    </row>
    <row r="225" spans="1:6" x14ac:dyDescent="0.2">
      <c r="A225" s="1" t="s">
        <v>779</v>
      </c>
      <c r="B225" s="1" t="s">
        <v>1552</v>
      </c>
      <c r="C225" s="1">
        <v>3</v>
      </c>
      <c r="D225" s="1">
        <v>29499687</v>
      </c>
      <c r="E225" s="1" t="s">
        <v>1548</v>
      </c>
      <c r="F225" s="149">
        <v>4.3609506307746299E-8</v>
      </c>
    </row>
    <row r="226" spans="1:6" x14ac:dyDescent="0.2">
      <c r="A226" s="1" t="s">
        <v>779</v>
      </c>
      <c r="B226" s="1" t="s">
        <v>1113</v>
      </c>
      <c r="C226" s="1">
        <v>3</v>
      </c>
      <c r="D226" s="1">
        <v>29499687</v>
      </c>
      <c r="E226" s="1" t="s">
        <v>1549</v>
      </c>
      <c r="F226" s="149">
        <v>29499687</v>
      </c>
    </row>
    <row r="227" spans="1:6" x14ac:dyDescent="0.2">
      <c r="A227" s="1" t="s">
        <v>779</v>
      </c>
      <c r="B227" s="1" t="s">
        <v>1552</v>
      </c>
      <c r="C227" s="3">
        <v>3</v>
      </c>
      <c r="D227" s="1">
        <v>29499687</v>
      </c>
      <c r="E227" s="1" t="s">
        <v>1551</v>
      </c>
      <c r="F227" s="149">
        <v>4.3609506307746299E-8</v>
      </c>
    </row>
    <row r="228" spans="1:6" ht="13.5" thickBot="1" x14ac:dyDescent="0.25">
      <c r="A228" s="5" t="s">
        <v>779</v>
      </c>
      <c r="B228" s="5" t="s">
        <v>1552</v>
      </c>
      <c r="C228" s="5">
        <v>3</v>
      </c>
      <c r="D228" s="14">
        <v>29499687</v>
      </c>
      <c r="E228" s="5" t="s">
        <v>1550</v>
      </c>
      <c r="F228" s="87">
        <v>2.30266506241839E-11</v>
      </c>
    </row>
    <row r="230" spans="1:6" x14ac:dyDescent="0.2">
      <c r="A230" s="1" t="s">
        <v>148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6</vt:i4>
      </vt:variant>
      <vt:variant>
        <vt:lpstr>命名范围</vt:lpstr>
      </vt:variant>
      <vt:variant>
        <vt:i4>1</vt:i4>
      </vt:variant>
    </vt:vector>
  </HeadingPairs>
  <TitlesOfParts>
    <vt:vector size="17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'S3'!_Hlk15406347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Na Li</cp:lastModifiedBy>
  <dcterms:created xsi:type="dcterms:W3CDTF">2015-06-05T18:19:34Z</dcterms:created>
  <dcterms:modified xsi:type="dcterms:W3CDTF">2025-03-04T10:55:55Z</dcterms:modified>
</cp:coreProperties>
</file>